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 activeTab="2"/>
  </bookViews>
  <sheets>
    <sheet name="Q2.5 Group" sheetId="8" r:id="rId1"/>
    <sheet name="C group" sheetId="9" r:id="rId2"/>
    <sheet name="Q5.0 Group" sheetId="12" r:id="rId3"/>
  </sheets>
  <definedNames>
    <definedName name="_xlnm._FilterDatabase" localSheetId="1" hidden="1">'C group'!$V$1:$V$482</definedName>
    <definedName name="_xlnm._FilterDatabase" localSheetId="2" hidden="1">'Q5.0 Group'!$V$1:$V$482</definedName>
    <definedName name="_xlnm._FilterDatabase" localSheetId="0" hidden="1">'Q2.5 Group'!$V$1:$V$492</definedName>
  </definedNames>
  <calcPr calcId="144525"/>
</workbook>
</file>

<file path=xl/comments1.xml><?xml version="1.0" encoding="utf-8"?>
<comments xmlns="http://schemas.openxmlformats.org/spreadsheetml/2006/main">
  <authors>
    <author>111</author>
  </authors>
  <commentList>
    <comment ref="J2" authorId="0">
      <text>
        <r>
          <rPr>
            <b/>
            <sz val="9"/>
            <rFont val="宋体"/>
            <charset val="134"/>
          </rPr>
          <t>111:</t>
        </r>
        <r>
          <rPr>
            <sz val="9"/>
            <rFont val="宋体"/>
            <charset val="134"/>
          </rPr>
          <t xml:space="preserve">
effective=1
ineffective=0</t>
        </r>
      </text>
    </comment>
  </commentList>
</comments>
</file>

<file path=xl/comments2.xml><?xml version="1.0" encoding="utf-8"?>
<comments xmlns="http://schemas.openxmlformats.org/spreadsheetml/2006/main">
  <authors>
    <author>111</author>
  </authors>
  <commentList>
    <comment ref="J2" authorId="0">
      <text>
        <r>
          <rPr>
            <b/>
            <sz val="9"/>
            <rFont val="宋体"/>
            <charset val="134"/>
          </rPr>
          <t>111:</t>
        </r>
        <r>
          <rPr>
            <sz val="9"/>
            <rFont val="宋体"/>
            <charset val="134"/>
          </rPr>
          <t xml:space="preserve">
effective=1
ineffective=0</t>
        </r>
      </text>
    </comment>
  </commentList>
</comments>
</file>

<file path=xl/comments3.xml><?xml version="1.0" encoding="utf-8"?>
<comments xmlns="http://schemas.openxmlformats.org/spreadsheetml/2006/main">
  <authors>
    <author>111</author>
  </authors>
  <commentList>
    <comment ref="J2" authorId="0">
      <text>
        <r>
          <rPr>
            <b/>
            <sz val="9"/>
            <rFont val="宋体"/>
            <charset val="134"/>
          </rPr>
          <t>111:</t>
        </r>
        <r>
          <rPr>
            <sz val="9"/>
            <rFont val="宋体"/>
            <charset val="134"/>
          </rPr>
          <t xml:space="preserve">
effective=1
ineffective=0</t>
        </r>
      </text>
    </comment>
  </commentList>
</comments>
</file>

<file path=xl/sharedStrings.xml><?xml version="1.0" encoding="utf-8"?>
<sst xmlns="http://schemas.openxmlformats.org/spreadsheetml/2006/main" count="509" uniqueCount="194">
  <si>
    <t>yr</t>
  </si>
  <si>
    <t>kg</t>
  </si>
  <si>
    <t>m</t>
  </si>
  <si>
    <t>%</t>
  </si>
  <si>
    <t>min</t>
  </si>
  <si>
    <t>h</t>
  </si>
  <si>
    <t>day</t>
  </si>
  <si>
    <t>case number</t>
  </si>
  <si>
    <t>time</t>
  </si>
  <si>
    <t>admission number</t>
  </si>
  <si>
    <t>age</t>
  </si>
  <si>
    <t>sex</t>
  </si>
  <si>
    <t>weight</t>
  </si>
  <si>
    <t>height</t>
  </si>
  <si>
    <t>BMI</t>
  </si>
  <si>
    <t>con</t>
  </si>
  <si>
    <t>result</t>
  </si>
  <si>
    <t>onset time</t>
  </si>
  <si>
    <t>block plane</t>
  </si>
  <si>
    <t>operating time</t>
  </si>
  <si>
    <t>side effects</t>
  </si>
  <si>
    <t>Drug</t>
  </si>
  <si>
    <t>Bromage scale</t>
  </si>
  <si>
    <t>HR</t>
  </si>
  <si>
    <t>SBP</t>
  </si>
  <si>
    <t>DBP</t>
  </si>
  <si>
    <t>MAP</t>
  </si>
  <si>
    <t>SPO2</t>
  </si>
  <si>
    <t>VAS score at 2 h postop</t>
  </si>
  <si>
    <t>Time to VAS score &gt;4 postop</t>
  </si>
  <si>
    <t>Hospital stay</t>
  </si>
  <si>
    <t>0913697</t>
  </si>
  <si>
    <t>T8</t>
  </si>
  <si>
    <t>2</t>
  </si>
  <si>
    <t>9</t>
  </si>
  <si>
    <t>4</t>
  </si>
  <si>
    <t>0917196</t>
  </si>
  <si>
    <t>0978819</t>
  </si>
  <si>
    <t>T6</t>
  </si>
  <si>
    <t>3</t>
  </si>
  <si>
    <t>0979672</t>
  </si>
  <si>
    <t>6</t>
  </si>
  <si>
    <t>0980455</t>
  </si>
  <si>
    <t>0980676</t>
  </si>
  <si>
    <t>12</t>
  </si>
  <si>
    <t>bradycardia</t>
  </si>
  <si>
    <t>atropine 5mg</t>
  </si>
  <si>
    <t>0981014</t>
  </si>
  <si>
    <t>f</t>
  </si>
  <si>
    <t>0981139</t>
  </si>
  <si>
    <t>0984002</t>
  </si>
  <si>
    <t>0985260</t>
  </si>
  <si>
    <t>0984881</t>
  </si>
  <si>
    <t>T10</t>
  </si>
  <si>
    <t>5</t>
  </si>
  <si>
    <t>0988129</t>
  </si>
  <si>
    <t>0988248</t>
  </si>
  <si>
    <t>0991042</t>
  </si>
  <si>
    <t>0995243</t>
  </si>
  <si>
    <t>0996790</t>
  </si>
  <si>
    <t>0998203</t>
  </si>
  <si>
    <t>0999663</t>
  </si>
  <si>
    <t>8</t>
  </si>
  <si>
    <t>1000842</t>
  </si>
  <si>
    <t>1010105</t>
  </si>
  <si>
    <t>1013193</t>
  </si>
  <si>
    <t>1017053</t>
  </si>
  <si>
    <t>1018243</t>
  </si>
  <si>
    <t>1019968</t>
  </si>
  <si>
    <t>1021510</t>
  </si>
  <si>
    <t>1023732</t>
  </si>
  <si>
    <t>1024660</t>
  </si>
  <si>
    <t>1035683</t>
  </si>
  <si>
    <t>1037486</t>
  </si>
  <si>
    <t>1038512</t>
  </si>
  <si>
    <t>1039093</t>
  </si>
  <si>
    <t>1039624</t>
  </si>
  <si>
    <t>1045061</t>
  </si>
  <si>
    <t>1050997</t>
  </si>
  <si>
    <t>1051665</t>
  </si>
  <si>
    <t>1052789</t>
  </si>
  <si>
    <t>1053072</t>
  </si>
  <si>
    <t>15</t>
  </si>
  <si>
    <t>1054017</t>
  </si>
  <si>
    <t>1054020</t>
  </si>
  <si>
    <t>1053928</t>
  </si>
  <si>
    <t>1054968</t>
  </si>
  <si>
    <t>1055549</t>
  </si>
  <si>
    <t>1055631</t>
  </si>
  <si>
    <t>1058270</t>
  </si>
  <si>
    <t>1059367</t>
  </si>
  <si>
    <t>1060602</t>
  </si>
  <si>
    <t>T4</t>
  </si>
  <si>
    <t>7</t>
  </si>
  <si>
    <t>Dizziness</t>
  </si>
  <si>
    <r>
      <rPr>
        <sz val="10"/>
        <color theme="1"/>
        <rFont val="宋体"/>
        <charset val="134"/>
      </rPr>
      <t>吸氧</t>
    </r>
  </si>
  <si>
    <t>1060773</t>
  </si>
  <si>
    <t>0917244</t>
  </si>
  <si>
    <t>0928491</t>
  </si>
  <si>
    <t>0929668</t>
  </si>
  <si>
    <t>0930165</t>
  </si>
  <si>
    <t>0932239</t>
  </si>
  <si>
    <t>0932478</t>
  </si>
  <si>
    <t>0933859</t>
  </si>
  <si>
    <t>0932423</t>
  </si>
  <si>
    <t>0944784</t>
  </si>
  <si>
    <t>无标本</t>
  </si>
  <si>
    <t>0949502</t>
  </si>
  <si>
    <t>0946972</t>
  </si>
  <si>
    <t>vomitting</t>
  </si>
  <si>
    <t>0949368</t>
  </si>
  <si>
    <t>0950432</t>
  </si>
  <si>
    <t>0949609</t>
  </si>
  <si>
    <t>0950694</t>
  </si>
  <si>
    <t>0950633</t>
  </si>
  <si>
    <t>0956058</t>
  </si>
  <si>
    <t>0962320</t>
  </si>
  <si>
    <t>0963387</t>
  </si>
  <si>
    <t>0965404</t>
  </si>
  <si>
    <t>0969387</t>
  </si>
  <si>
    <t>0970665</t>
  </si>
  <si>
    <t>0971242</t>
  </si>
  <si>
    <t>0977062</t>
  </si>
  <si>
    <t>0976921</t>
  </si>
  <si>
    <t>hypotension</t>
  </si>
  <si>
    <t>Ephedrine 5mg</t>
  </si>
  <si>
    <t>0979642</t>
  </si>
  <si>
    <t>0981109</t>
  </si>
  <si>
    <t>0981859</t>
  </si>
  <si>
    <t>0984724</t>
  </si>
  <si>
    <t>0984946</t>
  </si>
  <si>
    <t>0995151</t>
  </si>
  <si>
    <t>T5</t>
  </si>
  <si>
    <t>0998292</t>
  </si>
  <si>
    <t>0999518</t>
  </si>
  <si>
    <t>1000271</t>
  </si>
  <si>
    <t>1001255</t>
  </si>
  <si>
    <t>1001395</t>
  </si>
  <si>
    <t>1019783</t>
  </si>
  <si>
    <t>1020188</t>
  </si>
  <si>
    <t>1025821</t>
  </si>
  <si>
    <t>1032070</t>
  </si>
  <si>
    <t>1031970</t>
  </si>
  <si>
    <t>1042876</t>
  </si>
  <si>
    <t>1044538</t>
  </si>
  <si>
    <t>1051208</t>
  </si>
  <si>
    <t>1052524</t>
  </si>
  <si>
    <t>0925369</t>
  </si>
  <si>
    <t>0926209</t>
  </si>
  <si>
    <t>0927961</t>
  </si>
  <si>
    <t>0930332</t>
  </si>
  <si>
    <t>0930560</t>
  </si>
  <si>
    <t>0931521</t>
  </si>
  <si>
    <t>0932376</t>
  </si>
  <si>
    <t>0932318</t>
  </si>
  <si>
    <t>0933463</t>
  </si>
  <si>
    <t>0933348</t>
  </si>
  <si>
    <t>0939499</t>
  </si>
  <si>
    <t>0944703</t>
  </si>
  <si>
    <t>0946856</t>
  </si>
  <si>
    <t>0946690</t>
  </si>
  <si>
    <t>0949529</t>
  </si>
  <si>
    <t>0950683</t>
  </si>
  <si>
    <t>0956244</t>
  </si>
  <si>
    <t>0956390</t>
  </si>
  <si>
    <t>0961752</t>
  </si>
  <si>
    <t>0961614</t>
  </si>
  <si>
    <t>0961411</t>
  </si>
  <si>
    <t>0960643</t>
  </si>
  <si>
    <t>0968801</t>
  </si>
  <si>
    <t>0968650</t>
  </si>
  <si>
    <t>0973308</t>
  </si>
  <si>
    <t>0974367</t>
  </si>
  <si>
    <t>0973886</t>
  </si>
  <si>
    <t>0974142</t>
  </si>
  <si>
    <t>0976834</t>
  </si>
  <si>
    <t>0982512</t>
  </si>
  <si>
    <t>0988911</t>
  </si>
  <si>
    <t>0991022</t>
  </si>
  <si>
    <t>0996760</t>
  </si>
  <si>
    <t>0997775</t>
  </si>
  <si>
    <t>0998250</t>
  </si>
  <si>
    <t>0997594</t>
  </si>
  <si>
    <t>0996539</t>
  </si>
  <si>
    <t>1000255</t>
  </si>
  <si>
    <t>1010352</t>
  </si>
  <si>
    <t>1016866</t>
  </si>
  <si>
    <t>1024105</t>
  </si>
  <si>
    <t>1024922</t>
  </si>
  <si>
    <t>1031054</t>
  </si>
  <si>
    <t>1032655</t>
  </si>
  <si>
    <t>1032462</t>
  </si>
  <si>
    <t>1034712</t>
  </si>
  <si>
    <t>1040805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_ "/>
    <numFmt numFmtId="177" formatCode="0.00_);[Red]\(0.00\)"/>
  </numFmts>
  <fonts count="35">
    <font>
      <sz val="11"/>
      <color theme="1"/>
      <name val="Tahoma"/>
      <charset val="134"/>
    </font>
    <font>
      <sz val="9"/>
      <color theme="1"/>
      <name val="Times New Roman"/>
      <charset val="134"/>
    </font>
    <font>
      <sz val="9"/>
      <name val="Times New Roman"/>
      <charset val="134"/>
    </font>
    <font>
      <sz val="9"/>
      <color rgb="FF434343"/>
      <name val="Times New Roman"/>
      <charset val="134"/>
    </font>
    <font>
      <sz val="9"/>
      <color rgb="FFFF0000"/>
      <name val="Times New Roman"/>
      <charset val="134"/>
    </font>
    <font>
      <sz val="9"/>
      <color theme="1"/>
      <name val="宋体"/>
      <charset val="134"/>
    </font>
    <font>
      <sz val="10"/>
      <color theme="1"/>
      <name val="Times New Roman"/>
      <charset val="134"/>
    </font>
    <font>
      <sz val="10"/>
      <name val="Times New Roman"/>
      <charset val="134"/>
    </font>
    <font>
      <sz val="10"/>
      <color rgb="FF434343"/>
      <name val="Times New Roman"/>
      <charset val="134"/>
    </font>
    <font>
      <sz val="11"/>
      <color indexed="60"/>
      <name val="宋体"/>
      <charset val="134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2"/>
      <name val="宋体"/>
      <charset val="134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indexed="23"/>
      <name val="宋体"/>
      <charset val="134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sz val="10"/>
      <color theme="1"/>
      <name val="宋体"/>
      <charset val="134"/>
    </font>
    <font>
      <sz val="9"/>
      <name val="宋体"/>
      <charset val="134"/>
    </font>
    <font>
      <b/>
      <sz val="9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52">
    <xf numFmtId="0" fontId="0" fillId="0" borderId="0"/>
    <xf numFmtId="42" fontId="15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25" fillId="19" borderId="5" applyNumberFormat="0" applyAlignment="0" applyProtection="0">
      <alignment vertical="center"/>
    </xf>
    <xf numFmtId="44" fontId="15" fillId="0" borderId="0" applyFont="0" applyFill="0" applyBorder="0" applyAlignment="0" applyProtection="0">
      <alignment vertical="center"/>
    </xf>
    <xf numFmtId="41" fontId="15" fillId="0" borderId="0" applyFont="0" applyFill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43" fontId="15" fillId="0" borderId="0" applyFont="0" applyFill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9" fontId="15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21" borderId="6" applyNumberFormat="0" applyFont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4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30" fillId="14" borderId="7" applyNumberFormat="0" applyAlignment="0" applyProtection="0">
      <alignment vertical="center"/>
    </xf>
    <xf numFmtId="0" fontId="22" fillId="14" borderId="5" applyNumberFormat="0" applyAlignment="0" applyProtection="0">
      <alignment vertical="center"/>
    </xf>
    <xf numFmtId="0" fontId="21" fillId="13" borderId="4" applyNumberFormat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31" fillId="0" borderId="8" applyNumberFormat="0" applyFill="0" applyAlignment="0" applyProtection="0">
      <alignment vertical="center"/>
    </xf>
    <xf numFmtId="0" fontId="11" fillId="0" borderId="1" applyNumberFormat="0" applyFill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9" fillId="0" borderId="0"/>
    <xf numFmtId="0" fontId="29" fillId="0" borderId="0" applyNumberFormat="0" applyFill="0" applyBorder="0" applyAlignment="0" applyProtection="0">
      <alignment vertical="center"/>
    </xf>
  </cellStyleXfs>
  <cellXfs count="30">
    <xf numFmtId="0" fontId="0" fillId="0" borderId="0" xfId="0"/>
    <xf numFmtId="49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2" fillId="0" borderId="0" xfId="50" applyNumberFormat="1" applyFont="1" applyAlignment="1">
      <alignment horizontal="center" wrapText="1"/>
    </xf>
    <xf numFmtId="49" fontId="2" fillId="0" borderId="0" xfId="50" applyNumberFormat="1" applyFont="1" applyAlignment="1">
      <alignment horizontal="center" wrapText="1"/>
    </xf>
    <xf numFmtId="0" fontId="2" fillId="0" borderId="0" xfId="50" applyNumberFormat="1" applyFont="1" applyFill="1" applyAlignment="1">
      <alignment horizontal="center" wrapText="1"/>
    </xf>
    <xf numFmtId="176" fontId="2" fillId="0" borderId="0" xfId="50" applyNumberFormat="1" applyFont="1" applyAlignment="1">
      <alignment horizontal="center" wrapText="1"/>
    </xf>
    <xf numFmtId="176" fontId="1" fillId="0" borderId="0" xfId="0" applyNumberFormat="1" applyFont="1" applyAlignment="1">
      <alignment horizontal="center"/>
    </xf>
    <xf numFmtId="0" fontId="2" fillId="0" borderId="0" xfId="50" applyFont="1" applyAlignment="1">
      <alignment horizontal="center" wrapText="1"/>
    </xf>
    <xf numFmtId="49" fontId="3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49" fontId="5" fillId="0" borderId="0" xfId="0" applyNumberFormat="1" applyFont="1" applyAlignment="1">
      <alignment horizontal="center"/>
    </xf>
    <xf numFmtId="49" fontId="6" fillId="0" borderId="0" xfId="0" applyNumberFormat="1" applyFont="1" applyAlignment="1">
      <alignment horizontal="center" wrapText="1"/>
    </xf>
    <xf numFmtId="0" fontId="6" fillId="0" borderId="0" xfId="0" applyNumberFormat="1" applyFont="1" applyAlignment="1">
      <alignment horizontal="center"/>
    </xf>
    <xf numFmtId="49" fontId="6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0" fontId="7" fillId="0" borderId="0" xfId="50" applyNumberFormat="1" applyFont="1" applyAlignment="1">
      <alignment horizontal="center" wrapText="1"/>
    </xf>
    <xf numFmtId="49" fontId="7" fillId="0" borderId="0" xfId="50" applyNumberFormat="1" applyFont="1" applyAlignment="1">
      <alignment horizontal="center" wrapText="1"/>
    </xf>
    <xf numFmtId="0" fontId="7" fillId="0" borderId="0" xfId="50" applyNumberFormat="1" applyFont="1" applyFill="1" applyAlignment="1">
      <alignment horizontal="center" wrapText="1"/>
    </xf>
    <xf numFmtId="176" fontId="7" fillId="0" borderId="0" xfId="50" applyNumberFormat="1" applyFont="1" applyAlignment="1">
      <alignment horizontal="center" wrapText="1"/>
    </xf>
    <xf numFmtId="177" fontId="6" fillId="0" borderId="0" xfId="0" applyNumberFormat="1" applyFont="1" applyAlignment="1">
      <alignment horizontal="center"/>
    </xf>
    <xf numFmtId="0" fontId="7" fillId="0" borderId="0" xfId="50" applyFont="1" applyAlignment="1">
      <alignment horizontal="center" wrapText="1"/>
    </xf>
    <xf numFmtId="49" fontId="8" fillId="0" borderId="0" xfId="0" applyNumberFormat="1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1" fontId="6" fillId="0" borderId="0" xfId="0" applyNumberFormat="1" applyFont="1" applyAlignment="1">
      <alignment horizontal="center"/>
    </xf>
  </cellXfs>
  <cellStyles count="52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适中 2" xfId="47"/>
    <cellStyle name="40% - 强调文字颜色 6" xfId="48" builtinId="51"/>
    <cellStyle name="60% - 强调文字颜色 6" xfId="49" builtinId="52"/>
    <cellStyle name="常规 2" xfId="50"/>
    <cellStyle name="解释性文本 2" xfId="51"/>
  </cellStyle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customXml" Target="../customXml/item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2.vml"/><Relationship Id="rId1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3.vml"/><Relationship Id="rId1" Type="http://schemas.openxmlformats.org/officeDocument/2006/relationships/comments" Target="../comments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492"/>
  <sheetViews>
    <sheetView topLeftCell="A104" workbookViewId="0">
      <selection activeCell="Z110" sqref="Z110"/>
    </sheetView>
  </sheetViews>
  <sheetFormatPr defaultColWidth="9" defaultRowHeight="12.75"/>
  <cols>
    <col min="1" max="1" width="9" style="17"/>
    <col min="2" max="2" width="3.375" style="18" customWidth="1"/>
    <col min="3" max="3" width="6.125" style="18" customWidth="1"/>
    <col min="4" max="4" width="4.125" style="17" customWidth="1"/>
    <col min="5" max="5" width="3.625" style="18" customWidth="1"/>
    <col min="6" max="6" width="5.375" style="17" customWidth="1"/>
    <col min="7" max="7" width="6" style="17" customWidth="1"/>
    <col min="8" max="8" width="4.625" style="19" customWidth="1"/>
    <col min="9" max="9" width="4.375" style="17" customWidth="1"/>
    <col min="10" max="10" width="8.125" style="18" customWidth="1"/>
    <col min="11" max="11" width="4.5" style="17" customWidth="1"/>
    <col min="12" max="12" width="4.625" style="17" customWidth="1"/>
    <col min="13" max="13" width="5.125" style="17" customWidth="1"/>
    <col min="14" max="14" width="5.125" style="16" customWidth="1"/>
    <col min="15" max="15" width="6.875" style="16" customWidth="1"/>
    <col min="16" max="16" width="7.5" style="17" customWidth="1"/>
    <col min="17" max="18" width="3.625" style="17" customWidth="1"/>
    <col min="19" max="19" width="3" style="17" customWidth="1"/>
    <col min="20" max="20" width="3.875" style="19" customWidth="1"/>
    <col min="21" max="21" width="4.25" style="17" customWidth="1"/>
    <col min="22" max="22" width="10.75" style="18" customWidth="1"/>
    <col min="23" max="16384" width="9" style="18"/>
  </cols>
  <sheetData>
    <row r="1" s="16" customFormat="1" spans="1:24">
      <c r="A1" s="20"/>
      <c r="B1" s="21"/>
      <c r="C1" s="21"/>
      <c r="D1" s="22" t="s">
        <v>0</v>
      </c>
      <c r="E1" s="21"/>
      <c r="F1" s="20" t="s">
        <v>1</v>
      </c>
      <c r="G1" s="20" t="s">
        <v>2</v>
      </c>
      <c r="H1" s="23"/>
      <c r="I1" s="20" t="s">
        <v>3</v>
      </c>
      <c r="J1" s="25"/>
      <c r="K1" s="16" t="s">
        <v>4</v>
      </c>
      <c r="M1" s="16" t="s">
        <v>4</v>
      </c>
      <c r="Q1" s="20"/>
      <c r="R1" s="20"/>
      <c r="S1" s="20"/>
      <c r="T1" s="23"/>
      <c r="U1" s="20"/>
      <c r="W1" s="16" t="s">
        <v>5</v>
      </c>
      <c r="X1" s="16" t="s">
        <v>6</v>
      </c>
    </row>
    <row r="2" s="16" customFormat="1" ht="38.25" spans="1:24">
      <c r="A2" s="20" t="s">
        <v>7</v>
      </c>
      <c r="B2" s="21" t="s">
        <v>8</v>
      </c>
      <c r="C2" s="21" t="s">
        <v>9</v>
      </c>
      <c r="D2" s="22" t="s">
        <v>10</v>
      </c>
      <c r="E2" s="21" t="s">
        <v>11</v>
      </c>
      <c r="F2" s="20" t="s">
        <v>12</v>
      </c>
      <c r="G2" s="20" t="s">
        <v>13</v>
      </c>
      <c r="H2" s="23" t="s">
        <v>14</v>
      </c>
      <c r="I2" s="20" t="s">
        <v>15</v>
      </c>
      <c r="J2" s="21" t="s">
        <v>16</v>
      </c>
      <c r="K2" s="20" t="s">
        <v>17</v>
      </c>
      <c r="L2" s="20" t="s">
        <v>18</v>
      </c>
      <c r="M2" s="20" t="s">
        <v>19</v>
      </c>
      <c r="N2" s="26" t="s">
        <v>20</v>
      </c>
      <c r="O2" s="21" t="s">
        <v>21</v>
      </c>
      <c r="P2" s="20" t="s">
        <v>22</v>
      </c>
      <c r="Q2" s="20" t="s">
        <v>23</v>
      </c>
      <c r="R2" s="20" t="s">
        <v>24</v>
      </c>
      <c r="S2" s="20" t="s">
        <v>25</v>
      </c>
      <c r="T2" s="23" t="s">
        <v>26</v>
      </c>
      <c r="U2" s="20" t="s">
        <v>27</v>
      </c>
      <c r="V2" s="27" t="s">
        <v>28</v>
      </c>
      <c r="W2" s="27" t="s">
        <v>29</v>
      </c>
      <c r="X2" s="27" t="s">
        <v>30</v>
      </c>
    </row>
    <row r="3" spans="1:24">
      <c r="A3" s="17">
        <v>1</v>
      </c>
      <c r="C3" s="18" t="s">
        <v>31</v>
      </c>
      <c r="D3" s="17">
        <v>67</v>
      </c>
      <c r="E3" s="18" t="s">
        <v>2</v>
      </c>
      <c r="F3" s="17">
        <v>66</v>
      </c>
      <c r="G3" s="17">
        <v>1.65</v>
      </c>
      <c r="H3" s="19">
        <f>F3/G3/G3</f>
        <v>24.2424242424242</v>
      </c>
      <c r="I3" s="17">
        <v>0.46</v>
      </c>
      <c r="J3" s="18">
        <v>1</v>
      </c>
      <c r="K3" s="17">
        <v>20</v>
      </c>
      <c r="L3" s="17" t="s">
        <v>32</v>
      </c>
      <c r="M3" s="17">
        <v>55</v>
      </c>
      <c r="N3" s="18"/>
      <c r="O3" s="18"/>
      <c r="V3" s="18" t="s">
        <v>33</v>
      </c>
      <c r="W3" s="18" t="s">
        <v>34</v>
      </c>
      <c r="X3" s="18" t="s">
        <v>35</v>
      </c>
    </row>
    <row r="4" spans="1:21">
      <c r="A4" s="17">
        <v>1</v>
      </c>
      <c r="B4" s="18">
        <v>-10</v>
      </c>
      <c r="N4" s="18"/>
      <c r="O4" s="18"/>
      <c r="P4" s="17">
        <v>4</v>
      </c>
      <c r="Q4" s="17">
        <v>65</v>
      </c>
      <c r="R4" s="17">
        <v>136</v>
      </c>
      <c r="S4" s="17">
        <v>88</v>
      </c>
      <c r="T4" s="19">
        <f>S4+(R4-S4)/3</f>
        <v>104</v>
      </c>
      <c r="U4" s="17">
        <v>99</v>
      </c>
    </row>
    <row r="5" spans="1:21">
      <c r="A5" s="17">
        <v>1</v>
      </c>
      <c r="B5" s="18">
        <v>-5</v>
      </c>
      <c r="N5" s="18"/>
      <c r="O5" s="18"/>
      <c r="P5" s="17">
        <v>4</v>
      </c>
      <c r="Q5" s="17">
        <v>71</v>
      </c>
      <c r="R5" s="17">
        <v>131</v>
      </c>
      <c r="S5" s="17">
        <v>81</v>
      </c>
      <c r="T5" s="19">
        <f t="shared" ref="T5:T68" si="0">S5+(R5-S5)/3</f>
        <v>97.6666666666667</v>
      </c>
      <c r="U5" s="17">
        <v>98</v>
      </c>
    </row>
    <row r="6" spans="1:21">
      <c r="A6" s="17">
        <v>1</v>
      </c>
      <c r="B6" s="18">
        <v>0</v>
      </c>
      <c r="N6" s="18"/>
      <c r="O6" s="18"/>
      <c r="P6" s="17">
        <v>4</v>
      </c>
      <c r="Q6" s="17">
        <v>70</v>
      </c>
      <c r="R6" s="17">
        <v>133</v>
      </c>
      <c r="S6" s="17">
        <v>79</v>
      </c>
      <c r="T6" s="19">
        <f t="shared" si="0"/>
        <v>97</v>
      </c>
      <c r="U6" s="17">
        <v>97</v>
      </c>
    </row>
    <row r="7" spans="1:21">
      <c r="A7" s="17">
        <v>1</v>
      </c>
      <c r="B7" s="18">
        <v>5</v>
      </c>
      <c r="N7" s="18"/>
      <c r="O7" s="18"/>
      <c r="P7" s="17">
        <v>4</v>
      </c>
      <c r="Q7" s="17">
        <v>70</v>
      </c>
      <c r="R7" s="17">
        <v>141</v>
      </c>
      <c r="S7" s="17">
        <v>87</v>
      </c>
      <c r="T7" s="19">
        <f t="shared" si="0"/>
        <v>105</v>
      </c>
      <c r="U7" s="17">
        <v>98</v>
      </c>
    </row>
    <row r="8" spans="1:21">
      <c r="A8" s="17">
        <v>1</v>
      </c>
      <c r="B8" s="18">
        <v>10</v>
      </c>
      <c r="N8" s="18"/>
      <c r="O8" s="18"/>
      <c r="P8" s="17">
        <v>4</v>
      </c>
      <c r="Q8" s="17">
        <v>69</v>
      </c>
      <c r="R8" s="17">
        <v>133</v>
      </c>
      <c r="S8" s="17">
        <v>79</v>
      </c>
      <c r="T8" s="19">
        <f t="shared" si="0"/>
        <v>97</v>
      </c>
      <c r="U8" s="17">
        <v>97</v>
      </c>
    </row>
    <row r="9" spans="1:21">
      <c r="A9" s="17">
        <v>1</v>
      </c>
      <c r="B9" s="18">
        <v>15</v>
      </c>
      <c r="N9" s="18"/>
      <c r="O9" s="18"/>
      <c r="P9" s="17">
        <v>4</v>
      </c>
      <c r="Q9" s="17">
        <v>69</v>
      </c>
      <c r="R9" s="17">
        <v>133</v>
      </c>
      <c r="S9" s="17">
        <v>82</v>
      </c>
      <c r="T9" s="19">
        <f t="shared" si="0"/>
        <v>99</v>
      </c>
      <c r="U9" s="17">
        <v>97</v>
      </c>
    </row>
    <row r="10" spans="1:21">
      <c r="A10" s="17">
        <v>1</v>
      </c>
      <c r="B10" s="18">
        <v>20</v>
      </c>
      <c r="N10" s="18"/>
      <c r="O10" s="18"/>
      <c r="P10" s="17">
        <v>4</v>
      </c>
      <c r="Q10" s="17">
        <v>71</v>
      </c>
      <c r="R10" s="17">
        <v>116</v>
      </c>
      <c r="S10" s="17">
        <v>72</v>
      </c>
      <c r="T10" s="19">
        <f t="shared" si="0"/>
        <v>86.6666666666667</v>
      </c>
      <c r="U10" s="17">
        <v>97</v>
      </c>
    </row>
    <row r="11" spans="1:21">
      <c r="A11" s="17">
        <v>1</v>
      </c>
      <c r="B11" s="18">
        <v>25</v>
      </c>
      <c r="N11" s="18"/>
      <c r="O11" s="18"/>
      <c r="P11" s="17">
        <v>4</v>
      </c>
      <c r="Q11" s="17">
        <v>70</v>
      </c>
      <c r="R11" s="17">
        <v>125</v>
      </c>
      <c r="S11" s="17">
        <v>81</v>
      </c>
      <c r="T11" s="19">
        <f t="shared" si="0"/>
        <v>95.6666666666667</v>
      </c>
      <c r="U11" s="17">
        <v>98</v>
      </c>
    </row>
    <row r="12" spans="1:21">
      <c r="A12" s="17">
        <v>1</v>
      </c>
      <c r="B12" s="18">
        <v>30</v>
      </c>
      <c r="N12" s="18"/>
      <c r="O12" s="18"/>
      <c r="P12" s="17">
        <v>4</v>
      </c>
      <c r="Q12" s="17">
        <v>66</v>
      </c>
      <c r="R12" s="17">
        <v>132</v>
      </c>
      <c r="S12" s="17">
        <v>81</v>
      </c>
      <c r="T12" s="19">
        <f t="shared" si="0"/>
        <v>98</v>
      </c>
      <c r="U12" s="17">
        <v>97</v>
      </c>
    </row>
    <row r="13" spans="14:15">
      <c r="N13" s="18"/>
      <c r="O13" s="18"/>
    </row>
    <row r="14" spans="1:16">
      <c r="A14" s="17">
        <v>3</v>
      </c>
      <c r="B14" s="18">
        <v>-10</v>
      </c>
      <c r="C14" s="18" t="s">
        <v>36</v>
      </c>
      <c r="D14" s="17">
        <v>72</v>
      </c>
      <c r="E14" s="18" t="s">
        <v>2</v>
      </c>
      <c r="F14" s="17">
        <v>63</v>
      </c>
      <c r="G14" s="17">
        <v>1.6</v>
      </c>
      <c r="H14" s="19">
        <f>F14/G14/G14</f>
        <v>24.609375</v>
      </c>
      <c r="I14" s="17">
        <v>0.41</v>
      </c>
      <c r="J14" s="18">
        <v>0</v>
      </c>
      <c r="M14" s="17">
        <v>75</v>
      </c>
      <c r="N14" s="18"/>
      <c r="O14" s="18"/>
      <c r="P14" s="17">
        <v>4</v>
      </c>
    </row>
    <row r="15" spans="1:21">
      <c r="A15" s="17">
        <v>3</v>
      </c>
      <c r="B15" s="18">
        <v>-5</v>
      </c>
      <c r="N15" s="18"/>
      <c r="O15" s="18"/>
      <c r="P15" s="17">
        <v>4</v>
      </c>
      <c r="Q15" s="17">
        <v>75</v>
      </c>
      <c r="R15" s="17">
        <v>128</v>
      </c>
      <c r="S15" s="17">
        <v>77</v>
      </c>
      <c r="T15" s="19">
        <f t="shared" si="0"/>
        <v>94</v>
      </c>
      <c r="U15" s="17">
        <v>98</v>
      </c>
    </row>
    <row r="16" spans="1:21">
      <c r="A16" s="17">
        <v>3</v>
      </c>
      <c r="B16" s="18">
        <v>0</v>
      </c>
      <c r="N16" s="18"/>
      <c r="O16" s="18"/>
      <c r="P16" s="17">
        <v>4</v>
      </c>
      <c r="Q16" s="17">
        <v>77</v>
      </c>
      <c r="R16" s="17">
        <v>122</v>
      </c>
      <c r="S16" s="17">
        <v>83</v>
      </c>
      <c r="T16" s="19">
        <f t="shared" si="0"/>
        <v>96</v>
      </c>
      <c r="U16" s="17">
        <v>98</v>
      </c>
    </row>
    <row r="17" spans="1:21">
      <c r="A17" s="17">
        <v>3</v>
      </c>
      <c r="B17" s="18">
        <v>5</v>
      </c>
      <c r="N17" s="18"/>
      <c r="O17" s="18"/>
      <c r="P17" s="17">
        <v>4</v>
      </c>
      <c r="Q17" s="17">
        <v>78</v>
      </c>
      <c r="R17" s="17">
        <v>118</v>
      </c>
      <c r="S17" s="17">
        <v>82</v>
      </c>
      <c r="T17" s="19">
        <f t="shared" si="0"/>
        <v>94</v>
      </c>
      <c r="U17" s="17">
        <v>97</v>
      </c>
    </row>
    <row r="18" spans="1:21">
      <c r="A18" s="17">
        <v>3</v>
      </c>
      <c r="B18" s="18">
        <v>10</v>
      </c>
      <c r="N18" s="18"/>
      <c r="O18" s="18"/>
      <c r="P18" s="17">
        <v>4</v>
      </c>
      <c r="Q18" s="17">
        <v>77</v>
      </c>
      <c r="R18" s="17">
        <v>116</v>
      </c>
      <c r="S18" s="17">
        <v>82</v>
      </c>
      <c r="T18" s="19">
        <f t="shared" si="0"/>
        <v>93.3333333333333</v>
      </c>
      <c r="U18" s="17">
        <v>97</v>
      </c>
    </row>
    <row r="19" spans="1:21">
      <c r="A19" s="17">
        <v>3</v>
      </c>
      <c r="B19" s="18">
        <v>15</v>
      </c>
      <c r="N19" s="18"/>
      <c r="O19" s="18"/>
      <c r="P19" s="17">
        <v>4</v>
      </c>
      <c r="Q19" s="17">
        <v>78</v>
      </c>
      <c r="R19" s="17">
        <v>116</v>
      </c>
      <c r="S19" s="17">
        <v>81</v>
      </c>
      <c r="T19" s="19">
        <f t="shared" si="0"/>
        <v>92.6666666666667</v>
      </c>
      <c r="U19" s="17">
        <v>97</v>
      </c>
    </row>
    <row r="20" spans="1:21">
      <c r="A20" s="17">
        <v>3</v>
      </c>
      <c r="B20" s="18">
        <v>20</v>
      </c>
      <c r="N20" s="18"/>
      <c r="O20" s="18"/>
      <c r="P20" s="17">
        <v>4</v>
      </c>
      <c r="Q20" s="17">
        <v>74</v>
      </c>
      <c r="R20" s="17">
        <v>122</v>
      </c>
      <c r="S20" s="17">
        <v>80</v>
      </c>
      <c r="T20" s="19">
        <f t="shared" si="0"/>
        <v>94</v>
      </c>
      <c r="U20" s="17">
        <v>97</v>
      </c>
    </row>
    <row r="21" spans="1:21">
      <c r="A21" s="17">
        <v>3</v>
      </c>
      <c r="B21" s="18">
        <v>25</v>
      </c>
      <c r="N21" s="18"/>
      <c r="O21" s="18"/>
      <c r="P21" s="17">
        <v>4</v>
      </c>
      <c r="Q21" s="17">
        <v>74</v>
      </c>
      <c r="R21" s="17">
        <v>116</v>
      </c>
      <c r="S21" s="17">
        <v>79</v>
      </c>
      <c r="T21" s="19">
        <f t="shared" si="0"/>
        <v>91.3333333333333</v>
      </c>
      <c r="U21" s="17">
        <v>98</v>
      </c>
    </row>
    <row r="22" spans="1:21">
      <c r="A22" s="17">
        <v>3</v>
      </c>
      <c r="B22" s="18">
        <v>30</v>
      </c>
      <c r="N22" s="18"/>
      <c r="O22" s="18"/>
      <c r="P22" s="17">
        <v>4</v>
      </c>
      <c r="Q22" s="17">
        <v>80</v>
      </c>
      <c r="R22" s="17">
        <v>118</v>
      </c>
      <c r="S22" s="17">
        <v>80</v>
      </c>
      <c r="T22" s="19">
        <f t="shared" si="0"/>
        <v>92.6666666666667</v>
      </c>
      <c r="U22" s="17">
        <v>98</v>
      </c>
    </row>
    <row r="23" spans="14:20">
      <c r="N23" s="18"/>
      <c r="O23" s="18"/>
      <c r="T23" s="19">
        <f t="shared" si="0"/>
        <v>0</v>
      </c>
    </row>
    <row r="24" spans="1:24">
      <c r="A24" s="17">
        <v>57</v>
      </c>
      <c r="B24" s="18">
        <v>-10</v>
      </c>
      <c r="C24" s="18" t="s">
        <v>37</v>
      </c>
      <c r="D24" s="17">
        <v>66</v>
      </c>
      <c r="E24" s="24" t="s">
        <v>2</v>
      </c>
      <c r="F24" s="17">
        <v>66</v>
      </c>
      <c r="G24" s="17">
        <v>1.6</v>
      </c>
      <c r="H24" s="19">
        <f>F24/G24/G24</f>
        <v>25.78125</v>
      </c>
      <c r="I24" s="17">
        <v>0.46</v>
      </c>
      <c r="J24" s="18">
        <v>1</v>
      </c>
      <c r="K24" s="17">
        <v>13</v>
      </c>
      <c r="L24" s="17" t="s">
        <v>38</v>
      </c>
      <c r="M24" s="17">
        <v>45</v>
      </c>
      <c r="N24" s="18"/>
      <c r="O24" s="18"/>
      <c r="P24" s="17">
        <v>4</v>
      </c>
      <c r="Q24" s="17">
        <v>79</v>
      </c>
      <c r="R24" s="17">
        <v>142</v>
      </c>
      <c r="S24" s="17">
        <v>86</v>
      </c>
      <c r="T24" s="19">
        <f t="shared" si="0"/>
        <v>104.666666666667</v>
      </c>
      <c r="U24" s="17">
        <v>98</v>
      </c>
      <c r="V24" s="18" t="s">
        <v>39</v>
      </c>
      <c r="X24" s="18" t="s">
        <v>39</v>
      </c>
    </row>
    <row r="25" spans="1:21">
      <c r="A25" s="17">
        <v>57</v>
      </c>
      <c r="B25" s="18">
        <v>-5</v>
      </c>
      <c r="N25" s="18"/>
      <c r="O25" s="18"/>
      <c r="P25" s="17">
        <v>4</v>
      </c>
      <c r="Q25" s="17">
        <v>84</v>
      </c>
      <c r="R25" s="17">
        <v>144</v>
      </c>
      <c r="S25" s="17">
        <v>89</v>
      </c>
      <c r="T25" s="19">
        <f t="shared" si="0"/>
        <v>107.333333333333</v>
      </c>
      <c r="U25" s="17">
        <v>97</v>
      </c>
    </row>
    <row r="26" spans="1:21">
      <c r="A26" s="17">
        <v>57</v>
      </c>
      <c r="B26" s="18">
        <v>0</v>
      </c>
      <c r="N26" s="18"/>
      <c r="O26" s="18"/>
      <c r="P26" s="17">
        <v>4</v>
      </c>
      <c r="Q26" s="17">
        <v>77</v>
      </c>
      <c r="R26" s="17">
        <v>130</v>
      </c>
      <c r="S26" s="17">
        <v>83</v>
      </c>
      <c r="T26" s="19">
        <f t="shared" si="0"/>
        <v>98.6666666666667</v>
      </c>
      <c r="U26" s="17">
        <v>98</v>
      </c>
    </row>
    <row r="27" spans="1:21">
      <c r="A27" s="17">
        <v>57</v>
      </c>
      <c r="B27" s="18">
        <v>5</v>
      </c>
      <c r="N27" s="18"/>
      <c r="O27" s="18"/>
      <c r="P27" s="17">
        <v>4</v>
      </c>
      <c r="Q27" s="17">
        <v>77</v>
      </c>
      <c r="R27" s="17">
        <v>127</v>
      </c>
      <c r="S27" s="17">
        <v>76</v>
      </c>
      <c r="T27" s="19">
        <f t="shared" si="0"/>
        <v>93</v>
      </c>
      <c r="U27" s="17">
        <v>98</v>
      </c>
    </row>
    <row r="28" spans="1:21">
      <c r="A28" s="17">
        <v>57</v>
      </c>
      <c r="B28" s="18">
        <v>10</v>
      </c>
      <c r="N28" s="18"/>
      <c r="O28" s="18"/>
      <c r="P28" s="17">
        <v>4</v>
      </c>
      <c r="Q28" s="17">
        <v>62</v>
      </c>
      <c r="R28" s="17">
        <v>130</v>
      </c>
      <c r="S28" s="17">
        <v>74</v>
      </c>
      <c r="T28" s="19">
        <f t="shared" si="0"/>
        <v>92.6666666666667</v>
      </c>
      <c r="U28" s="17">
        <v>98</v>
      </c>
    </row>
    <row r="29" spans="1:21">
      <c r="A29" s="17">
        <v>57</v>
      </c>
      <c r="B29" s="18">
        <v>15</v>
      </c>
      <c r="N29" s="18"/>
      <c r="O29" s="18"/>
      <c r="P29" s="17">
        <v>4</v>
      </c>
      <c r="Q29" s="17">
        <v>63</v>
      </c>
      <c r="R29" s="17">
        <v>125</v>
      </c>
      <c r="S29" s="17">
        <v>77</v>
      </c>
      <c r="T29" s="19">
        <f t="shared" si="0"/>
        <v>93</v>
      </c>
      <c r="U29" s="17">
        <v>98</v>
      </c>
    </row>
    <row r="30" spans="1:21">
      <c r="A30" s="17">
        <v>57</v>
      </c>
      <c r="B30" s="18">
        <v>20</v>
      </c>
      <c r="N30" s="18"/>
      <c r="O30" s="18"/>
      <c r="P30" s="17">
        <v>4</v>
      </c>
      <c r="Q30" s="17">
        <v>65</v>
      </c>
      <c r="R30" s="17">
        <v>127</v>
      </c>
      <c r="S30" s="17">
        <v>77</v>
      </c>
      <c r="T30" s="19">
        <f t="shared" si="0"/>
        <v>93.6666666666667</v>
      </c>
      <c r="U30" s="17">
        <v>98</v>
      </c>
    </row>
    <row r="31" spans="1:21">
      <c r="A31" s="17">
        <v>57</v>
      </c>
      <c r="B31" s="18">
        <v>25</v>
      </c>
      <c r="N31" s="18"/>
      <c r="O31" s="18"/>
      <c r="P31" s="17">
        <v>4</v>
      </c>
      <c r="Q31" s="17">
        <v>61</v>
      </c>
      <c r="R31" s="17">
        <v>128</v>
      </c>
      <c r="S31" s="17">
        <v>76</v>
      </c>
      <c r="T31" s="19">
        <f t="shared" si="0"/>
        <v>93.3333333333333</v>
      </c>
      <c r="U31" s="17">
        <v>97</v>
      </c>
    </row>
    <row r="32" spans="1:21">
      <c r="A32" s="17">
        <v>57</v>
      </c>
      <c r="B32" s="18">
        <v>30</v>
      </c>
      <c r="N32" s="18"/>
      <c r="O32" s="18"/>
      <c r="P32" s="17">
        <v>4</v>
      </c>
      <c r="Q32" s="17">
        <v>60</v>
      </c>
      <c r="R32" s="17">
        <v>127</v>
      </c>
      <c r="S32" s="17">
        <v>74</v>
      </c>
      <c r="T32" s="19">
        <f t="shared" si="0"/>
        <v>91.6666666666667</v>
      </c>
      <c r="U32" s="17">
        <v>98</v>
      </c>
    </row>
    <row r="33" spans="14:15">
      <c r="N33" s="18"/>
      <c r="O33" s="18"/>
    </row>
    <row r="34" spans="1:24">
      <c r="A34" s="17">
        <v>59</v>
      </c>
      <c r="B34" s="18">
        <v>-10</v>
      </c>
      <c r="C34" s="18" t="s">
        <v>40</v>
      </c>
      <c r="D34" s="17">
        <v>68</v>
      </c>
      <c r="E34" s="18" t="s">
        <v>2</v>
      </c>
      <c r="F34" s="17">
        <v>63</v>
      </c>
      <c r="G34" s="17">
        <v>1.65</v>
      </c>
      <c r="H34" s="19">
        <f>F34/G34/G34</f>
        <v>23.1404958677686</v>
      </c>
      <c r="I34" s="17">
        <v>0.41</v>
      </c>
      <c r="J34" s="18">
        <v>1</v>
      </c>
      <c r="K34" s="17">
        <v>15</v>
      </c>
      <c r="L34" s="17" t="s">
        <v>38</v>
      </c>
      <c r="M34" s="17">
        <v>70</v>
      </c>
      <c r="N34" s="18"/>
      <c r="O34" s="18"/>
      <c r="P34" s="17">
        <v>4</v>
      </c>
      <c r="Q34" s="17">
        <v>68</v>
      </c>
      <c r="R34" s="17">
        <v>125</v>
      </c>
      <c r="S34" s="17">
        <v>69</v>
      </c>
      <c r="T34" s="19">
        <f t="shared" si="0"/>
        <v>87.6666666666667</v>
      </c>
      <c r="U34" s="17">
        <v>98</v>
      </c>
      <c r="V34" s="18" t="s">
        <v>39</v>
      </c>
      <c r="W34" s="18" t="s">
        <v>41</v>
      </c>
      <c r="X34" s="18" t="s">
        <v>39</v>
      </c>
    </row>
    <row r="35" spans="1:21">
      <c r="A35" s="17">
        <v>59</v>
      </c>
      <c r="B35" s="18">
        <v>-5</v>
      </c>
      <c r="N35" s="18"/>
      <c r="O35" s="18"/>
      <c r="P35" s="17">
        <v>4</v>
      </c>
      <c r="Q35" s="17">
        <v>66</v>
      </c>
      <c r="R35" s="17">
        <v>118</v>
      </c>
      <c r="S35" s="17">
        <v>62</v>
      </c>
      <c r="T35" s="19">
        <f t="shared" si="0"/>
        <v>80.6666666666667</v>
      </c>
      <c r="U35" s="17">
        <v>98</v>
      </c>
    </row>
    <row r="36" spans="1:21">
      <c r="A36" s="17">
        <v>59</v>
      </c>
      <c r="B36" s="18">
        <v>0</v>
      </c>
      <c r="N36" s="18"/>
      <c r="O36" s="18"/>
      <c r="P36" s="17">
        <v>4</v>
      </c>
      <c r="Q36" s="17">
        <v>71</v>
      </c>
      <c r="R36" s="17">
        <v>114</v>
      </c>
      <c r="S36" s="17">
        <v>62</v>
      </c>
      <c r="T36" s="19">
        <f t="shared" si="0"/>
        <v>79.3333333333333</v>
      </c>
      <c r="U36" s="17">
        <v>98</v>
      </c>
    </row>
    <row r="37" spans="1:21">
      <c r="A37" s="17">
        <v>59</v>
      </c>
      <c r="B37" s="18">
        <v>5</v>
      </c>
      <c r="N37" s="18"/>
      <c r="O37" s="18"/>
      <c r="P37" s="17">
        <v>4</v>
      </c>
      <c r="Q37" s="17">
        <v>62</v>
      </c>
      <c r="R37" s="17">
        <v>116</v>
      </c>
      <c r="S37" s="17">
        <v>56</v>
      </c>
      <c r="T37" s="19">
        <f t="shared" si="0"/>
        <v>76</v>
      </c>
      <c r="U37" s="17">
        <v>100</v>
      </c>
    </row>
    <row r="38" spans="1:21">
      <c r="A38" s="17">
        <v>59</v>
      </c>
      <c r="B38" s="18">
        <v>10</v>
      </c>
      <c r="N38" s="18"/>
      <c r="O38" s="18"/>
      <c r="P38" s="17">
        <v>4</v>
      </c>
      <c r="Q38" s="17">
        <v>68</v>
      </c>
      <c r="R38" s="17">
        <v>115</v>
      </c>
      <c r="S38" s="17">
        <v>59</v>
      </c>
      <c r="T38" s="19">
        <f t="shared" si="0"/>
        <v>77.6666666666667</v>
      </c>
      <c r="U38" s="17">
        <v>98</v>
      </c>
    </row>
    <row r="39" spans="1:21">
      <c r="A39" s="17">
        <v>59</v>
      </c>
      <c r="B39" s="18">
        <v>15</v>
      </c>
      <c r="N39" s="18"/>
      <c r="O39" s="18"/>
      <c r="P39" s="17">
        <v>4</v>
      </c>
      <c r="Q39" s="17">
        <v>65</v>
      </c>
      <c r="R39" s="17">
        <v>118</v>
      </c>
      <c r="S39" s="17">
        <v>62</v>
      </c>
      <c r="T39" s="19">
        <f t="shared" si="0"/>
        <v>80.6666666666667</v>
      </c>
      <c r="U39" s="17">
        <v>98</v>
      </c>
    </row>
    <row r="40" spans="1:21">
      <c r="A40" s="17">
        <v>59</v>
      </c>
      <c r="B40" s="18">
        <v>20</v>
      </c>
      <c r="N40" s="18"/>
      <c r="O40" s="18"/>
      <c r="P40" s="17">
        <v>4</v>
      </c>
      <c r="Q40" s="17">
        <v>62</v>
      </c>
      <c r="R40" s="17">
        <v>116</v>
      </c>
      <c r="S40" s="17">
        <v>60</v>
      </c>
      <c r="T40" s="19">
        <f t="shared" si="0"/>
        <v>78.6666666666667</v>
      </c>
      <c r="U40" s="17">
        <v>99</v>
      </c>
    </row>
    <row r="41" spans="1:21">
      <c r="A41" s="17">
        <v>59</v>
      </c>
      <c r="B41" s="18">
        <v>25</v>
      </c>
      <c r="N41" s="18"/>
      <c r="O41" s="18"/>
      <c r="P41" s="17">
        <v>4</v>
      </c>
      <c r="Q41" s="17">
        <v>61</v>
      </c>
      <c r="R41" s="17">
        <v>115</v>
      </c>
      <c r="S41" s="17">
        <v>54</v>
      </c>
      <c r="T41" s="19">
        <f t="shared" si="0"/>
        <v>74.3333333333333</v>
      </c>
      <c r="U41" s="17">
        <v>98</v>
      </c>
    </row>
    <row r="42" spans="1:21">
      <c r="A42" s="17">
        <v>59</v>
      </c>
      <c r="B42" s="18">
        <v>30</v>
      </c>
      <c r="N42" s="18"/>
      <c r="O42" s="18"/>
      <c r="P42" s="17">
        <v>4</v>
      </c>
      <c r="Q42" s="17">
        <v>67</v>
      </c>
      <c r="R42" s="17">
        <v>114</v>
      </c>
      <c r="S42" s="17">
        <v>57</v>
      </c>
      <c r="T42" s="19">
        <f t="shared" si="0"/>
        <v>76</v>
      </c>
      <c r="U42" s="17">
        <v>98</v>
      </c>
    </row>
    <row r="43" spans="14:15">
      <c r="N43" s="18"/>
      <c r="O43" s="18"/>
    </row>
    <row r="44" spans="1:21">
      <c r="A44" s="17">
        <v>60</v>
      </c>
      <c r="B44" s="18">
        <v>-10</v>
      </c>
      <c r="C44" s="18" t="s">
        <v>42</v>
      </c>
      <c r="D44" s="17">
        <v>63</v>
      </c>
      <c r="E44" s="18" t="s">
        <v>2</v>
      </c>
      <c r="F44" s="17">
        <v>70</v>
      </c>
      <c r="G44" s="17">
        <v>1.7</v>
      </c>
      <c r="H44" s="19">
        <f>F44/G44/G44</f>
        <v>24.2214532871972</v>
      </c>
      <c r="I44" s="17">
        <v>0.35</v>
      </c>
      <c r="J44" s="18">
        <v>0</v>
      </c>
      <c r="M44" s="17">
        <v>50</v>
      </c>
      <c r="N44" s="18"/>
      <c r="O44" s="18"/>
      <c r="P44" s="17">
        <v>4</v>
      </c>
      <c r="Q44" s="17">
        <v>75</v>
      </c>
      <c r="R44" s="17">
        <v>122</v>
      </c>
      <c r="S44" s="17">
        <v>95</v>
      </c>
      <c r="T44" s="19">
        <f t="shared" si="0"/>
        <v>104</v>
      </c>
      <c r="U44" s="17">
        <v>95</v>
      </c>
    </row>
    <row r="45" spans="1:21">
      <c r="A45" s="17">
        <v>60</v>
      </c>
      <c r="B45" s="18">
        <v>-5</v>
      </c>
      <c r="N45" s="18"/>
      <c r="O45" s="18"/>
      <c r="P45" s="17">
        <v>4</v>
      </c>
      <c r="Q45" s="17">
        <v>79</v>
      </c>
      <c r="R45" s="17">
        <v>128</v>
      </c>
      <c r="S45" s="17">
        <v>91</v>
      </c>
      <c r="T45" s="19">
        <f t="shared" si="0"/>
        <v>103.333333333333</v>
      </c>
      <c r="U45" s="17">
        <v>97</v>
      </c>
    </row>
    <row r="46" spans="1:21">
      <c r="A46" s="17">
        <v>60</v>
      </c>
      <c r="B46" s="18">
        <v>0</v>
      </c>
      <c r="N46" s="18"/>
      <c r="O46" s="18"/>
      <c r="P46" s="17">
        <v>4</v>
      </c>
      <c r="Q46" s="17">
        <v>70</v>
      </c>
      <c r="R46" s="17">
        <v>106</v>
      </c>
      <c r="S46" s="17">
        <v>63</v>
      </c>
      <c r="T46" s="19">
        <f t="shared" si="0"/>
        <v>77.3333333333333</v>
      </c>
      <c r="U46" s="17">
        <v>98</v>
      </c>
    </row>
    <row r="47" spans="1:21">
      <c r="A47" s="17">
        <v>60</v>
      </c>
      <c r="B47" s="18">
        <v>5</v>
      </c>
      <c r="N47" s="18"/>
      <c r="O47" s="18"/>
      <c r="P47" s="17">
        <v>4</v>
      </c>
      <c r="Q47" s="17">
        <v>62</v>
      </c>
      <c r="R47" s="17">
        <v>121</v>
      </c>
      <c r="S47" s="17">
        <v>79</v>
      </c>
      <c r="T47" s="19">
        <f t="shared" si="0"/>
        <v>93</v>
      </c>
      <c r="U47" s="17">
        <v>97</v>
      </c>
    </row>
    <row r="48" spans="1:21">
      <c r="A48" s="17">
        <v>60</v>
      </c>
      <c r="B48" s="18">
        <v>10</v>
      </c>
      <c r="N48" s="18"/>
      <c r="O48" s="18"/>
      <c r="P48" s="17">
        <v>4</v>
      </c>
      <c r="Q48" s="17">
        <v>67</v>
      </c>
      <c r="R48" s="17">
        <v>119</v>
      </c>
      <c r="S48" s="17">
        <v>75</v>
      </c>
      <c r="T48" s="19">
        <f t="shared" si="0"/>
        <v>89.6666666666667</v>
      </c>
      <c r="U48" s="17">
        <v>97</v>
      </c>
    </row>
    <row r="49" spans="1:21">
      <c r="A49" s="17">
        <v>60</v>
      </c>
      <c r="B49" s="18">
        <v>15</v>
      </c>
      <c r="N49" s="18"/>
      <c r="O49" s="18"/>
      <c r="P49" s="17">
        <v>4</v>
      </c>
      <c r="Q49" s="17">
        <v>69</v>
      </c>
      <c r="R49" s="17">
        <v>121</v>
      </c>
      <c r="S49" s="17">
        <v>81</v>
      </c>
      <c r="T49" s="19">
        <f t="shared" si="0"/>
        <v>94.3333333333333</v>
      </c>
      <c r="U49" s="17">
        <v>97</v>
      </c>
    </row>
    <row r="50" spans="1:21">
      <c r="A50" s="17">
        <v>60</v>
      </c>
      <c r="B50" s="18">
        <v>20</v>
      </c>
      <c r="N50" s="18"/>
      <c r="O50" s="18"/>
      <c r="P50" s="17">
        <v>4</v>
      </c>
      <c r="Q50" s="17">
        <v>60</v>
      </c>
      <c r="R50" s="17">
        <v>105</v>
      </c>
      <c r="S50" s="17">
        <v>75</v>
      </c>
      <c r="T50" s="19">
        <f t="shared" si="0"/>
        <v>85</v>
      </c>
      <c r="U50" s="17">
        <v>98</v>
      </c>
    </row>
    <row r="51" spans="1:21">
      <c r="A51" s="17">
        <v>60</v>
      </c>
      <c r="B51" s="18">
        <v>25</v>
      </c>
      <c r="N51" s="18"/>
      <c r="O51" s="18"/>
      <c r="P51" s="17">
        <v>4</v>
      </c>
      <c r="Q51" s="17">
        <v>67</v>
      </c>
      <c r="R51" s="17">
        <v>115</v>
      </c>
      <c r="S51" s="17">
        <v>70</v>
      </c>
      <c r="T51" s="19">
        <f t="shared" si="0"/>
        <v>85</v>
      </c>
      <c r="U51" s="17">
        <v>98</v>
      </c>
    </row>
    <row r="52" spans="1:21">
      <c r="A52" s="17">
        <v>60</v>
      </c>
      <c r="B52" s="18">
        <v>30</v>
      </c>
      <c r="N52" s="18"/>
      <c r="O52" s="18"/>
      <c r="P52" s="17">
        <v>4</v>
      </c>
      <c r="Q52" s="17">
        <v>69</v>
      </c>
      <c r="R52" s="17">
        <v>110</v>
      </c>
      <c r="S52" s="17">
        <v>74</v>
      </c>
      <c r="T52" s="19">
        <f t="shared" si="0"/>
        <v>86</v>
      </c>
      <c r="U52" s="17">
        <v>98</v>
      </c>
    </row>
    <row r="53" spans="14:15">
      <c r="N53" s="18"/>
      <c r="O53" s="18"/>
    </row>
    <row r="54" spans="1:24">
      <c r="A54" s="17">
        <v>61</v>
      </c>
      <c r="B54" s="18">
        <v>-10</v>
      </c>
      <c r="C54" s="18" t="s">
        <v>43</v>
      </c>
      <c r="D54" s="17">
        <v>60</v>
      </c>
      <c r="E54" s="18" t="s">
        <v>2</v>
      </c>
      <c r="F54" s="17">
        <v>75</v>
      </c>
      <c r="G54" s="17">
        <v>1.65</v>
      </c>
      <c r="H54" s="19">
        <f>F54/G54/G54</f>
        <v>27.5482093663912</v>
      </c>
      <c r="I54" s="17">
        <v>0.41</v>
      </c>
      <c r="J54" s="18">
        <v>1</v>
      </c>
      <c r="K54" s="17">
        <v>10</v>
      </c>
      <c r="L54" s="17" t="s">
        <v>32</v>
      </c>
      <c r="M54" s="17">
        <v>70</v>
      </c>
      <c r="N54" s="18"/>
      <c r="O54" s="18"/>
      <c r="P54" s="17">
        <v>4</v>
      </c>
      <c r="Q54" s="17">
        <v>72</v>
      </c>
      <c r="R54" s="17">
        <v>130</v>
      </c>
      <c r="S54" s="17">
        <v>73</v>
      </c>
      <c r="T54" s="19">
        <f t="shared" si="0"/>
        <v>92</v>
      </c>
      <c r="U54" s="17">
        <v>97</v>
      </c>
      <c r="V54" s="18" t="s">
        <v>39</v>
      </c>
      <c r="W54" s="18" t="s">
        <v>44</v>
      </c>
      <c r="X54" s="18" t="s">
        <v>39</v>
      </c>
    </row>
    <row r="55" spans="1:21">
      <c r="A55" s="17">
        <v>61</v>
      </c>
      <c r="B55" s="18">
        <v>-5</v>
      </c>
      <c r="N55" s="18"/>
      <c r="O55" s="18"/>
      <c r="P55" s="17">
        <v>4</v>
      </c>
      <c r="Q55" s="17">
        <v>69</v>
      </c>
      <c r="R55" s="17">
        <v>127</v>
      </c>
      <c r="S55" s="17">
        <v>59</v>
      </c>
      <c r="T55" s="19">
        <f t="shared" si="0"/>
        <v>81.6666666666667</v>
      </c>
      <c r="U55" s="17">
        <v>96</v>
      </c>
    </row>
    <row r="56" spans="1:21">
      <c r="A56" s="17">
        <v>61</v>
      </c>
      <c r="B56" s="18">
        <v>0</v>
      </c>
      <c r="N56" s="18"/>
      <c r="O56" s="18"/>
      <c r="P56" s="17">
        <v>4</v>
      </c>
      <c r="Q56" s="17">
        <v>62</v>
      </c>
      <c r="R56" s="17">
        <v>121</v>
      </c>
      <c r="S56" s="17">
        <v>56</v>
      </c>
      <c r="T56" s="19">
        <f t="shared" si="0"/>
        <v>77.6666666666667</v>
      </c>
      <c r="U56" s="17">
        <v>96</v>
      </c>
    </row>
    <row r="57" spans="1:21">
      <c r="A57" s="17">
        <v>61</v>
      </c>
      <c r="B57" s="18">
        <v>5</v>
      </c>
      <c r="N57" s="18"/>
      <c r="O57" s="18"/>
      <c r="P57" s="17">
        <v>4</v>
      </c>
      <c r="Q57" s="17">
        <v>57</v>
      </c>
      <c r="R57" s="17">
        <v>115</v>
      </c>
      <c r="S57" s="17">
        <v>50</v>
      </c>
      <c r="T57" s="19">
        <f t="shared" si="0"/>
        <v>71.6666666666667</v>
      </c>
      <c r="U57" s="17">
        <v>95</v>
      </c>
    </row>
    <row r="58" ht="25.5" spans="1:21">
      <c r="A58" s="17">
        <v>61</v>
      </c>
      <c r="B58" s="18">
        <v>10</v>
      </c>
      <c r="N58" s="16" t="s">
        <v>45</v>
      </c>
      <c r="O58" s="16" t="s">
        <v>46</v>
      </c>
      <c r="P58" s="17">
        <v>4</v>
      </c>
      <c r="Q58" s="17">
        <v>47</v>
      </c>
      <c r="R58" s="17">
        <v>118</v>
      </c>
      <c r="S58" s="17">
        <v>49</v>
      </c>
      <c r="T58" s="19">
        <f t="shared" si="0"/>
        <v>72</v>
      </c>
      <c r="U58" s="17">
        <v>96</v>
      </c>
    </row>
    <row r="59" spans="1:21">
      <c r="A59" s="17">
        <v>61</v>
      </c>
      <c r="B59" s="18">
        <v>15</v>
      </c>
      <c r="N59" s="18"/>
      <c r="O59" s="18"/>
      <c r="P59" s="17">
        <v>4</v>
      </c>
      <c r="Q59" s="17">
        <v>62</v>
      </c>
      <c r="R59" s="17">
        <v>120</v>
      </c>
      <c r="S59" s="17">
        <v>52</v>
      </c>
      <c r="T59" s="19">
        <f t="shared" si="0"/>
        <v>74.6666666666667</v>
      </c>
      <c r="U59" s="17">
        <v>97</v>
      </c>
    </row>
    <row r="60" spans="1:21">
      <c r="A60" s="17">
        <v>61</v>
      </c>
      <c r="B60" s="18">
        <v>20</v>
      </c>
      <c r="N60" s="18"/>
      <c r="O60" s="18"/>
      <c r="P60" s="17">
        <v>4</v>
      </c>
      <c r="Q60" s="17">
        <v>66</v>
      </c>
      <c r="R60" s="17">
        <v>111</v>
      </c>
      <c r="S60" s="17">
        <v>53</v>
      </c>
      <c r="T60" s="19">
        <f t="shared" si="0"/>
        <v>72.3333333333333</v>
      </c>
      <c r="U60" s="17">
        <v>96</v>
      </c>
    </row>
    <row r="61" spans="1:21">
      <c r="A61" s="17">
        <v>61</v>
      </c>
      <c r="B61" s="18">
        <v>25</v>
      </c>
      <c r="N61" s="18"/>
      <c r="O61" s="18"/>
      <c r="P61" s="17">
        <v>4</v>
      </c>
      <c r="Q61" s="17">
        <v>60</v>
      </c>
      <c r="R61" s="17">
        <v>106</v>
      </c>
      <c r="S61" s="17">
        <v>46</v>
      </c>
      <c r="T61" s="19">
        <f t="shared" si="0"/>
        <v>66</v>
      </c>
      <c r="U61" s="17">
        <v>97</v>
      </c>
    </row>
    <row r="62" spans="1:21">
      <c r="A62" s="17">
        <v>61</v>
      </c>
      <c r="B62" s="18">
        <v>30</v>
      </c>
      <c r="N62" s="18"/>
      <c r="O62" s="18"/>
      <c r="P62" s="17">
        <v>4</v>
      </c>
      <c r="Q62" s="17">
        <v>62</v>
      </c>
      <c r="R62" s="17">
        <v>105</v>
      </c>
      <c r="S62" s="17">
        <v>59</v>
      </c>
      <c r="T62" s="19">
        <f t="shared" si="0"/>
        <v>74.3333333333333</v>
      </c>
      <c r="U62" s="17">
        <v>96</v>
      </c>
    </row>
    <row r="63" spans="14:15">
      <c r="N63" s="18"/>
      <c r="O63" s="18"/>
    </row>
    <row r="64" spans="1:21">
      <c r="A64" s="17">
        <v>63</v>
      </c>
      <c r="B64" s="18">
        <v>-10</v>
      </c>
      <c r="C64" s="18" t="s">
        <v>47</v>
      </c>
      <c r="D64" s="17">
        <v>60</v>
      </c>
      <c r="E64" s="18" t="s">
        <v>48</v>
      </c>
      <c r="F64" s="17">
        <v>58</v>
      </c>
      <c r="G64" s="17">
        <v>1.6</v>
      </c>
      <c r="H64" s="19">
        <f>F64/G64/G64</f>
        <v>22.65625</v>
      </c>
      <c r="I64" s="17">
        <v>0.37</v>
      </c>
      <c r="J64" s="18">
        <v>0</v>
      </c>
      <c r="M64" s="17">
        <v>65</v>
      </c>
      <c r="N64" s="18"/>
      <c r="O64" s="18"/>
      <c r="P64" s="17">
        <v>4</v>
      </c>
      <c r="Q64" s="17">
        <v>86</v>
      </c>
      <c r="R64" s="17">
        <v>155</v>
      </c>
      <c r="S64" s="17">
        <v>74</v>
      </c>
      <c r="T64" s="19">
        <f t="shared" si="0"/>
        <v>101</v>
      </c>
      <c r="U64" s="17">
        <v>98</v>
      </c>
    </row>
    <row r="65" spans="1:21">
      <c r="A65" s="17">
        <v>63</v>
      </c>
      <c r="B65" s="18">
        <v>-5</v>
      </c>
      <c r="N65" s="18"/>
      <c r="O65" s="18"/>
      <c r="P65" s="17">
        <v>4</v>
      </c>
      <c r="Q65" s="17">
        <v>83</v>
      </c>
      <c r="R65" s="17">
        <v>153</v>
      </c>
      <c r="S65" s="17">
        <v>56</v>
      </c>
      <c r="T65" s="19">
        <f t="shared" si="0"/>
        <v>88.3333333333333</v>
      </c>
      <c r="U65" s="17">
        <v>98</v>
      </c>
    </row>
    <row r="66" spans="1:21">
      <c r="A66" s="17">
        <v>63</v>
      </c>
      <c r="B66" s="18">
        <v>0</v>
      </c>
      <c r="N66" s="18"/>
      <c r="O66" s="18"/>
      <c r="P66" s="17">
        <v>4</v>
      </c>
      <c r="Q66" s="17">
        <v>84</v>
      </c>
      <c r="R66" s="17">
        <v>144</v>
      </c>
      <c r="S66" s="17">
        <v>65</v>
      </c>
      <c r="T66" s="19">
        <f t="shared" si="0"/>
        <v>91.3333333333333</v>
      </c>
      <c r="U66" s="17">
        <v>98</v>
      </c>
    </row>
    <row r="67" spans="1:21">
      <c r="A67" s="17">
        <v>63</v>
      </c>
      <c r="B67" s="18">
        <v>5</v>
      </c>
      <c r="N67" s="18"/>
      <c r="O67" s="18"/>
      <c r="P67" s="17">
        <v>4</v>
      </c>
      <c r="Q67" s="17">
        <v>78</v>
      </c>
      <c r="R67" s="17">
        <v>139</v>
      </c>
      <c r="S67" s="17">
        <v>73</v>
      </c>
      <c r="T67" s="19">
        <f t="shared" si="0"/>
        <v>95</v>
      </c>
      <c r="U67" s="17">
        <v>98</v>
      </c>
    </row>
    <row r="68" spans="1:21">
      <c r="A68" s="17">
        <v>63</v>
      </c>
      <c r="B68" s="18">
        <v>10</v>
      </c>
      <c r="N68" s="18"/>
      <c r="O68" s="18"/>
      <c r="P68" s="17">
        <v>4</v>
      </c>
      <c r="Q68" s="17">
        <v>85</v>
      </c>
      <c r="R68" s="17">
        <v>145</v>
      </c>
      <c r="S68" s="17">
        <v>79</v>
      </c>
      <c r="T68" s="19">
        <f t="shared" si="0"/>
        <v>101</v>
      </c>
      <c r="U68" s="17">
        <v>99</v>
      </c>
    </row>
    <row r="69" spans="1:21">
      <c r="A69" s="17">
        <v>63</v>
      </c>
      <c r="B69" s="18">
        <v>15</v>
      </c>
      <c r="N69" s="18"/>
      <c r="O69" s="18"/>
      <c r="P69" s="17">
        <v>4</v>
      </c>
      <c r="Q69" s="17">
        <v>79</v>
      </c>
      <c r="R69" s="17">
        <v>140</v>
      </c>
      <c r="S69" s="17">
        <v>71</v>
      </c>
      <c r="T69" s="19">
        <f t="shared" ref="T69:T132" si="1">S69+(R69-S69)/3</f>
        <v>94</v>
      </c>
      <c r="U69" s="17">
        <v>99</v>
      </c>
    </row>
    <row r="70" spans="1:21">
      <c r="A70" s="17">
        <v>63</v>
      </c>
      <c r="B70" s="18">
        <v>20</v>
      </c>
      <c r="N70" s="18"/>
      <c r="O70" s="18"/>
      <c r="P70" s="17">
        <v>4</v>
      </c>
      <c r="Q70" s="17">
        <v>75</v>
      </c>
      <c r="R70" s="17">
        <v>135</v>
      </c>
      <c r="S70" s="17">
        <v>70</v>
      </c>
      <c r="T70" s="19">
        <f t="shared" si="1"/>
        <v>91.6666666666667</v>
      </c>
      <c r="U70" s="17">
        <v>99</v>
      </c>
    </row>
    <row r="71" spans="1:21">
      <c r="A71" s="17">
        <v>63</v>
      </c>
      <c r="B71" s="18">
        <v>25</v>
      </c>
      <c r="N71" s="18"/>
      <c r="O71" s="18"/>
      <c r="P71" s="17">
        <v>4</v>
      </c>
      <c r="Q71" s="17">
        <v>77</v>
      </c>
      <c r="R71" s="17">
        <v>144</v>
      </c>
      <c r="S71" s="17">
        <v>75</v>
      </c>
      <c r="T71" s="19">
        <f t="shared" si="1"/>
        <v>98</v>
      </c>
      <c r="U71" s="17">
        <v>98</v>
      </c>
    </row>
    <row r="72" spans="1:21">
      <c r="A72" s="17">
        <v>63</v>
      </c>
      <c r="B72" s="18">
        <v>30</v>
      </c>
      <c r="N72" s="18"/>
      <c r="O72" s="18"/>
      <c r="P72" s="17">
        <v>4</v>
      </c>
      <c r="Q72" s="17">
        <v>81</v>
      </c>
      <c r="R72" s="17">
        <v>149</v>
      </c>
      <c r="S72" s="17">
        <v>81</v>
      </c>
      <c r="T72" s="19">
        <f t="shared" si="1"/>
        <v>103.666666666667</v>
      </c>
      <c r="U72" s="17">
        <v>99</v>
      </c>
    </row>
    <row r="73" spans="14:15">
      <c r="N73" s="18"/>
      <c r="O73" s="18"/>
    </row>
    <row r="74" spans="1:21">
      <c r="A74" s="17">
        <v>64</v>
      </c>
      <c r="B74" s="18">
        <v>-10</v>
      </c>
      <c r="C74" s="18" t="s">
        <v>49</v>
      </c>
      <c r="D74" s="17">
        <v>61</v>
      </c>
      <c r="E74" s="18" t="s">
        <v>2</v>
      </c>
      <c r="F74" s="17">
        <v>66</v>
      </c>
      <c r="G74" s="17">
        <v>1.72</v>
      </c>
      <c r="H74" s="19">
        <f>F74/G74/G74</f>
        <v>22.3093564088697</v>
      </c>
      <c r="I74" s="17">
        <v>0.41</v>
      </c>
      <c r="J74" s="18">
        <v>0</v>
      </c>
      <c r="M74" s="17">
        <v>55</v>
      </c>
      <c r="N74" s="18"/>
      <c r="O74" s="18"/>
      <c r="P74" s="17">
        <v>4</v>
      </c>
      <c r="Q74" s="17">
        <v>93</v>
      </c>
      <c r="R74" s="17">
        <v>124</v>
      </c>
      <c r="S74" s="17">
        <v>77</v>
      </c>
      <c r="T74" s="19">
        <f t="shared" si="1"/>
        <v>92.6666666666667</v>
      </c>
      <c r="U74" s="17">
        <v>98</v>
      </c>
    </row>
    <row r="75" spans="1:21">
      <c r="A75" s="17">
        <v>64</v>
      </c>
      <c r="B75" s="18">
        <v>-5</v>
      </c>
      <c r="N75" s="18"/>
      <c r="O75" s="18"/>
      <c r="P75" s="17">
        <v>4</v>
      </c>
      <c r="Q75" s="17">
        <v>81</v>
      </c>
      <c r="R75" s="17">
        <v>121</v>
      </c>
      <c r="S75" s="17">
        <v>74</v>
      </c>
      <c r="T75" s="19">
        <f t="shared" si="1"/>
        <v>89.6666666666667</v>
      </c>
      <c r="U75" s="17">
        <v>98</v>
      </c>
    </row>
    <row r="76" spans="1:21">
      <c r="A76" s="17">
        <v>64</v>
      </c>
      <c r="B76" s="18">
        <v>0</v>
      </c>
      <c r="N76" s="18"/>
      <c r="O76" s="18"/>
      <c r="P76" s="17">
        <v>4</v>
      </c>
      <c r="Q76" s="17">
        <v>72</v>
      </c>
      <c r="R76" s="17">
        <v>118</v>
      </c>
      <c r="S76" s="17">
        <v>73</v>
      </c>
      <c r="T76" s="19">
        <f t="shared" si="1"/>
        <v>88</v>
      </c>
      <c r="U76" s="17">
        <v>98</v>
      </c>
    </row>
    <row r="77" spans="1:21">
      <c r="A77" s="17">
        <v>64</v>
      </c>
      <c r="B77" s="18">
        <v>5</v>
      </c>
      <c r="N77" s="18"/>
      <c r="O77" s="18"/>
      <c r="P77" s="17">
        <v>4</v>
      </c>
      <c r="Q77" s="17">
        <v>74</v>
      </c>
      <c r="R77" s="17">
        <v>131</v>
      </c>
      <c r="S77" s="17">
        <v>79</v>
      </c>
      <c r="T77" s="19">
        <f t="shared" si="1"/>
        <v>96.3333333333333</v>
      </c>
      <c r="U77" s="17">
        <v>99</v>
      </c>
    </row>
    <row r="78" spans="1:21">
      <c r="A78" s="17">
        <v>64</v>
      </c>
      <c r="B78" s="18">
        <v>10</v>
      </c>
      <c r="N78" s="18"/>
      <c r="O78" s="18"/>
      <c r="P78" s="17">
        <v>4</v>
      </c>
      <c r="Q78" s="17">
        <v>70</v>
      </c>
      <c r="R78" s="17">
        <v>125</v>
      </c>
      <c r="S78" s="17">
        <v>71</v>
      </c>
      <c r="T78" s="19">
        <f t="shared" si="1"/>
        <v>89</v>
      </c>
      <c r="U78" s="17">
        <v>98</v>
      </c>
    </row>
    <row r="79" spans="1:21">
      <c r="A79" s="17">
        <v>64</v>
      </c>
      <c r="B79" s="18">
        <v>15</v>
      </c>
      <c r="N79" s="18"/>
      <c r="O79" s="18"/>
      <c r="P79" s="17">
        <v>4</v>
      </c>
      <c r="Q79" s="17">
        <v>71</v>
      </c>
      <c r="R79" s="17">
        <v>120</v>
      </c>
      <c r="S79" s="17">
        <v>69</v>
      </c>
      <c r="T79" s="19">
        <f t="shared" si="1"/>
        <v>86</v>
      </c>
      <c r="U79" s="17">
        <v>99</v>
      </c>
    </row>
    <row r="80" spans="1:21">
      <c r="A80" s="17">
        <v>64</v>
      </c>
      <c r="B80" s="18">
        <v>20</v>
      </c>
      <c r="N80" s="18"/>
      <c r="O80" s="18"/>
      <c r="P80" s="17">
        <v>4</v>
      </c>
      <c r="Q80" s="17">
        <v>75</v>
      </c>
      <c r="R80" s="17">
        <v>110</v>
      </c>
      <c r="S80" s="17">
        <v>67</v>
      </c>
      <c r="T80" s="19">
        <f t="shared" si="1"/>
        <v>81.3333333333333</v>
      </c>
      <c r="U80" s="17">
        <v>98</v>
      </c>
    </row>
    <row r="81" spans="1:21">
      <c r="A81" s="17">
        <v>64</v>
      </c>
      <c r="B81" s="18">
        <v>25</v>
      </c>
      <c r="N81" s="18"/>
      <c r="O81" s="18"/>
      <c r="P81" s="17">
        <v>4</v>
      </c>
      <c r="Q81" s="17">
        <v>70</v>
      </c>
      <c r="R81" s="17">
        <v>115</v>
      </c>
      <c r="S81" s="17">
        <v>70</v>
      </c>
      <c r="T81" s="19">
        <f t="shared" si="1"/>
        <v>85</v>
      </c>
      <c r="U81" s="17">
        <v>99</v>
      </c>
    </row>
    <row r="82" spans="1:21">
      <c r="A82" s="17">
        <v>64</v>
      </c>
      <c r="B82" s="18">
        <v>30</v>
      </c>
      <c r="N82" s="18"/>
      <c r="O82" s="18"/>
      <c r="P82" s="17">
        <v>4</v>
      </c>
      <c r="Q82" s="17">
        <v>70</v>
      </c>
      <c r="R82" s="17">
        <v>119</v>
      </c>
      <c r="S82" s="17">
        <v>69</v>
      </c>
      <c r="T82" s="19">
        <f t="shared" si="1"/>
        <v>85.6666666666667</v>
      </c>
      <c r="U82" s="17">
        <v>99</v>
      </c>
    </row>
    <row r="83" spans="14:15">
      <c r="N83" s="18"/>
      <c r="O83" s="18"/>
    </row>
    <row r="84" spans="1:21">
      <c r="A84" s="17">
        <v>66</v>
      </c>
      <c r="B84" s="18">
        <v>-10</v>
      </c>
      <c r="C84" s="18" t="s">
        <v>50</v>
      </c>
      <c r="D84" s="17">
        <v>70</v>
      </c>
      <c r="E84" s="18" t="s">
        <v>2</v>
      </c>
      <c r="F84" s="17">
        <v>65</v>
      </c>
      <c r="G84" s="17">
        <v>1.67</v>
      </c>
      <c r="H84" s="19">
        <f>F84/G84/G84</f>
        <v>23.3066800530675</v>
      </c>
      <c r="I84" s="17">
        <v>0.46</v>
      </c>
      <c r="J84" s="18">
        <v>0</v>
      </c>
      <c r="M84" s="17">
        <v>80</v>
      </c>
      <c r="N84" s="18"/>
      <c r="O84" s="18"/>
      <c r="P84" s="17">
        <v>4</v>
      </c>
      <c r="Q84" s="17">
        <v>71</v>
      </c>
      <c r="R84" s="17">
        <v>142</v>
      </c>
      <c r="S84" s="17">
        <v>89</v>
      </c>
      <c r="T84" s="19">
        <f t="shared" si="1"/>
        <v>106.666666666667</v>
      </c>
      <c r="U84" s="17">
        <v>98</v>
      </c>
    </row>
    <row r="85" spans="1:21">
      <c r="A85" s="17">
        <v>66</v>
      </c>
      <c r="B85" s="18">
        <v>-5</v>
      </c>
      <c r="N85" s="18"/>
      <c r="O85" s="18"/>
      <c r="P85" s="17">
        <v>4</v>
      </c>
      <c r="Q85" s="17">
        <v>65</v>
      </c>
      <c r="R85" s="17">
        <v>145</v>
      </c>
      <c r="S85" s="17">
        <v>95</v>
      </c>
      <c r="T85" s="19">
        <f t="shared" si="1"/>
        <v>111.666666666667</v>
      </c>
      <c r="U85" s="17">
        <v>98</v>
      </c>
    </row>
    <row r="86" spans="1:21">
      <c r="A86" s="17">
        <v>66</v>
      </c>
      <c r="B86" s="18">
        <v>0</v>
      </c>
      <c r="N86" s="18"/>
      <c r="O86" s="18"/>
      <c r="P86" s="17">
        <v>4</v>
      </c>
      <c r="Q86" s="17">
        <v>62</v>
      </c>
      <c r="R86" s="17">
        <v>132</v>
      </c>
      <c r="S86" s="17">
        <v>82</v>
      </c>
      <c r="T86" s="19">
        <f t="shared" si="1"/>
        <v>98.6666666666667</v>
      </c>
      <c r="U86" s="17">
        <v>99</v>
      </c>
    </row>
    <row r="87" spans="1:21">
      <c r="A87" s="17">
        <v>66</v>
      </c>
      <c r="B87" s="18">
        <v>5</v>
      </c>
      <c r="N87" s="18"/>
      <c r="O87" s="18"/>
      <c r="P87" s="17">
        <v>4</v>
      </c>
      <c r="Q87" s="17">
        <v>59</v>
      </c>
      <c r="R87" s="17">
        <v>139</v>
      </c>
      <c r="S87" s="17">
        <v>81</v>
      </c>
      <c r="T87" s="19">
        <f t="shared" si="1"/>
        <v>100.333333333333</v>
      </c>
      <c r="U87" s="17">
        <v>98</v>
      </c>
    </row>
    <row r="88" spans="1:21">
      <c r="A88" s="17">
        <v>66</v>
      </c>
      <c r="B88" s="18">
        <v>10</v>
      </c>
      <c r="N88" s="18"/>
      <c r="O88" s="18"/>
      <c r="P88" s="17">
        <v>4</v>
      </c>
      <c r="Q88" s="17">
        <v>57</v>
      </c>
      <c r="R88" s="17">
        <v>130</v>
      </c>
      <c r="S88" s="17">
        <v>82</v>
      </c>
      <c r="T88" s="19">
        <f t="shared" si="1"/>
        <v>98</v>
      </c>
      <c r="U88" s="17">
        <v>98</v>
      </c>
    </row>
    <row r="89" spans="1:21">
      <c r="A89" s="17">
        <v>66</v>
      </c>
      <c r="B89" s="18">
        <v>15</v>
      </c>
      <c r="N89" s="18"/>
      <c r="O89" s="18"/>
      <c r="P89" s="17">
        <v>4</v>
      </c>
      <c r="Q89" s="17">
        <v>59</v>
      </c>
      <c r="R89" s="17">
        <v>125</v>
      </c>
      <c r="S89" s="17">
        <v>80</v>
      </c>
      <c r="T89" s="19">
        <f t="shared" si="1"/>
        <v>95</v>
      </c>
      <c r="U89" s="17">
        <v>99</v>
      </c>
    </row>
    <row r="90" spans="1:21">
      <c r="A90" s="17">
        <v>66</v>
      </c>
      <c r="B90" s="18">
        <v>20</v>
      </c>
      <c r="N90" s="18"/>
      <c r="O90" s="18"/>
      <c r="P90" s="17">
        <v>4</v>
      </c>
      <c r="Q90" s="17">
        <v>61</v>
      </c>
      <c r="R90" s="17">
        <v>129</v>
      </c>
      <c r="S90" s="17">
        <v>75</v>
      </c>
      <c r="T90" s="19">
        <f t="shared" si="1"/>
        <v>93</v>
      </c>
      <c r="U90" s="17">
        <v>98</v>
      </c>
    </row>
    <row r="91" spans="1:21">
      <c r="A91" s="17">
        <v>66</v>
      </c>
      <c r="B91" s="18">
        <v>25</v>
      </c>
      <c r="N91" s="18"/>
      <c r="O91" s="18"/>
      <c r="P91" s="17">
        <v>4</v>
      </c>
      <c r="Q91" s="17">
        <v>55</v>
      </c>
      <c r="R91" s="17">
        <v>121</v>
      </c>
      <c r="S91" s="17">
        <v>74</v>
      </c>
      <c r="T91" s="19">
        <f t="shared" si="1"/>
        <v>89.6666666666667</v>
      </c>
      <c r="U91" s="17">
        <v>98</v>
      </c>
    </row>
    <row r="92" spans="1:21">
      <c r="A92" s="17">
        <v>66</v>
      </c>
      <c r="B92" s="18">
        <v>30</v>
      </c>
      <c r="N92" s="18"/>
      <c r="O92" s="18"/>
      <c r="P92" s="17">
        <v>4</v>
      </c>
      <c r="Q92" s="17">
        <v>51</v>
      </c>
      <c r="R92" s="17">
        <v>127</v>
      </c>
      <c r="S92" s="17">
        <v>81</v>
      </c>
      <c r="T92" s="19">
        <f t="shared" si="1"/>
        <v>96.3333333333333</v>
      </c>
      <c r="U92" s="17">
        <v>98</v>
      </c>
    </row>
    <row r="93" spans="14:20">
      <c r="N93" s="18"/>
      <c r="O93" s="18"/>
      <c r="T93" s="19">
        <f t="shared" si="1"/>
        <v>0</v>
      </c>
    </row>
    <row r="94" spans="1:24">
      <c r="A94" s="17">
        <v>68</v>
      </c>
      <c r="B94" s="18">
        <v>-10</v>
      </c>
      <c r="C94" s="18" t="s">
        <v>51</v>
      </c>
      <c r="D94" s="17">
        <v>69</v>
      </c>
      <c r="E94" s="18" t="s">
        <v>48</v>
      </c>
      <c r="F94" s="17">
        <v>47</v>
      </c>
      <c r="G94" s="17">
        <v>1.55</v>
      </c>
      <c r="H94" s="19">
        <f>F94/G94/G94</f>
        <v>19.5629552549428</v>
      </c>
      <c r="I94" s="17">
        <v>0.51</v>
      </c>
      <c r="J94" s="18">
        <v>1</v>
      </c>
      <c r="K94" s="17">
        <v>11</v>
      </c>
      <c r="L94" s="17" t="s">
        <v>38</v>
      </c>
      <c r="M94" s="17">
        <v>80</v>
      </c>
      <c r="N94" s="18"/>
      <c r="O94" s="18"/>
      <c r="P94" s="17">
        <v>4</v>
      </c>
      <c r="Q94" s="17">
        <v>70</v>
      </c>
      <c r="R94" s="17">
        <v>145</v>
      </c>
      <c r="S94" s="17">
        <v>92</v>
      </c>
      <c r="T94" s="19">
        <f t="shared" si="1"/>
        <v>109.666666666667</v>
      </c>
      <c r="U94" s="17">
        <v>95</v>
      </c>
      <c r="V94" s="18" t="s">
        <v>39</v>
      </c>
      <c r="X94" s="18" t="s">
        <v>41</v>
      </c>
    </row>
    <row r="95" spans="1:21">
      <c r="A95" s="17">
        <v>68</v>
      </c>
      <c r="B95" s="18">
        <v>-5</v>
      </c>
      <c r="N95" s="18"/>
      <c r="O95" s="18"/>
      <c r="P95" s="17">
        <v>4</v>
      </c>
      <c r="Q95" s="17">
        <v>71</v>
      </c>
      <c r="R95" s="17">
        <v>141</v>
      </c>
      <c r="S95" s="17">
        <v>94</v>
      </c>
      <c r="T95" s="19">
        <f t="shared" si="1"/>
        <v>109.666666666667</v>
      </c>
      <c r="U95" s="17">
        <v>94</v>
      </c>
    </row>
    <row r="96" spans="1:21">
      <c r="A96" s="17">
        <v>68</v>
      </c>
      <c r="B96" s="18">
        <v>0</v>
      </c>
      <c r="N96" s="18"/>
      <c r="O96" s="18"/>
      <c r="P96" s="17">
        <v>4</v>
      </c>
      <c r="Q96" s="17">
        <v>65</v>
      </c>
      <c r="R96" s="17">
        <v>136</v>
      </c>
      <c r="S96" s="17">
        <v>73</v>
      </c>
      <c r="T96" s="19">
        <f t="shared" si="1"/>
        <v>94</v>
      </c>
      <c r="U96" s="17">
        <v>94</v>
      </c>
    </row>
    <row r="97" spans="1:21">
      <c r="A97" s="17">
        <v>68</v>
      </c>
      <c r="B97" s="18">
        <v>5</v>
      </c>
      <c r="N97" s="18"/>
      <c r="O97" s="18"/>
      <c r="P97" s="17">
        <v>4</v>
      </c>
      <c r="Q97" s="17">
        <v>67</v>
      </c>
      <c r="R97" s="17">
        <v>137</v>
      </c>
      <c r="S97" s="17">
        <v>85</v>
      </c>
      <c r="T97" s="19">
        <f t="shared" si="1"/>
        <v>102.333333333333</v>
      </c>
      <c r="U97" s="17">
        <v>95</v>
      </c>
    </row>
    <row r="98" spans="1:21">
      <c r="A98" s="17">
        <v>68</v>
      </c>
      <c r="B98" s="18">
        <v>10</v>
      </c>
      <c r="N98" s="18"/>
      <c r="O98" s="18"/>
      <c r="P98" s="17">
        <v>4</v>
      </c>
      <c r="Q98" s="17">
        <v>70</v>
      </c>
      <c r="R98" s="17">
        <v>122</v>
      </c>
      <c r="S98" s="17">
        <v>78</v>
      </c>
      <c r="T98" s="19">
        <f t="shared" si="1"/>
        <v>92.6666666666667</v>
      </c>
      <c r="U98" s="17">
        <v>95</v>
      </c>
    </row>
    <row r="99" spans="1:21">
      <c r="A99" s="17">
        <v>68</v>
      </c>
      <c r="B99" s="18">
        <v>15</v>
      </c>
      <c r="N99" s="18"/>
      <c r="O99" s="18"/>
      <c r="P99" s="17">
        <v>4</v>
      </c>
      <c r="Q99" s="17">
        <v>76</v>
      </c>
      <c r="R99" s="17">
        <v>110</v>
      </c>
      <c r="S99" s="17">
        <v>74</v>
      </c>
      <c r="T99" s="19">
        <f t="shared" si="1"/>
        <v>86</v>
      </c>
      <c r="U99" s="17">
        <v>95</v>
      </c>
    </row>
    <row r="100" spans="1:21">
      <c r="A100" s="17">
        <v>68</v>
      </c>
      <c r="B100" s="18">
        <v>20</v>
      </c>
      <c r="N100" s="18"/>
      <c r="O100" s="18"/>
      <c r="P100" s="17">
        <v>4</v>
      </c>
      <c r="Q100" s="17">
        <v>63</v>
      </c>
      <c r="R100" s="17">
        <v>109</v>
      </c>
      <c r="S100" s="17">
        <v>71</v>
      </c>
      <c r="T100" s="19">
        <f t="shared" si="1"/>
        <v>83.6666666666667</v>
      </c>
      <c r="U100" s="17">
        <v>96</v>
      </c>
    </row>
    <row r="101" spans="1:21">
      <c r="A101" s="17">
        <v>68</v>
      </c>
      <c r="B101" s="18">
        <v>25</v>
      </c>
      <c r="N101" s="18"/>
      <c r="O101" s="18"/>
      <c r="P101" s="17">
        <v>4</v>
      </c>
      <c r="Q101" s="17">
        <v>62</v>
      </c>
      <c r="R101" s="17">
        <v>118</v>
      </c>
      <c r="S101" s="17">
        <v>77</v>
      </c>
      <c r="T101" s="19">
        <f t="shared" si="1"/>
        <v>90.6666666666667</v>
      </c>
      <c r="U101" s="17">
        <v>95</v>
      </c>
    </row>
    <row r="102" spans="1:21">
      <c r="A102" s="17">
        <v>68</v>
      </c>
      <c r="B102" s="18">
        <v>30</v>
      </c>
      <c r="N102" s="18"/>
      <c r="O102" s="18"/>
      <c r="P102" s="17">
        <v>4</v>
      </c>
      <c r="Q102" s="17">
        <v>60</v>
      </c>
      <c r="R102" s="17">
        <v>113</v>
      </c>
      <c r="S102" s="17">
        <v>73</v>
      </c>
      <c r="T102" s="19">
        <f t="shared" si="1"/>
        <v>86.3333333333333</v>
      </c>
      <c r="U102" s="17">
        <v>95</v>
      </c>
    </row>
    <row r="103" spans="14:15">
      <c r="N103" s="18"/>
      <c r="O103" s="18"/>
    </row>
    <row r="104" spans="1:24">
      <c r="A104" s="17">
        <v>70</v>
      </c>
      <c r="B104" s="18">
        <v>-10</v>
      </c>
      <c r="C104" s="18" t="s">
        <v>52</v>
      </c>
      <c r="D104" s="17">
        <v>69</v>
      </c>
      <c r="E104" s="18" t="s">
        <v>2</v>
      </c>
      <c r="F104" s="17">
        <v>65</v>
      </c>
      <c r="G104" s="17">
        <v>1.68</v>
      </c>
      <c r="H104" s="19">
        <f>F104/G104/G104</f>
        <v>23.0300453514739</v>
      </c>
      <c r="I104" s="17">
        <v>0.46</v>
      </c>
      <c r="J104" s="18">
        <v>1</v>
      </c>
      <c r="K104" s="17">
        <v>14</v>
      </c>
      <c r="L104" s="17" t="s">
        <v>53</v>
      </c>
      <c r="M104" s="17">
        <v>60</v>
      </c>
      <c r="N104" s="18"/>
      <c r="O104" s="18"/>
      <c r="P104" s="17">
        <v>4</v>
      </c>
      <c r="Q104" s="17">
        <v>75</v>
      </c>
      <c r="R104" s="17">
        <v>125</v>
      </c>
      <c r="S104" s="17">
        <v>60</v>
      </c>
      <c r="T104" s="19">
        <f t="shared" si="1"/>
        <v>81.6666666666667</v>
      </c>
      <c r="U104" s="17">
        <v>100</v>
      </c>
      <c r="V104" s="18" t="s">
        <v>39</v>
      </c>
      <c r="X104" s="18" t="s">
        <v>54</v>
      </c>
    </row>
    <row r="105" spans="1:21">
      <c r="A105" s="17">
        <v>70</v>
      </c>
      <c r="B105" s="18">
        <v>-5</v>
      </c>
      <c r="N105" s="18"/>
      <c r="O105" s="18"/>
      <c r="P105" s="17">
        <v>4</v>
      </c>
      <c r="Q105" s="17">
        <v>78</v>
      </c>
      <c r="R105" s="17">
        <v>135</v>
      </c>
      <c r="S105" s="17">
        <v>67</v>
      </c>
      <c r="T105" s="19">
        <f t="shared" si="1"/>
        <v>89.6666666666667</v>
      </c>
      <c r="U105" s="17">
        <v>100</v>
      </c>
    </row>
    <row r="106" spans="1:21">
      <c r="A106" s="17">
        <v>70</v>
      </c>
      <c r="B106" s="18">
        <v>0</v>
      </c>
      <c r="N106" s="18"/>
      <c r="O106" s="18"/>
      <c r="P106" s="17">
        <v>4</v>
      </c>
      <c r="Q106" s="17">
        <v>74</v>
      </c>
      <c r="R106" s="17">
        <v>115</v>
      </c>
      <c r="S106" s="17">
        <v>61</v>
      </c>
      <c r="T106" s="19">
        <f t="shared" si="1"/>
        <v>79</v>
      </c>
      <c r="U106" s="17">
        <v>100</v>
      </c>
    </row>
    <row r="107" spans="1:21">
      <c r="A107" s="17">
        <v>70</v>
      </c>
      <c r="B107" s="18">
        <v>5</v>
      </c>
      <c r="N107" s="18"/>
      <c r="O107" s="18"/>
      <c r="P107" s="17">
        <v>4</v>
      </c>
      <c r="Q107" s="17">
        <v>62</v>
      </c>
      <c r="R107" s="17">
        <v>130</v>
      </c>
      <c r="S107" s="17">
        <v>68</v>
      </c>
      <c r="T107" s="19">
        <f t="shared" si="1"/>
        <v>88.6666666666667</v>
      </c>
      <c r="U107" s="17">
        <v>100</v>
      </c>
    </row>
    <row r="108" spans="1:21">
      <c r="A108" s="17">
        <v>70</v>
      </c>
      <c r="B108" s="18">
        <v>10</v>
      </c>
      <c r="N108" s="18"/>
      <c r="O108" s="18"/>
      <c r="P108" s="17">
        <v>4</v>
      </c>
      <c r="Q108" s="17">
        <v>67</v>
      </c>
      <c r="R108" s="17">
        <v>118</v>
      </c>
      <c r="S108" s="17">
        <v>61</v>
      </c>
      <c r="T108" s="19">
        <f t="shared" si="1"/>
        <v>80</v>
      </c>
      <c r="U108" s="17">
        <v>100</v>
      </c>
    </row>
    <row r="109" spans="1:21">
      <c r="A109" s="17">
        <v>70</v>
      </c>
      <c r="B109" s="18">
        <v>15</v>
      </c>
      <c r="N109" s="18"/>
      <c r="O109" s="18"/>
      <c r="P109" s="17">
        <v>4</v>
      </c>
      <c r="Q109" s="17">
        <v>61</v>
      </c>
      <c r="R109" s="17">
        <v>115</v>
      </c>
      <c r="S109" s="17">
        <v>62</v>
      </c>
      <c r="T109" s="19">
        <f t="shared" si="1"/>
        <v>79.6666666666667</v>
      </c>
      <c r="U109" s="17">
        <v>100</v>
      </c>
    </row>
    <row r="110" spans="1:21">
      <c r="A110" s="17">
        <v>70</v>
      </c>
      <c r="B110" s="18">
        <v>20</v>
      </c>
      <c r="N110" s="18"/>
      <c r="O110" s="18"/>
      <c r="P110" s="17">
        <v>4</v>
      </c>
      <c r="Q110" s="17">
        <v>62</v>
      </c>
      <c r="R110" s="17">
        <v>122</v>
      </c>
      <c r="S110" s="17">
        <v>64</v>
      </c>
      <c r="T110" s="19">
        <f t="shared" si="1"/>
        <v>83.3333333333333</v>
      </c>
      <c r="U110" s="17">
        <v>100</v>
      </c>
    </row>
    <row r="111" spans="1:21">
      <c r="A111" s="17">
        <v>70</v>
      </c>
      <c r="B111" s="18">
        <v>25</v>
      </c>
      <c r="N111" s="18"/>
      <c r="O111" s="18"/>
      <c r="P111" s="17">
        <v>4</v>
      </c>
      <c r="Q111" s="17">
        <v>64</v>
      </c>
      <c r="R111" s="17">
        <v>120</v>
      </c>
      <c r="S111" s="17">
        <v>62</v>
      </c>
      <c r="T111" s="19">
        <f t="shared" si="1"/>
        <v>81.3333333333333</v>
      </c>
      <c r="U111" s="17">
        <v>100</v>
      </c>
    </row>
    <row r="112" spans="1:21">
      <c r="A112" s="17">
        <v>70</v>
      </c>
      <c r="B112" s="18">
        <v>30</v>
      </c>
      <c r="N112" s="18"/>
      <c r="O112" s="18"/>
      <c r="P112" s="17">
        <v>4</v>
      </c>
      <c r="Q112" s="17">
        <v>65</v>
      </c>
      <c r="R112" s="17">
        <v>117</v>
      </c>
      <c r="S112" s="17">
        <v>60</v>
      </c>
      <c r="T112" s="19">
        <f t="shared" si="1"/>
        <v>79</v>
      </c>
      <c r="U112" s="17">
        <v>100</v>
      </c>
    </row>
    <row r="113" spans="14:15">
      <c r="N113" s="18"/>
      <c r="O113" s="18"/>
    </row>
    <row r="114" spans="1:24">
      <c r="A114" s="17">
        <v>71</v>
      </c>
      <c r="B114" s="18">
        <v>-10</v>
      </c>
      <c r="C114" s="18" t="s">
        <v>55</v>
      </c>
      <c r="D114" s="17">
        <v>68</v>
      </c>
      <c r="E114" s="18" t="s">
        <v>2</v>
      </c>
      <c r="F114" s="17">
        <v>82</v>
      </c>
      <c r="G114" s="17">
        <v>1.71</v>
      </c>
      <c r="H114" s="19">
        <f>F114/G114/G114</f>
        <v>28.0428165931398</v>
      </c>
      <c r="I114" s="17">
        <v>0.41</v>
      </c>
      <c r="J114" s="18">
        <v>1</v>
      </c>
      <c r="K114" s="17">
        <v>12</v>
      </c>
      <c r="L114" s="17" t="s">
        <v>32</v>
      </c>
      <c r="M114" s="17">
        <v>65</v>
      </c>
      <c r="N114" s="18"/>
      <c r="O114" s="18"/>
      <c r="P114" s="17">
        <v>4</v>
      </c>
      <c r="Q114" s="17">
        <v>85</v>
      </c>
      <c r="R114" s="17">
        <v>155</v>
      </c>
      <c r="S114" s="17">
        <v>94</v>
      </c>
      <c r="T114" s="19">
        <f t="shared" si="1"/>
        <v>114.333333333333</v>
      </c>
      <c r="U114" s="17">
        <v>99</v>
      </c>
      <c r="V114" s="18" t="s">
        <v>39</v>
      </c>
      <c r="X114" s="18" t="s">
        <v>39</v>
      </c>
    </row>
    <row r="115" spans="1:21">
      <c r="A115" s="17">
        <v>71</v>
      </c>
      <c r="B115" s="18">
        <v>-5</v>
      </c>
      <c r="N115" s="18"/>
      <c r="O115" s="18"/>
      <c r="P115" s="17">
        <v>4</v>
      </c>
      <c r="Q115" s="17">
        <v>88</v>
      </c>
      <c r="R115" s="17">
        <v>156</v>
      </c>
      <c r="S115" s="17">
        <v>92</v>
      </c>
      <c r="T115" s="19">
        <f t="shared" si="1"/>
        <v>113.333333333333</v>
      </c>
      <c r="U115" s="17">
        <v>99</v>
      </c>
    </row>
    <row r="116" spans="1:21">
      <c r="A116" s="17">
        <v>71</v>
      </c>
      <c r="B116" s="18">
        <v>0</v>
      </c>
      <c r="N116" s="18"/>
      <c r="O116" s="18"/>
      <c r="P116" s="17">
        <v>4</v>
      </c>
      <c r="Q116" s="17">
        <v>75</v>
      </c>
      <c r="R116" s="17">
        <v>153</v>
      </c>
      <c r="S116" s="17">
        <v>83</v>
      </c>
      <c r="T116" s="19">
        <f t="shared" si="1"/>
        <v>106.333333333333</v>
      </c>
      <c r="U116" s="17">
        <v>98</v>
      </c>
    </row>
    <row r="117" spans="1:21">
      <c r="A117" s="17">
        <v>71</v>
      </c>
      <c r="B117" s="18">
        <v>5</v>
      </c>
      <c r="N117" s="18"/>
      <c r="O117" s="18"/>
      <c r="P117" s="17">
        <v>4</v>
      </c>
      <c r="Q117" s="17">
        <v>78</v>
      </c>
      <c r="R117" s="17">
        <v>143</v>
      </c>
      <c r="S117" s="17">
        <v>81</v>
      </c>
      <c r="T117" s="19">
        <f t="shared" si="1"/>
        <v>101.666666666667</v>
      </c>
      <c r="U117" s="17">
        <v>98</v>
      </c>
    </row>
    <row r="118" spans="1:21">
      <c r="A118" s="17">
        <v>71</v>
      </c>
      <c r="B118" s="18">
        <v>10</v>
      </c>
      <c r="N118" s="18"/>
      <c r="O118" s="18"/>
      <c r="P118" s="17">
        <v>4</v>
      </c>
      <c r="Q118" s="17">
        <v>89</v>
      </c>
      <c r="R118" s="17">
        <v>142</v>
      </c>
      <c r="S118" s="17">
        <v>84</v>
      </c>
      <c r="T118" s="19">
        <f t="shared" si="1"/>
        <v>103.333333333333</v>
      </c>
      <c r="U118" s="17">
        <v>98</v>
      </c>
    </row>
    <row r="119" spans="1:21">
      <c r="A119" s="17">
        <v>71</v>
      </c>
      <c r="B119" s="18">
        <v>15</v>
      </c>
      <c r="N119" s="18"/>
      <c r="O119" s="18"/>
      <c r="P119" s="17">
        <v>4</v>
      </c>
      <c r="Q119" s="17">
        <v>77</v>
      </c>
      <c r="R119" s="17">
        <v>151</v>
      </c>
      <c r="S119" s="17">
        <v>85</v>
      </c>
      <c r="T119" s="19">
        <f t="shared" si="1"/>
        <v>107</v>
      </c>
      <c r="U119" s="17">
        <v>98</v>
      </c>
    </row>
    <row r="120" spans="1:21">
      <c r="A120" s="17">
        <v>71</v>
      </c>
      <c r="B120" s="18">
        <v>20</v>
      </c>
      <c r="N120" s="18"/>
      <c r="O120" s="18"/>
      <c r="P120" s="17">
        <v>4</v>
      </c>
      <c r="Q120" s="17">
        <v>79</v>
      </c>
      <c r="R120" s="17">
        <v>151</v>
      </c>
      <c r="S120" s="17">
        <v>83</v>
      </c>
      <c r="T120" s="19">
        <f t="shared" si="1"/>
        <v>105.666666666667</v>
      </c>
      <c r="U120" s="17">
        <v>98</v>
      </c>
    </row>
    <row r="121" spans="1:21">
      <c r="A121" s="17">
        <v>71</v>
      </c>
      <c r="B121" s="18">
        <v>25</v>
      </c>
      <c r="N121" s="18"/>
      <c r="O121" s="18"/>
      <c r="P121" s="17">
        <v>4</v>
      </c>
      <c r="Q121" s="17">
        <v>81</v>
      </c>
      <c r="R121" s="17">
        <v>148</v>
      </c>
      <c r="S121" s="17">
        <v>90</v>
      </c>
      <c r="T121" s="19">
        <f t="shared" si="1"/>
        <v>109.333333333333</v>
      </c>
      <c r="U121" s="17">
        <v>98</v>
      </c>
    </row>
    <row r="122" spans="1:21">
      <c r="A122" s="17">
        <v>71</v>
      </c>
      <c r="B122" s="18">
        <v>30</v>
      </c>
      <c r="N122" s="18"/>
      <c r="O122" s="18"/>
      <c r="P122" s="17">
        <v>4</v>
      </c>
      <c r="Q122" s="17">
        <v>82</v>
      </c>
      <c r="R122" s="17">
        <v>145</v>
      </c>
      <c r="S122" s="17">
        <v>87</v>
      </c>
      <c r="T122" s="19">
        <f t="shared" si="1"/>
        <v>106.333333333333</v>
      </c>
      <c r="U122" s="17">
        <v>98</v>
      </c>
    </row>
    <row r="123" spans="14:20">
      <c r="N123" s="18"/>
      <c r="O123" s="18"/>
      <c r="T123" s="19">
        <f t="shared" si="1"/>
        <v>0</v>
      </c>
    </row>
    <row r="124" spans="1:21">
      <c r="A124" s="17">
        <v>72</v>
      </c>
      <c r="B124" s="18">
        <v>-10</v>
      </c>
      <c r="C124" s="18" t="s">
        <v>56</v>
      </c>
      <c r="D124" s="17">
        <v>76</v>
      </c>
      <c r="E124" s="18" t="s">
        <v>2</v>
      </c>
      <c r="F124" s="17">
        <v>65</v>
      </c>
      <c r="G124" s="17">
        <v>1.68</v>
      </c>
      <c r="H124" s="19">
        <f>F124/G124/G124</f>
        <v>23.0300453514739</v>
      </c>
      <c r="I124" s="17">
        <v>0.37</v>
      </c>
      <c r="J124" s="18">
        <v>0</v>
      </c>
      <c r="M124" s="17">
        <v>80</v>
      </c>
      <c r="N124" s="18"/>
      <c r="O124" s="18"/>
      <c r="P124" s="17">
        <v>4</v>
      </c>
      <c r="Q124" s="17">
        <v>78</v>
      </c>
      <c r="R124" s="17">
        <v>162</v>
      </c>
      <c r="S124" s="17">
        <v>98</v>
      </c>
      <c r="T124" s="19">
        <f t="shared" si="1"/>
        <v>119.333333333333</v>
      </c>
      <c r="U124" s="17">
        <v>98</v>
      </c>
    </row>
    <row r="125" spans="1:21">
      <c r="A125" s="17">
        <v>72</v>
      </c>
      <c r="B125" s="18">
        <v>-5</v>
      </c>
      <c r="N125" s="18"/>
      <c r="O125" s="18"/>
      <c r="P125" s="17">
        <v>4</v>
      </c>
      <c r="Q125" s="17">
        <v>81</v>
      </c>
      <c r="R125" s="17">
        <v>159</v>
      </c>
      <c r="S125" s="17">
        <v>94</v>
      </c>
      <c r="T125" s="19">
        <f t="shared" si="1"/>
        <v>115.666666666667</v>
      </c>
      <c r="U125" s="17">
        <v>98</v>
      </c>
    </row>
    <row r="126" spans="1:21">
      <c r="A126" s="17">
        <v>72</v>
      </c>
      <c r="B126" s="18">
        <v>0</v>
      </c>
      <c r="N126" s="18"/>
      <c r="O126" s="18"/>
      <c r="P126" s="17">
        <v>4</v>
      </c>
      <c r="Q126" s="17">
        <v>81</v>
      </c>
      <c r="R126" s="17">
        <v>162</v>
      </c>
      <c r="S126" s="17">
        <v>92</v>
      </c>
      <c r="T126" s="19">
        <f t="shared" si="1"/>
        <v>115.333333333333</v>
      </c>
      <c r="U126" s="17">
        <v>98</v>
      </c>
    </row>
    <row r="127" spans="1:21">
      <c r="A127" s="17">
        <v>72</v>
      </c>
      <c r="B127" s="18">
        <v>5</v>
      </c>
      <c r="N127" s="18"/>
      <c r="O127" s="18"/>
      <c r="P127" s="17">
        <v>4</v>
      </c>
      <c r="Q127" s="17">
        <v>72</v>
      </c>
      <c r="R127" s="17">
        <v>151</v>
      </c>
      <c r="S127" s="17">
        <v>89</v>
      </c>
      <c r="T127" s="19">
        <f t="shared" si="1"/>
        <v>109.666666666667</v>
      </c>
      <c r="U127" s="17">
        <v>98</v>
      </c>
    </row>
    <row r="128" spans="1:21">
      <c r="A128" s="17">
        <v>72</v>
      </c>
      <c r="B128" s="18">
        <v>10</v>
      </c>
      <c r="N128" s="18"/>
      <c r="O128" s="18"/>
      <c r="P128" s="17">
        <v>4</v>
      </c>
      <c r="Q128" s="17">
        <v>76</v>
      </c>
      <c r="R128" s="17">
        <v>139</v>
      </c>
      <c r="S128" s="17">
        <v>81</v>
      </c>
      <c r="T128" s="19">
        <f t="shared" si="1"/>
        <v>100.333333333333</v>
      </c>
      <c r="U128" s="17">
        <v>99</v>
      </c>
    </row>
    <row r="129" spans="1:21">
      <c r="A129" s="17">
        <v>72</v>
      </c>
      <c r="B129" s="18">
        <v>15</v>
      </c>
      <c r="N129" s="18"/>
      <c r="O129" s="18"/>
      <c r="P129" s="17">
        <v>4</v>
      </c>
      <c r="Q129" s="17">
        <v>69</v>
      </c>
      <c r="R129" s="17">
        <v>145</v>
      </c>
      <c r="S129" s="17">
        <v>87</v>
      </c>
      <c r="T129" s="19">
        <f t="shared" si="1"/>
        <v>106.333333333333</v>
      </c>
      <c r="U129" s="17">
        <v>98</v>
      </c>
    </row>
    <row r="130" spans="1:21">
      <c r="A130" s="17">
        <v>72</v>
      </c>
      <c r="B130" s="18">
        <v>20</v>
      </c>
      <c r="N130" s="18"/>
      <c r="O130" s="18"/>
      <c r="P130" s="17">
        <v>4</v>
      </c>
      <c r="Q130" s="17">
        <v>68</v>
      </c>
      <c r="R130" s="17">
        <v>152</v>
      </c>
      <c r="S130" s="17">
        <v>91</v>
      </c>
      <c r="T130" s="19">
        <f t="shared" si="1"/>
        <v>111.333333333333</v>
      </c>
      <c r="U130" s="17">
        <v>99</v>
      </c>
    </row>
    <row r="131" spans="1:21">
      <c r="A131" s="17">
        <v>72</v>
      </c>
      <c r="B131" s="18">
        <v>25</v>
      </c>
      <c r="N131" s="18"/>
      <c r="O131" s="18"/>
      <c r="P131" s="17">
        <v>4</v>
      </c>
      <c r="Q131" s="17">
        <v>71</v>
      </c>
      <c r="R131" s="17">
        <v>143</v>
      </c>
      <c r="S131" s="17">
        <v>91</v>
      </c>
      <c r="T131" s="19">
        <f t="shared" si="1"/>
        <v>108.333333333333</v>
      </c>
      <c r="U131" s="17">
        <v>99</v>
      </c>
    </row>
    <row r="132" spans="1:21">
      <c r="A132" s="17">
        <v>72</v>
      </c>
      <c r="B132" s="18">
        <v>30</v>
      </c>
      <c r="N132" s="18"/>
      <c r="O132" s="18"/>
      <c r="P132" s="17">
        <v>4</v>
      </c>
      <c r="Q132" s="17">
        <v>78</v>
      </c>
      <c r="R132" s="17">
        <v>144</v>
      </c>
      <c r="S132" s="17">
        <v>86</v>
      </c>
      <c r="T132" s="19">
        <f t="shared" si="1"/>
        <v>105.333333333333</v>
      </c>
      <c r="U132" s="17">
        <v>100</v>
      </c>
    </row>
    <row r="133" spans="14:15">
      <c r="N133" s="18"/>
      <c r="O133" s="18"/>
    </row>
    <row r="134" spans="1:24">
      <c r="A134" s="17">
        <v>75</v>
      </c>
      <c r="B134" s="18">
        <v>-10</v>
      </c>
      <c r="C134" s="18" t="s">
        <v>57</v>
      </c>
      <c r="D134" s="17">
        <v>68</v>
      </c>
      <c r="E134" s="18" t="s">
        <v>2</v>
      </c>
      <c r="F134" s="17">
        <v>78</v>
      </c>
      <c r="G134" s="17">
        <v>1.75</v>
      </c>
      <c r="H134" s="19">
        <f>F134/G134/G134</f>
        <v>25.469387755102</v>
      </c>
      <c r="I134" s="17">
        <v>0.41</v>
      </c>
      <c r="J134" s="18">
        <v>1</v>
      </c>
      <c r="K134" s="17">
        <v>10</v>
      </c>
      <c r="L134" s="17" t="s">
        <v>53</v>
      </c>
      <c r="M134" s="17">
        <v>80</v>
      </c>
      <c r="N134" s="18"/>
      <c r="O134" s="18"/>
      <c r="P134" s="17">
        <v>4</v>
      </c>
      <c r="Q134" s="17">
        <v>78</v>
      </c>
      <c r="R134" s="17">
        <v>160</v>
      </c>
      <c r="S134" s="17">
        <v>85</v>
      </c>
      <c r="T134" s="19">
        <f t="shared" ref="T134:T197" si="2">S134+(R134-S134)/3</f>
        <v>110</v>
      </c>
      <c r="U134" s="17">
        <v>98</v>
      </c>
      <c r="V134" s="18" t="s">
        <v>39</v>
      </c>
      <c r="X134" s="18" t="s">
        <v>35</v>
      </c>
    </row>
    <row r="135" spans="1:21">
      <c r="A135" s="17">
        <v>75</v>
      </c>
      <c r="B135" s="18">
        <v>-5</v>
      </c>
      <c r="N135" s="18"/>
      <c r="O135" s="18"/>
      <c r="P135" s="17">
        <v>4</v>
      </c>
      <c r="Q135" s="17">
        <v>84</v>
      </c>
      <c r="R135" s="17">
        <v>167</v>
      </c>
      <c r="S135" s="17">
        <v>99</v>
      </c>
      <c r="T135" s="19">
        <f t="shared" si="2"/>
        <v>121.666666666667</v>
      </c>
      <c r="U135" s="17">
        <v>98</v>
      </c>
    </row>
    <row r="136" spans="1:21">
      <c r="A136" s="17">
        <v>75</v>
      </c>
      <c r="B136" s="18">
        <v>0</v>
      </c>
      <c r="N136" s="18"/>
      <c r="O136" s="18"/>
      <c r="P136" s="17">
        <v>4</v>
      </c>
      <c r="Q136" s="17">
        <v>77</v>
      </c>
      <c r="R136" s="17">
        <v>160</v>
      </c>
      <c r="S136" s="17">
        <v>96</v>
      </c>
      <c r="T136" s="19">
        <f t="shared" si="2"/>
        <v>117.333333333333</v>
      </c>
      <c r="U136" s="17">
        <v>99</v>
      </c>
    </row>
    <row r="137" spans="1:21">
      <c r="A137" s="17">
        <v>75</v>
      </c>
      <c r="B137" s="18">
        <v>5</v>
      </c>
      <c r="N137" s="18"/>
      <c r="O137" s="18"/>
      <c r="P137" s="17">
        <v>4</v>
      </c>
      <c r="Q137" s="17">
        <v>80</v>
      </c>
      <c r="R137" s="17">
        <v>174</v>
      </c>
      <c r="S137" s="17">
        <v>101</v>
      </c>
      <c r="T137" s="19">
        <f t="shared" si="2"/>
        <v>125.333333333333</v>
      </c>
      <c r="U137" s="17">
        <v>98</v>
      </c>
    </row>
    <row r="138" spans="1:21">
      <c r="A138" s="17">
        <v>75</v>
      </c>
      <c r="B138" s="18">
        <v>10</v>
      </c>
      <c r="N138" s="18"/>
      <c r="O138" s="18"/>
      <c r="P138" s="17">
        <v>4</v>
      </c>
      <c r="Q138" s="17">
        <v>75</v>
      </c>
      <c r="R138" s="17">
        <v>167</v>
      </c>
      <c r="S138" s="17">
        <v>92</v>
      </c>
      <c r="T138" s="19">
        <f t="shared" si="2"/>
        <v>117</v>
      </c>
      <c r="U138" s="17">
        <v>98</v>
      </c>
    </row>
    <row r="139" spans="1:21">
      <c r="A139" s="17">
        <v>75</v>
      </c>
      <c r="B139" s="18">
        <v>15</v>
      </c>
      <c r="N139" s="18"/>
      <c r="O139" s="18"/>
      <c r="P139" s="17">
        <v>4</v>
      </c>
      <c r="Q139" s="17">
        <v>72</v>
      </c>
      <c r="R139" s="17">
        <v>174</v>
      </c>
      <c r="S139" s="17">
        <v>100</v>
      </c>
      <c r="T139" s="19">
        <f t="shared" si="2"/>
        <v>124.666666666667</v>
      </c>
      <c r="U139" s="17">
        <v>98</v>
      </c>
    </row>
    <row r="140" spans="1:21">
      <c r="A140" s="17">
        <v>75</v>
      </c>
      <c r="B140" s="18">
        <v>20</v>
      </c>
      <c r="N140" s="18"/>
      <c r="O140" s="18"/>
      <c r="P140" s="17">
        <v>4</v>
      </c>
      <c r="Q140" s="17">
        <v>70</v>
      </c>
      <c r="R140" s="17">
        <v>160</v>
      </c>
      <c r="S140" s="17">
        <v>92</v>
      </c>
      <c r="T140" s="19">
        <f t="shared" si="2"/>
        <v>114.666666666667</v>
      </c>
      <c r="U140" s="17">
        <v>98</v>
      </c>
    </row>
    <row r="141" spans="1:21">
      <c r="A141" s="17">
        <v>75</v>
      </c>
      <c r="B141" s="18">
        <v>25</v>
      </c>
      <c r="N141" s="18"/>
      <c r="O141" s="18"/>
      <c r="P141" s="17">
        <v>4</v>
      </c>
      <c r="Q141" s="17">
        <v>71</v>
      </c>
      <c r="R141" s="17">
        <v>168</v>
      </c>
      <c r="S141" s="17">
        <v>98</v>
      </c>
      <c r="T141" s="19">
        <f t="shared" si="2"/>
        <v>121.333333333333</v>
      </c>
      <c r="U141" s="17">
        <v>98</v>
      </c>
    </row>
    <row r="142" spans="1:21">
      <c r="A142" s="17">
        <v>75</v>
      </c>
      <c r="B142" s="18">
        <v>30</v>
      </c>
      <c r="N142" s="18"/>
      <c r="O142" s="18"/>
      <c r="P142" s="17">
        <v>4</v>
      </c>
      <c r="Q142" s="17">
        <v>72</v>
      </c>
      <c r="R142" s="17">
        <v>162</v>
      </c>
      <c r="S142" s="17">
        <v>85</v>
      </c>
      <c r="T142" s="19">
        <f t="shared" si="2"/>
        <v>110.666666666667</v>
      </c>
      <c r="U142" s="17">
        <v>98</v>
      </c>
    </row>
    <row r="143" spans="14:15">
      <c r="N143" s="18"/>
      <c r="O143" s="18"/>
    </row>
    <row r="144" spans="1:24">
      <c r="A144" s="17">
        <v>76</v>
      </c>
      <c r="B144" s="18">
        <v>-10</v>
      </c>
      <c r="C144" s="18" t="s">
        <v>58</v>
      </c>
      <c r="D144" s="17">
        <v>70</v>
      </c>
      <c r="E144" s="18" t="s">
        <v>48</v>
      </c>
      <c r="F144" s="17">
        <v>50</v>
      </c>
      <c r="G144" s="17">
        <v>1.56</v>
      </c>
      <c r="H144" s="19">
        <f>F144/G144/G144</f>
        <v>20.5456936226167</v>
      </c>
      <c r="I144" s="17">
        <v>0.37</v>
      </c>
      <c r="J144" s="18">
        <v>1</v>
      </c>
      <c r="K144" s="17">
        <v>12</v>
      </c>
      <c r="L144" s="17" t="s">
        <v>32</v>
      </c>
      <c r="M144" s="17">
        <v>70</v>
      </c>
      <c r="N144" s="18"/>
      <c r="O144" s="18"/>
      <c r="P144" s="17">
        <v>4</v>
      </c>
      <c r="Q144" s="17">
        <v>84</v>
      </c>
      <c r="R144" s="17">
        <v>167</v>
      </c>
      <c r="S144" s="17">
        <v>92</v>
      </c>
      <c r="T144" s="19">
        <f t="shared" si="2"/>
        <v>117</v>
      </c>
      <c r="U144" s="17">
        <v>98</v>
      </c>
      <c r="V144" s="18" t="s">
        <v>39</v>
      </c>
      <c r="W144" s="18" t="s">
        <v>44</v>
      </c>
      <c r="X144" s="18" t="s">
        <v>39</v>
      </c>
    </row>
    <row r="145" spans="1:21">
      <c r="A145" s="17">
        <v>76</v>
      </c>
      <c r="B145" s="18">
        <v>-5</v>
      </c>
      <c r="N145" s="18"/>
      <c r="O145" s="18"/>
      <c r="P145" s="17">
        <v>4</v>
      </c>
      <c r="Q145" s="17">
        <v>80</v>
      </c>
      <c r="R145" s="17">
        <v>167</v>
      </c>
      <c r="S145" s="17">
        <v>94</v>
      </c>
      <c r="T145" s="19">
        <f t="shared" si="2"/>
        <v>118.333333333333</v>
      </c>
      <c r="U145" s="17">
        <v>98</v>
      </c>
    </row>
    <row r="146" spans="1:21">
      <c r="A146" s="17">
        <v>76</v>
      </c>
      <c r="B146" s="18">
        <v>0</v>
      </c>
      <c r="N146" s="18"/>
      <c r="O146" s="18"/>
      <c r="P146" s="17">
        <v>4</v>
      </c>
      <c r="Q146" s="17">
        <v>82</v>
      </c>
      <c r="R146" s="17">
        <v>161</v>
      </c>
      <c r="S146" s="17">
        <v>89</v>
      </c>
      <c r="T146" s="19">
        <f t="shared" si="2"/>
        <v>113</v>
      </c>
      <c r="U146" s="17">
        <v>98</v>
      </c>
    </row>
    <row r="147" spans="1:21">
      <c r="A147" s="17">
        <v>76</v>
      </c>
      <c r="B147" s="18">
        <v>5</v>
      </c>
      <c r="N147" s="18"/>
      <c r="O147" s="18"/>
      <c r="P147" s="17">
        <v>4</v>
      </c>
      <c r="Q147" s="17">
        <v>85</v>
      </c>
      <c r="R147" s="17">
        <v>172</v>
      </c>
      <c r="S147" s="17">
        <v>107</v>
      </c>
      <c r="T147" s="19">
        <f t="shared" si="2"/>
        <v>128.666666666667</v>
      </c>
      <c r="U147" s="17">
        <v>98</v>
      </c>
    </row>
    <row r="148" spans="1:21">
      <c r="A148" s="17">
        <v>76</v>
      </c>
      <c r="B148" s="18">
        <v>10</v>
      </c>
      <c r="N148" s="18"/>
      <c r="O148" s="18"/>
      <c r="P148" s="17">
        <v>4</v>
      </c>
      <c r="Q148" s="17">
        <v>90</v>
      </c>
      <c r="R148" s="17">
        <v>180</v>
      </c>
      <c r="S148" s="17">
        <v>111</v>
      </c>
      <c r="T148" s="19">
        <f t="shared" si="2"/>
        <v>134</v>
      </c>
      <c r="U148" s="17">
        <v>98</v>
      </c>
    </row>
    <row r="149" spans="1:21">
      <c r="A149" s="17">
        <v>76</v>
      </c>
      <c r="B149" s="18">
        <v>15</v>
      </c>
      <c r="N149" s="18"/>
      <c r="O149" s="18"/>
      <c r="P149" s="17">
        <v>4</v>
      </c>
      <c r="Q149" s="17">
        <v>86</v>
      </c>
      <c r="R149" s="17">
        <v>170</v>
      </c>
      <c r="S149" s="17">
        <v>95</v>
      </c>
      <c r="T149" s="19">
        <f t="shared" si="2"/>
        <v>120</v>
      </c>
      <c r="U149" s="17">
        <v>99</v>
      </c>
    </row>
    <row r="150" spans="1:21">
      <c r="A150" s="17">
        <v>76</v>
      </c>
      <c r="B150" s="18">
        <v>20</v>
      </c>
      <c r="N150" s="18"/>
      <c r="O150" s="18"/>
      <c r="P150" s="17">
        <v>4</v>
      </c>
      <c r="Q150" s="17">
        <v>80</v>
      </c>
      <c r="R150" s="17">
        <v>169</v>
      </c>
      <c r="S150" s="17">
        <v>84</v>
      </c>
      <c r="T150" s="19">
        <f t="shared" si="2"/>
        <v>112.333333333333</v>
      </c>
      <c r="U150" s="17">
        <v>98</v>
      </c>
    </row>
    <row r="151" spans="1:21">
      <c r="A151" s="17">
        <v>76</v>
      </c>
      <c r="B151" s="18">
        <v>25</v>
      </c>
      <c r="N151" s="18"/>
      <c r="O151" s="18"/>
      <c r="P151" s="17">
        <v>4</v>
      </c>
      <c r="Q151" s="17">
        <v>81</v>
      </c>
      <c r="R151" s="17">
        <v>166</v>
      </c>
      <c r="S151" s="17">
        <v>88</v>
      </c>
      <c r="T151" s="19">
        <f t="shared" si="2"/>
        <v>114</v>
      </c>
      <c r="U151" s="17">
        <v>98</v>
      </c>
    </row>
    <row r="152" spans="1:21">
      <c r="A152" s="17">
        <v>76</v>
      </c>
      <c r="B152" s="18">
        <v>30</v>
      </c>
      <c r="N152" s="18"/>
      <c r="O152" s="18"/>
      <c r="P152" s="17">
        <v>4</v>
      </c>
      <c r="Q152" s="17">
        <v>82</v>
      </c>
      <c r="R152" s="17">
        <v>160</v>
      </c>
      <c r="S152" s="17">
        <v>81</v>
      </c>
      <c r="T152" s="19">
        <f t="shared" si="2"/>
        <v>107.333333333333</v>
      </c>
      <c r="U152" s="17">
        <v>99</v>
      </c>
    </row>
    <row r="153" spans="14:15">
      <c r="N153" s="18"/>
      <c r="O153" s="18"/>
    </row>
    <row r="154" spans="1:21">
      <c r="A154" s="17">
        <v>78</v>
      </c>
      <c r="B154" s="18">
        <v>-10</v>
      </c>
      <c r="C154" s="18" t="s">
        <v>59</v>
      </c>
      <c r="D154" s="17">
        <v>68</v>
      </c>
      <c r="E154" s="18" t="s">
        <v>2</v>
      </c>
      <c r="F154" s="17">
        <v>87</v>
      </c>
      <c r="G154" s="17">
        <v>1.77</v>
      </c>
      <c r="H154" s="19">
        <f>F154/G154/G154</f>
        <v>27.7697979507804</v>
      </c>
      <c r="I154" s="17">
        <v>0.33</v>
      </c>
      <c r="J154" s="18">
        <v>0</v>
      </c>
      <c r="M154" s="17">
        <v>60</v>
      </c>
      <c r="N154" s="18"/>
      <c r="O154" s="18"/>
      <c r="P154" s="17">
        <v>4</v>
      </c>
      <c r="Q154" s="17">
        <v>76</v>
      </c>
      <c r="R154" s="17">
        <v>150</v>
      </c>
      <c r="S154" s="17">
        <v>81</v>
      </c>
      <c r="T154" s="19">
        <f t="shared" si="2"/>
        <v>104</v>
      </c>
      <c r="U154" s="17">
        <v>99</v>
      </c>
    </row>
    <row r="155" spans="1:21">
      <c r="A155" s="17">
        <v>78</v>
      </c>
      <c r="B155" s="18">
        <v>-5</v>
      </c>
      <c r="N155" s="18"/>
      <c r="O155" s="18"/>
      <c r="P155" s="17">
        <v>4</v>
      </c>
      <c r="Q155" s="17">
        <v>79</v>
      </c>
      <c r="R155" s="17">
        <v>152</v>
      </c>
      <c r="S155" s="17">
        <v>78</v>
      </c>
      <c r="T155" s="19">
        <f t="shared" si="2"/>
        <v>102.666666666667</v>
      </c>
      <c r="U155" s="17">
        <v>100</v>
      </c>
    </row>
    <row r="156" spans="1:21">
      <c r="A156" s="17">
        <v>78</v>
      </c>
      <c r="B156" s="18">
        <v>0</v>
      </c>
      <c r="N156" s="18"/>
      <c r="O156" s="18"/>
      <c r="P156" s="17">
        <v>4</v>
      </c>
      <c r="Q156" s="17">
        <v>68</v>
      </c>
      <c r="R156" s="17">
        <v>155</v>
      </c>
      <c r="S156" s="17">
        <v>84</v>
      </c>
      <c r="T156" s="19">
        <f t="shared" si="2"/>
        <v>107.666666666667</v>
      </c>
      <c r="U156" s="17">
        <v>100</v>
      </c>
    </row>
    <row r="157" spans="1:21">
      <c r="A157" s="17">
        <v>78</v>
      </c>
      <c r="B157" s="18">
        <v>5</v>
      </c>
      <c r="N157" s="18"/>
      <c r="O157" s="18"/>
      <c r="P157" s="17">
        <v>4</v>
      </c>
      <c r="Q157" s="17">
        <v>69</v>
      </c>
      <c r="R157" s="17">
        <v>148</v>
      </c>
      <c r="S157" s="17">
        <v>82</v>
      </c>
      <c r="T157" s="19">
        <f t="shared" si="2"/>
        <v>104</v>
      </c>
      <c r="U157" s="17">
        <v>100</v>
      </c>
    </row>
    <row r="158" spans="1:21">
      <c r="A158" s="17">
        <v>78</v>
      </c>
      <c r="B158" s="18">
        <v>10</v>
      </c>
      <c r="N158" s="18"/>
      <c r="O158" s="18"/>
      <c r="P158" s="17">
        <v>4</v>
      </c>
      <c r="Q158" s="17">
        <v>67</v>
      </c>
      <c r="R158" s="17">
        <v>144</v>
      </c>
      <c r="S158" s="17">
        <v>83</v>
      </c>
      <c r="T158" s="19">
        <f t="shared" si="2"/>
        <v>103.333333333333</v>
      </c>
      <c r="U158" s="17">
        <v>99</v>
      </c>
    </row>
    <row r="159" spans="1:21">
      <c r="A159" s="17">
        <v>78</v>
      </c>
      <c r="B159" s="18">
        <v>15</v>
      </c>
      <c r="N159" s="18"/>
      <c r="O159" s="18"/>
      <c r="P159" s="17">
        <v>4</v>
      </c>
      <c r="Q159" s="17">
        <v>65</v>
      </c>
      <c r="R159" s="17">
        <v>142</v>
      </c>
      <c r="S159" s="17">
        <v>80</v>
      </c>
      <c r="T159" s="19">
        <f t="shared" si="2"/>
        <v>100.666666666667</v>
      </c>
      <c r="U159" s="17">
        <v>100</v>
      </c>
    </row>
    <row r="160" spans="1:21">
      <c r="A160" s="17">
        <v>78</v>
      </c>
      <c r="B160" s="18">
        <v>20</v>
      </c>
      <c r="N160" s="18"/>
      <c r="O160" s="18"/>
      <c r="P160" s="17">
        <v>4</v>
      </c>
      <c r="Q160" s="17">
        <v>66</v>
      </c>
      <c r="R160" s="17">
        <v>138</v>
      </c>
      <c r="S160" s="17">
        <v>78</v>
      </c>
      <c r="T160" s="19">
        <f t="shared" si="2"/>
        <v>98</v>
      </c>
      <c r="U160" s="17">
        <v>100</v>
      </c>
    </row>
    <row r="161" spans="1:21">
      <c r="A161" s="17">
        <v>78</v>
      </c>
      <c r="B161" s="18">
        <v>25</v>
      </c>
      <c r="N161" s="18"/>
      <c r="O161" s="18"/>
      <c r="P161" s="17">
        <v>4</v>
      </c>
      <c r="Q161" s="17">
        <v>69</v>
      </c>
      <c r="R161" s="17">
        <v>135</v>
      </c>
      <c r="S161" s="17">
        <v>81</v>
      </c>
      <c r="T161" s="19">
        <f t="shared" si="2"/>
        <v>99</v>
      </c>
      <c r="U161" s="17">
        <v>100</v>
      </c>
    </row>
    <row r="162" spans="1:21">
      <c r="A162" s="17">
        <v>78</v>
      </c>
      <c r="B162" s="18">
        <v>30</v>
      </c>
      <c r="N162" s="18"/>
      <c r="O162" s="18"/>
      <c r="P162" s="17">
        <v>4</v>
      </c>
      <c r="Q162" s="17">
        <v>64</v>
      </c>
      <c r="R162" s="17">
        <v>133</v>
      </c>
      <c r="S162" s="17">
        <v>80</v>
      </c>
      <c r="T162" s="19">
        <f t="shared" si="2"/>
        <v>97.6666666666667</v>
      </c>
      <c r="U162" s="17">
        <v>100</v>
      </c>
    </row>
    <row r="163" spans="14:15">
      <c r="N163" s="18"/>
      <c r="O163" s="18"/>
    </row>
    <row r="164" spans="1:24">
      <c r="A164" s="17">
        <v>83</v>
      </c>
      <c r="B164" s="18">
        <v>-10</v>
      </c>
      <c r="C164" s="18" t="s">
        <v>60</v>
      </c>
      <c r="D164" s="17">
        <v>63</v>
      </c>
      <c r="E164" s="18" t="s">
        <v>48</v>
      </c>
      <c r="F164" s="17">
        <v>65</v>
      </c>
      <c r="G164" s="17">
        <v>1.68</v>
      </c>
      <c r="H164" s="19">
        <f>F164/G164/G164</f>
        <v>23.0300453514739</v>
      </c>
      <c r="I164" s="17">
        <v>0.37</v>
      </c>
      <c r="J164" s="18">
        <v>1</v>
      </c>
      <c r="K164" s="17">
        <v>13</v>
      </c>
      <c r="L164" s="17" t="s">
        <v>53</v>
      </c>
      <c r="M164" s="17">
        <v>40</v>
      </c>
      <c r="N164" s="18"/>
      <c r="O164" s="18"/>
      <c r="P164" s="17">
        <v>4</v>
      </c>
      <c r="Q164" s="17">
        <v>62</v>
      </c>
      <c r="R164" s="17">
        <v>155</v>
      </c>
      <c r="S164" s="17">
        <v>82</v>
      </c>
      <c r="T164" s="19">
        <f t="shared" si="2"/>
        <v>106.333333333333</v>
      </c>
      <c r="U164" s="17">
        <v>99</v>
      </c>
      <c r="V164" s="18" t="s">
        <v>39</v>
      </c>
      <c r="X164" s="18" t="s">
        <v>35</v>
      </c>
    </row>
    <row r="165" spans="1:21">
      <c r="A165" s="17">
        <v>83</v>
      </c>
      <c r="B165" s="18">
        <v>-5</v>
      </c>
      <c r="N165" s="18"/>
      <c r="O165" s="18"/>
      <c r="P165" s="17">
        <v>4</v>
      </c>
      <c r="Q165" s="17">
        <v>65</v>
      </c>
      <c r="R165" s="17">
        <v>160</v>
      </c>
      <c r="S165" s="17">
        <v>86</v>
      </c>
      <c r="T165" s="19">
        <f t="shared" si="2"/>
        <v>110.666666666667</v>
      </c>
      <c r="U165" s="17">
        <v>99</v>
      </c>
    </row>
    <row r="166" spans="1:21">
      <c r="A166" s="17">
        <v>83</v>
      </c>
      <c r="B166" s="18">
        <v>0</v>
      </c>
      <c r="N166" s="18"/>
      <c r="O166" s="18"/>
      <c r="P166" s="17">
        <v>4</v>
      </c>
      <c r="Q166" s="17">
        <v>61</v>
      </c>
      <c r="R166" s="17">
        <v>142</v>
      </c>
      <c r="S166" s="17">
        <v>84</v>
      </c>
      <c r="T166" s="19">
        <f t="shared" si="2"/>
        <v>103.333333333333</v>
      </c>
      <c r="U166" s="17">
        <v>99</v>
      </c>
    </row>
    <row r="167" spans="1:21">
      <c r="A167" s="17">
        <v>83</v>
      </c>
      <c r="B167" s="18">
        <v>5</v>
      </c>
      <c r="N167" s="18"/>
      <c r="O167" s="18"/>
      <c r="P167" s="17">
        <v>4</v>
      </c>
      <c r="Q167" s="17">
        <v>58</v>
      </c>
      <c r="R167" s="17">
        <v>138</v>
      </c>
      <c r="S167" s="17">
        <v>77</v>
      </c>
      <c r="T167" s="19">
        <f t="shared" si="2"/>
        <v>97.3333333333333</v>
      </c>
      <c r="U167" s="17">
        <v>98</v>
      </c>
    </row>
    <row r="168" spans="1:21">
      <c r="A168" s="17">
        <v>83</v>
      </c>
      <c r="B168" s="18">
        <v>10</v>
      </c>
      <c r="N168" s="18"/>
      <c r="O168" s="18"/>
      <c r="P168" s="17">
        <v>4</v>
      </c>
      <c r="Q168" s="17">
        <v>61</v>
      </c>
      <c r="R168" s="17">
        <v>136</v>
      </c>
      <c r="S168" s="17">
        <v>80</v>
      </c>
      <c r="T168" s="19">
        <f t="shared" si="2"/>
        <v>98.6666666666667</v>
      </c>
      <c r="U168" s="17">
        <v>98</v>
      </c>
    </row>
    <row r="169" spans="1:21">
      <c r="A169" s="17">
        <v>83</v>
      </c>
      <c r="B169" s="18">
        <v>15</v>
      </c>
      <c r="N169" s="18"/>
      <c r="O169" s="18"/>
      <c r="P169" s="17">
        <v>4</v>
      </c>
      <c r="Q169" s="17">
        <v>60</v>
      </c>
      <c r="R169" s="17">
        <v>150</v>
      </c>
      <c r="S169" s="17">
        <v>90</v>
      </c>
      <c r="T169" s="19">
        <f t="shared" si="2"/>
        <v>110</v>
      </c>
      <c r="U169" s="17">
        <v>98</v>
      </c>
    </row>
    <row r="170" spans="1:21">
      <c r="A170" s="17">
        <v>83</v>
      </c>
      <c r="B170" s="18">
        <v>20</v>
      </c>
      <c r="N170" s="18"/>
      <c r="O170" s="18"/>
      <c r="P170" s="17">
        <v>4</v>
      </c>
      <c r="Q170" s="17">
        <v>59</v>
      </c>
      <c r="R170" s="17">
        <v>141</v>
      </c>
      <c r="S170" s="17">
        <v>85</v>
      </c>
      <c r="T170" s="19">
        <f t="shared" si="2"/>
        <v>103.666666666667</v>
      </c>
      <c r="U170" s="17">
        <v>99</v>
      </c>
    </row>
    <row r="171" spans="1:21">
      <c r="A171" s="17">
        <v>83</v>
      </c>
      <c r="B171" s="18">
        <v>25</v>
      </c>
      <c r="N171" s="18"/>
      <c r="O171" s="18"/>
      <c r="P171" s="17">
        <v>4</v>
      </c>
      <c r="Q171" s="17">
        <v>57</v>
      </c>
      <c r="R171" s="17">
        <v>154</v>
      </c>
      <c r="S171" s="17">
        <v>85</v>
      </c>
      <c r="T171" s="19">
        <f t="shared" si="2"/>
        <v>108</v>
      </c>
      <c r="U171" s="17">
        <v>98</v>
      </c>
    </row>
    <row r="172" spans="1:21">
      <c r="A172" s="17">
        <v>83</v>
      </c>
      <c r="B172" s="18">
        <v>30</v>
      </c>
      <c r="N172" s="18"/>
      <c r="O172" s="18"/>
      <c r="P172" s="17">
        <v>4</v>
      </c>
      <c r="Q172" s="17">
        <v>60</v>
      </c>
      <c r="R172" s="17">
        <v>153</v>
      </c>
      <c r="S172" s="17">
        <v>89</v>
      </c>
      <c r="T172" s="19">
        <f t="shared" si="2"/>
        <v>110.333333333333</v>
      </c>
      <c r="U172" s="17">
        <v>98</v>
      </c>
    </row>
    <row r="173" spans="14:15">
      <c r="N173" s="18"/>
      <c r="O173" s="18"/>
    </row>
    <row r="174" spans="1:24">
      <c r="A174" s="17">
        <v>88</v>
      </c>
      <c r="B174" s="18">
        <v>-10</v>
      </c>
      <c r="C174" s="18" t="s">
        <v>61</v>
      </c>
      <c r="D174" s="17">
        <v>61</v>
      </c>
      <c r="E174" s="18" t="s">
        <v>2</v>
      </c>
      <c r="F174" s="17">
        <v>77</v>
      </c>
      <c r="G174" s="17">
        <v>1.7</v>
      </c>
      <c r="H174" s="19">
        <f>F174/G174/G174</f>
        <v>26.643598615917</v>
      </c>
      <c r="I174" s="17">
        <v>0.33</v>
      </c>
      <c r="J174" s="18">
        <v>1</v>
      </c>
      <c r="K174" s="17">
        <v>12</v>
      </c>
      <c r="L174" s="17" t="s">
        <v>53</v>
      </c>
      <c r="M174" s="17">
        <v>60</v>
      </c>
      <c r="N174" s="18"/>
      <c r="O174" s="18"/>
      <c r="P174" s="17">
        <v>4</v>
      </c>
      <c r="Q174" s="17">
        <v>72</v>
      </c>
      <c r="R174" s="17">
        <v>138</v>
      </c>
      <c r="S174" s="17">
        <v>74</v>
      </c>
      <c r="T174" s="19">
        <f t="shared" si="2"/>
        <v>95.3333333333333</v>
      </c>
      <c r="U174" s="17">
        <v>99</v>
      </c>
      <c r="V174" s="18" t="s">
        <v>39</v>
      </c>
      <c r="W174" s="18" t="s">
        <v>62</v>
      </c>
      <c r="X174" s="18" t="s">
        <v>54</v>
      </c>
    </row>
    <row r="175" spans="1:21">
      <c r="A175" s="17">
        <v>88</v>
      </c>
      <c r="B175" s="18">
        <v>-5</v>
      </c>
      <c r="N175" s="18"/>
      <c r="O175" s="18"/>
      <c r="P175" s="17">
        <v>4</v>
      </c>
      <c r="Q175" s="17">
        <v>72</v>
      </c>
      <c r="R175" s="17">
        <v>132</v>
      </c>
      <c r="S175" s="17">
        <v>70</v>
      </c>
      <c r="T175" s="19">
        <f t="shared" si="2"/>
        <v>90.6666666666667</v>
      </c>
      <c r="U175" s="17">
        <v>99</v>
      </c>
    </row>
    <row r="176" spans="1:21">
      <c r="A176" s="17">
        <v>88</v>
      </c>
      <c r="B176" s="18">
        <v>0</v>
      </c>
      <c r="N176" s="18"/>
      <c r="O176" s="18"/>
      <c r="P176" s="17">
        <v>4</v>
      </c>
      <c r="Q176" s="17">
        <v>65</v>
      </c>
      <c r="R176" s="17">
        <v>129</v>
      </c>
      <c r="S176" s="17">
        <v>68</v>
      </c>
      <c r="T176" s="19">
        <f t="shared" si="2"/>
        <v>88.3333333333333</v>
      </c>
      <c r="U176" s="17">
        <v>99</v>
      </c>
    </row>
    <row r="177" spans="1:21">
      <c r="A177" s="17">
        <v>88</v>
      </c>
      <c r="B177" s="18">
        <v>5</v>
      </c>
      <c r="N177" s="18"/>
      <c r="O177" s="18"/>
      <c r="P177" s="17">
        <v>4</v>
      </c>
      <c r="Q177" s="17">
        <v>68</v>
      </c>
      <c r="R177" s="17">
        <v>127</v>
      </c>
      <c r="S177" s="17">
        <v>67</v>
      </c>
      <c r="T177" s="19">
        <f t="shared" si="2"/>
        <v>87</v>
      </c>
      <c r="U177" s="17">
        <v>99</v>
      </c>
    </row>
    <row r="178" spans="1:21">
      <c r="A178" s="17">
        <v>88</v>
      </c>
      <c r="B178" s="18">
        <v>10</v>
      </c>
      <c r="N178" s="18"/>
      <c r="O178" s="18"/>
      <c r="P178" s="17">
        <v>4</v>
      </c>
      <c r="Q178" s="17">
        <v>64</v>
      </c>
      <c r="R178" s="17">
        <v>121</v>
      </c>
      <c r="S178" s="17">
        <v>65</v>
      </c>
      <c r="T178" s="19">
        <f t="shared" si="2"/>
        <v>83.6666666666667</v>
      </c>
      <c r="U178" s="17">
        <v>99</v>
      </c>
    </row>
    <row r="179" spans="1:21">
      <c r="A179" s="17">
        <v>88</v>
      </c>
      <c r="B179" s="18">
        <v>15</v>
      </c>
      <c r="N179" s="18"/>
      <c r="O179" s="18"/>
      <c r="P179" s="17">
        <v>4</v>
      </c>
      <c r="Q179" s="17">
        <v>66</v>
      </c>
      <c r="R179" s="17">
        <v>126</v>
      </c>
      <c r="S179" s="17">
        <v>70</v>
      </c>
      <c r="T179" s="19">
        <f t="shared" si="2"/>
        <v>88.6666666666667</v>
      </c>
      <c r="U179" s="17">
        <v>99</v>
      </c>
    </row>
    <row r="180" spans="1:21">
      <c r="A180" s="17">
        <v>88</v>
      </c>
      <c r="B180" s="18">
        <v>20</v>
      </c>
      <c r="N180" s="18"/>
      <c r="O180" s="18"/>
      <c r="P180" s="17">
        <v>4</v>
      </c>
      <c r="Q180" s="17">
        <v>62</v>
      </c>
      <c r="R180" s="17">
        <v>129</v>
      </c>
      <c r="S180" s="17">
        <v>72</v>
      </c>
      <c r="T180" s="19">
        <f t="shared" si="2"/>
        <v>91</v>
      </c>
      <c r="U180" s="17">
        <v>99</v>
      </c>
    </row>
    <row r="181" spans="1:21">
      <c r="A181" s="17">
        <v>88</v>
      </c>
      <c r="B181" s="18">
        <v>25</v>
      </c>
      <c r="N181" s="18"/>
      <c r="O181" s="18"/>
      <c r="P181" s="17">
        <v>4</v>
      </c>
      <c r="Q181" s="17">
        <v>61</v>
      </c>
      <c r="R181" s="17">
        <v>132</v>
      </c>
      <c r="S181" s="17">
        <v>69</v>
      </c>
      <c r="T181" s="19">
        <f t="shared" si="2"/>
        <v>90</v>
      </c>
      <c r="U181" s="17">
        <v>99</v>
      </c>
    </row>
    <row r="182" spans="1:21">
      <c r="A182" s="17">
        <v>88</v>
      </c>
      <c r="B182" s="18">
        <v>30</v>
      </c>
      <c r="N182" s="18"/>
      <c r="O182" s="18"/>
      <c r="P182" s="17">
        <v>4</v>
      </c>
      <c r="Q182" s="17">
        <v>63</v>
      </c>
      <c r="R182" s="17">
        <v>121</v>
      </c>
      <c r="S182" s="17">
        <v>74</v>
      </c>
      <c r="T182" s="19">
        <f t="shared" si="2"/>
        <v>89.6666666666667</v>
      </c>
      <c r="U182" s="17">
        <v>99</v>
      </c>
    </row>
    <row r="183" spans="14:15">
      <c r="N183" s="18"/>
      <c r="O183" s="18"/>
    </row>
    <row r="184" spans="1:21">
      <c r="A184" s="17">
        <v>89</v>
      </c>
      <c r="B184" s="18">
        <v>-10</v>
      </c>
      <c r="C184" s="18" t="s">
        <v>63</v>
      </c>
      <c r="D184" s="17">
        <v>66</v>
      </c>
      <c r="E184" s="18" t="s">
        <v>2</v>
      </c>
      <c r="F184" s="17">
        <v>66</v>
      </c>
      <c r="G184" s="17">
        <v>1.7</v>
      </c>
      <c r="H184" s="19">
        <f>F184/G184/G184</f>
        <v>22.8373702422145</v>
      </c>
      <c r="I184" s="17">
        <v>0.3</v>
      </c>
      <c r="J184" s="18">
        <v>0</v>
      </c>
      <c r="M184" s="17">
        <v>80</v>
      </c>
      <c r="N184" s="18"/>
      <c r="O184" s="18"/>
      <c r="P184" s="17">
        <v>4</v>
      </c>
      <c r="Q184" s="17">
        <v>75</v>
      </c>
      <c r="R184" s="17">
        <v>149</v>
      </c>
      <c r="S184" s="17">
        <v>84</v>
      </c>
      <c r="T184" s="19">
        <f t="shared" si="2"/>
        <v>105.666666666667</v>
      </c>
      <c r="U184" s="17">
        <v>99</v>
      </c>
    </row>
    <row r="185" spans="1:21">
      <c r="A185" s="17">
        <v>89</v>
      </c>
      <c r="B185" s="18">
        <v>-5</v>
      </c>
      <c r="N185" s="18"/>
      <c r="O185" s="18"/>
      <c r="P185" s="17">
        <v>4</v>
      </c>
      <c r="Q185" s="17">
        <v>76</v>
      </c>
      <c r="R185" s="17">
        <v>156</v>
      </c>
      <c r="S185" s="17">
        <v>91</v>
      </c>
      <c r="T185" s="19">
        <f t="shared" si="2"/>
        <v>112.666666666667</v>
      </c>
      <c r="U185" s="17">
        <v>99</v>
      </c>
    </row>
    <row r="186" spans="1:21">
      <c r="A186" s="17">
        <v>89</v>
      </c>
      <c r="B186" s="18">
        <v>0</v>
      </c>
      <c r="N186" s="18"/>
      <c r="O186" s="18"/>
      <c r="P186" s="17">
        <v>4</v>
      </c>
      <c r="Q186" s="17">
        <v>76</v>
      </c>
      <c r="R186" s="17">
        <v>165</v>
      </c>
      <c r="S186" s="17">
        <v>92</v>
      </c>
      <c r="T186" s="19">
        <f t="shared" si="2"/>
        <v>116.333333333333</v>
      </c>
      <c r="U186" s="17">
        <v>99</v>
      </c>
    </row>
    <row r="187" spans="1:21">
      <c r="A187" s="17">
        <v>89</v>
      </c>
      <c r="B187" s="18">
        <v>5</v>
      </c>
      <c r="N187" s="18"/>
      <c r="O187" s="18"/>
      <c r="P187" s="17">
        <v>4</v>
      </c>
      <c r="Q187" s="17">
        <v>77</v>
      </c>
      <c r="R187" s="17">
        <v>171</v>
      </c>
      <c r="S187" s="17">
        <v>101</v>
      </c>
      <c r="T187" s="19">
        <f t="shared" si="2"/>
        <v>124.333333333333</v>
      </c>
      <c r="U187" s="17">
        <v>99</v>
      </c>
    </row>
    <row r="188" spans="1:21">
      <c r="A188" s="17">
        <v>89</v>
      </c>
      <c r="B188" s="18">
        <v>10</v>
      </c>
      <c r="N188" s="18"/>
      <c r="O188" s="18"/>
      <c r="P188" s="17">
        <v>4</v>
      </c>
      <c r="Q188" s="17">
        <v>74</v>
      </c>
      <c r="R188" s="17">
        <v>160</v>
      </c>
      <c r="S188" s="17">
        <v>92</v>
      </c>
      <c r="T188" s="19">
        <f t="shared" si="2"/>
        <v>114.666666666667</v>
      </c>
      <c r="U188" s="17">
        <v>99</v>
      </c>
    </row>
    <row r="189" spans="1:21">
      <c r="A189" s="17">
        <v>89</v>
      </c>
      <c r="B189" s="18">
        <v>15</v>
      </c>
      <c r="N189" s="18"/>
      <c r="O189" s="18"/>
      <c r="P189" s="17">
        <v>4</v>
      </c>
      <c r="Q189" s="17">
        <v>76</v>
      </c>
      <c r="R189" s="17">
        <v>169</v>
      </c>
      <c r="S189" s="17">
        <v>90</v>
      </c>
      <c r="T189" s="19">
        <f t="shared" si="2"/>
        <v>116.333333333333</v>
      </c>
      <c r="U189" s="17">
        <v>99</v>
      </c>
    </row>
    <row r="190" spans="1:21">
      <c r="A190" s="17">
        <v>89</v>
      </c>
      <c r="B190" s="18">
        <v>20</v>
      </c>
      <c r="N190" s="18"/>
      <c r="O190" s="18"/>
      <c r="P190" s="17">
        <v>4</v>
      </c>
      <c r="Q190" s="17">
        <v>79</v>
      </c>
      <c r="R190" s="17">
        <v>145</v>
      </c>
      <c r="S190" s="17">
        <v>86</v>
      </c>
      <c r="T190" s="19">
        <f t="shared" si="2"/>
        <v>105.666666666667</v>
      </c>
      <c r="U190" s="17">
        <v>98</v>
      </c>
    </row>
    <row r="191" spans="1:21">
      <c r="A191" s="17">
        <v>89</v>
      </c>
      <c r="B191" s="18">
        <v>25</v>
      </c>
      <c r="N191" s="18"/>
      <c r="O191" s="18"/>
      <c r="P191" s="17">
        <v>4</v>
      </c>
      <c r="Q191" s="17">
        <v>72</v>
      </c>
      <c r="R191" s="17">
        <v>146</v>
      </c>
      <c r="S191" s="17">
        <v>87</v>
      </c>
      <c r="T191" s="19">
        <f t="shared" si="2"/>
        <v>106.666666666667</v>
      </c>
      <c r="U191" s="17">
        <v>99</v>
      </c>
    </row>
    <row r="192" spans="1:21">
      <c r="A192" s="17">
        <v>89</v>
      </c>
      <c r="B192" s="18">
        <v>30</v>
      </c>
      <c r="N192" s="18"/>
      <c r="O192" s="18"/>
      <c r="P192" s="17">
        <v>4</v>
      </c>
      <c r="Q192" s="17">
        <v>70</v>
      </c>
      <c r="R192" s="17">
        <v>140</v>
      </c>
      <c r="S192" s="17">
        <v>75</v>
      </c>
      <c r="T192" s="19">
        <f t="shared" si="2"/>
        <v>96.6666666666667</v>
      </c>
      <c r="U192" s="17">
        <v>99</v>
      </c>
    </row>
    <row r="193" spans="14:15">
      <c r="N193" s="18"/>
      <c r="O193" s="18"/>
    </row>
    <row r="194" spans="1:21">
      <c r="A194" s="17">
        <v>94</v>
      </c>
      <c r="B194" s="18">
        <v>-10</v>
      </c>
      <c r="C194" s="18" t="s">
        <v>64</v>
      </c>
      <c r="D194" s="17">
        <v>67</v>
      </c>
      <c r="E194" s="18" t="s">
        <v>2</v>
      </c>
      <c r="F194" s="17">
        <v>60</v>
      </c>
      <c r="G194" s="17">
        <v>1.75</v>
      </c>
      <c r="H194" s="19">
        <f>F194/G194/G194</f>
        <v>19.5918367346939</v>
      </c>
      <c r="I194" s="17">
        <v>0.33</v>
      </c>
      <c r="J194" s="18">
        <v>0</v>
      </c>
      <c r="M194" s="17">
        <v>95</v>
      </c>
      <c r="N194" s="18"/>
      <c r="O194" s="18"/>
      <c r="P194" s="17">
        <v>4</v>
      </c>
      <c r="Q194" s="17">
        <v>64</v>
      </c>
      <c r="R194" s="17">
        <v>150</v>
      </c>
      <c r="S194" s="17">
        <v>83</v>
      </c>
      <c r="T194" s="19">
        <f t="shared" si="2"/>
        <v>105.333333333333</v>
      </c>
      <c r="U194" s="17">
        <v>99</v>
      </c>
    </row>
    <row r="195" spans="1:21">
      <c r="A195" s="17">
        <v>94</v>
      </c>
      <c r="B195" s="18">
        <v>-5</v>
      </c>
      <c r="N195" s="18"/>
      <c r="O195" s="18"/>
      <c r="P195" s="17">
        <v>4</v>
      </c>
      <c r="Q195" s="17">
        <v>62</v>
      </c>
      <c r="R195" s="17">
        <v>154</v>
      </c>
      <c r="S195" s="17">
        <v>83</v>
      </c>
      <c r="T195" s="19">
        <f t="shared" si="2"/>
        <v>106.666666666667</v>
      </c>
      <c r="U195" s="17">
        <v>99</v>
      </c>
    </row>
    <row r="196" spans="1:21">
      <c r="A196" s="17">
        <v>94</v>
      </c>
      <c r="B196" s="18">
        <v>0</v>
      </c>
      <c r="N196" s="18"/>
      <c r="O196" s="18"/>
      <c r="P196" s="17">
        <v>4</v>
      </c>
      <c r="Q196" s="17">
        <v>70</v>
      </c>
      <c r="R196" s="17">
        <v>140</v>
      </c>
      <c r="S196" s="17">
        <v>75</v>
      </c>
      <c r="T196" s="19">
        <f t="shared" si="2"/>
        <v>96.6666666666667</v>
      </c>
      <c r="U196" s="17">
        <v>99</v>
      </c>
    </row>
    <row r="197" spans="1:21">
      <c r="A197" s="17">
        <v>94</v>
      </c>
      <c r="B197" s="18">
        <v>5</v>
      </c>
      <c r="N197" s="18"/>
      <c r="O197" s="18"/>
      <c r="P197" s="17">
        <v>4</v>
      </c>
      <c r="Q197" s="17">
        <v>87</v>
      </c>
      <c r="R197" s="17">
        <v>142</v>
      </c>
      <c r="S197" s="17">
        <v>77</v>
      </c>
      <c r="T197" s="19">
        <f t="shared" si="2"/>
        <v>98.6666666666667</v>
      </c>
      <c r="U197" s="17">
        <v>99</v>
      </c>
    </row>
    <row r="198" spans="1:21">
      <c r="A198" s="17">
        <v>94</v>
      </c>
      <c r="B198" s="18">
        <v>10</v>
      </c>
      <c r="N198" s="18"/>
      <c r="O198" s="18"/>
      <c r="P198" s="17">
        <v>4</v>
      </c>
      <c r="Q198" s="17">
        <v>72</v>
      </c>
      <c r="R198" s="17">
        <v>124</v>
      </c>
      <c r="S198" s="17">
        <v>71</v>
      </c>
      <c r="T198" s="19">
        <f t="shared" ref="T198:T261" si="3">S198+(R198-S198)/3</f>
        <v>88.6666666666667</v>
      </c>
      <c r="U198" s="17">
        <v>99</v>
      </c>
    </row>
    <row r="199" spans="1:21">
      <c r="A199" s="17">
        <v>94</v>
      </c>
      <c r="B199" s="18">
        <v>15</v>
      </c>
      <c r="N199" s="18"/>
      <c r="O199" s="18"/>
      <c r="P199" s="17">
        <v>4</v>
      </c>
      <c r="Q199" s="17">
        <v>66</v>
      </c>
      <c r="R199" s="17">
        <v>146</v>
      </c>
      <c r="S199" s="17">
        <v>79</v>
      </c>
      <c r="T199" s="19">
        <f t="shared" si="3"/>
        <v>101.333333333333</v>
      </c>
      <c r="U199" s="17">
        <v>99</v>
      </c>
    </row>
    <row r="200" spans="1:21">
      <c r="A200" s="17">
        <v>94</v>
      </c>
      <c r="B200" s="18">
        <v>20</v>
      </c>
      <c r="N200" s="18"/>
      <c r="O200" s="18"/>
      <c r="P200" s="17">
        <v>4</v>
      </c>
      <c r="Q200" s="17">
        <v>73</v>
      </c>
      <c r="R200" s="17">
        <v>144</v>
      </c>
      <c r="S200" s="17">
        <v>83</v>
      </c>
      <c r="T200" s="19">
        <f t="shared" si="3"/>
        <v>103.333333333333</v>
      </c>
      <c r="U200" s="17">
        <v>98</v>
      </c>
    </row>
    <row r="201" spans="1:21">
      <c r="A201" s="17">
        <v>94</v>
      </c>
      <c r="B201" s="18">
        <v>25</v>
      </c>
      <c r="N201" s="18"/>
      <c r="O201" s="18"/>
      <c r="P201" s="17">
        <v>4</v>
      </c>
      <c r="Q201" s="17">
        <v>64</v>
      </c>
      <c r="R201" s="17">
        <v>165</v>
      </c>
      <c r="S201" s="17">
        <v>81</v>
      </c>
      <c r="T201" s="19">
        <f t="shared" si="3"/>
        <v>109</v>
      </c>
      <c r="U201" s="17">
        <v>99</v>
      </c>
    </row>
    <row r="202" spans="1:21">
      <c r="A202" s="17">
        <v>94</v>
      </c>
      <c r="B202" s="18">
        <v>30</v>
      </c>
      <c r="N202" s="18"/>
      <c r="O202" s="18"/>
      <c r="P202" s="17">
        <v>4</v>
      </c>
      <c r="Q202" s="17">
        <v>66</v>
      </c>
      <c r="R202" s="17">
        <v>145</v>
      </c>
      <c r="S202" s="17">
        <v>75</v>
      </c>
      <c r="T202" s="19">
        <f t="shared" si="3"/>
        <v>98.3333333333333</v>
      </c>
      <c r="U202" s="17">
        <v>98</v>
      </c>
    </row>
    <row r="203" spans="14:15">
      <c r="N203" s="18"/>
      <c r="O203" s="18"/>
    </row>
    <row r="204" spans="1:24">
      <c r="A204" s="17">
        <v>95</v>
      </c>
      <c r="B204" s="18">
        <v>-10</v>
      </c>
      <c r="C204" s="18" t="s">
        <v>65</v>
      </c>
      <c r="D204" s="17">
        <v>64</v>
      </c>
      <c r="E204" s="18" t="s">
        <v>48</v>
      </c>
      <c r="F204" s="17">
        <v>48</v>
      </c>
      <c r="G204" s="17">
        <v>1.58</v>
      </c>
      <c r="H204" s="19">
        <f>F204/G204/G204</f>
        <v>19.2276878705336</v>
      </c>
      <c r="I204" s="17">
        <v>0.37</v>
      </c>
      <c r="J204" s="18">
        <v>1</v>
      </c>
      <c r="K204" s="17">
        <v>9</v>
      </c>
      <c r="L204" s="17" t="s">
        <v>32</v>
      </c>
      <c r="M204" s="17">
        <v>50</v>
      </c>
      <c r="N204" s="18"/>
      <c r="O204" s="18"/>
      <c r="P204" s="17">
        <v>4</v>
      </c>
      <c r="Q204" s="17">
        <v>82</v>
      </c>
      <c r="R204" s="17">
        <v>164</v>
      </c>
      <c r="S204" s="17">
        <v>81</v>
      </c>
      <c r="T204" s="19">
        <f t="shared" si="3"/>
        <v>108.666666666667</v>
      </c>
      <c r="U204" s="17">
        <v>97</v>
      </c>
      <c r="V204" s="18" t="s">
        <v>33</v>
      </c>
      <c r="X204" s="18" t="s">
        <v>39</v>
      </c>
    </row>
    <row r="205" spans="1:21">
      <c r="A205" s="17">
        <v>95</v>
      </c>
      <c r="B205" s="18">
        <v>-5</v>
      </c>
      <c r="N205" s="18"/>
      <c r="O205" s="18"/>
      <c r="P205" s="17">
        <v>4</v>
      </c>
      <c r="Q205" s="17">
        <v>89</v>
      </c>
      <c r="R205" s="17">
        <v>162</v>
      </c>
      <c r="S205" s="17">
        <v>80</v>
      </c>
      <c r="T205" s="19">
        <f t="shared" si="3"/>
        <v>107.333333333333</v>
      </c>
      <c r="U205" s="17">
        <v>97</v>
      </c>
    </row>
    <row r="206" spans="1:21">
      <c r="A206" s="17">
        <v>95</v>
      </c>
      <c r="B206" s="18">
        <v>0</v>
      </c>
      <c r="N206" s="18"/>
      <c r="O206" s="18"/>
      <c r="P206" s="17">
        <v>4</v>
      </c>
      <c r="Q206" s="17">
        <v>83</v>
      </c>
      <c r="R206" s="17">
        <v>169</v>
      </c>
      <c r="S206" s="17">
        <v>83</v>
      </c>
      <c r="T206" s="19">
        <f t="shared" si="3"/>
        <v>111.666666666667</v>
      </c>
      <c r="U206" s="17">
        <v>98</v>
      </c>
    </row>
    <row r="207" spans="1:21">
      <c r="A207" s="17">
        <v>95</v>
      </c>
      <c r="B207" s="18">
        <v>5</v>
      </c>
      <c r="N207" s="18"/>
      <c r="O207" s="18"/>
      <c r="P207" s="17">
        <v>4</v>
      </c>
      <c r="Q207" s="17">
        <v>91</v>
      </c>
      <c r="R207" s="17">
        <v>149</v>
      </c>
      <c r="S207" s="17">
        <v>70</v>
      </c>
      <c r="T207" s="19">
        <f t="shared" si="3"/>
        <v>96.3333333333333</v>
      </c>
      <c r="U207" s="17">
        <v>97</v>
      </c>
    </row>
    <row r="208" spans="1:21">
      <c r="A208" s="17">
        <v>95</v>
      </c>
      <c r="B208" s="18">
        <v>10</v>
      </c>
      <c r="N208" s="18"/>
      <c r="O208" s="18"/>
      <c r="P208" s="17">
        <v>4</v>
      </c>
      <c r="Q208" s="17">
        <v>85</v>
      </c>
      <c r="R208" s="17">
        <v>149</v>
      </c>
      <c r="S208" s="17">
        <v>80</v>
      </c>
      <c r="T208" s="19">
        <f t="shared" si="3"/>
        <v>103</v>
      </c>
      <c r="U208" s="17">
        <v>97</v>
      </c>
    </row>
    <row r="209" spans="1:21">
      <c r="A209" s="17">
        <v>95</v>
      </c>
      <c r="B209" s="18">
        <v>15</v>
      </c>
      <c r="N209" s="18"/>
      <c r="O209" s="18"/>
      <c r="P209" s="17">
        <v>4</v>
      </c>
      <c r="Q209" s="17">
        <v>77</v>
      </c>
      <c r="R209" s="17">
        <v>138</v>
      </c>
      <c r="S209" s="17">
        <v>73</v>
      </c>
      <c r="T209" s="19">
        <f t="shared" si="3"/>
        <v>94.6666666666667</v>
      </c>
      <c r="U209" s="17">
        <v>97</v>
      </c>
    </row>
    <row r="210" spans="1:21">
      <c r="A210" s="17">
        <v>95</v>
      </c>
      <c r="B210" s="18">
        <v>20</v>
      </c>
      <c r="N210" s="18"/>
      <c r="O210" s="18"/>
      <c r="P210" s="17">
        <v>4</v>
      </c>
      <c r="Q210" s="17">
        <v>79</v>
      </c>
      <c r="R210" s="17">
        <v>133</v>
      </c>
      <c r="S210" s="17">
        <v>70</v>
      </c>
      <c r="T210" s="19">
        <f t="shared" si="3"/>
        <v>91</v>
      </c>
      <c r="U210" s="17">
        <v>97</v>
      </c>
    </row>
    <row r="211" spans="1:21">
      <c r="A211" s="17">
        <v>95</v>
      </c>
      <c r="B211" s="18">
        <v>25</v>
      </c>
      <c r="N211" s="18"/>
      <c r="O211" s="18"/>
      <c r="P211" s="17">
        <v>4</v>
      </c>
      <c r="Q211" s="17">
        <v>74</v>
      </c>
      <c r="R211" s="17">
        <v>135</v>
      </c>
      <c r="S211" s="17">
        <v>74</v>
      </c>
      <c r="T211" s="19">
        <f t="shared" si="3"/>
        <v>94.3333333333333</v>
      </c>
      <c r="U211" s="17">
        <v>97</v>
      </c>
    </row>
    <row r="212" spans="1:21">
      <c r="A212" s="17">
        <v>95</v>
      </c>
      <c r="B212" s="18">
        <v>30</v>
      </c>
      <c r="N212" s="18"/>
      <c r="O212" s="18"/>
      <c r="P212" s="17">
        <v>4</v>
      </c>
      <c r="Q212" s="17">
        <v>76</v>
      </c>
      <c r="R212" s="17">
        <v>136</v>
      </c>
      <c r="S212" s="17">
        <v>75</v>
      </c>
      <c r="T212" s="19">
        <f t="shared" si="3"/>
        <v>95.3333333333333</v>
      </c>
      <c r="U212" s="17">
        <v>97</v>
      </c>
    </row>
    <row r="213" spans="14:15">
      <c r="N213" s="18"/>
      <c r="O213" s="18"/>
    </row>
    <row r="214" spans="1:21">
      <c r="A214" s="17">
        <v>97</v>
      </c>
      <c r="B214" s="18">
        <v>-10</v>
      </c>
      <c r="C214" s="18" t="s">
        <v>66</v>
      </c>
      <c r="D214" s="17">
        <v>67</v>
      </c>
      <c r="E214" s="18" t="s">
        <v>48</v>
      </c>
      <c r="F214" s="17">
        <v>55</v>
      </c>
      <c r="G214" s="17">
        <v>1.54</v>
      </c>
      <c r="H214" s="19">
        <f>F214/G214/G214</f>
        <v>23.191094619666</v>
      </c>
      <c r="I214" s="17">
        <v>0.33</v>
      </c>
      <c r="J214" s="18">
        <v>0</v>
      </c>
      <c r="M214" s="17">
        <v>45</v>
      </c>
      <c r="N214" s="18"/>
      <c r="O214" s="18"/>
      <c r="P214" s="17">
        <v>4</v>
      </c>
      <c r="Q214" s="17">
        <v>59</v>
      </c>
      <c r="R214" s="17">
        <v>121</v>
      </c>
      <c r="S214" s="17">
        <v>69</v>
      </c>
      <c r="T214" s="19">
        <f t="shared" si="3"/>
        <v>86.3333333333333</v>
      </c>
      <c r="U214" s="17">
        <v>99</v>
      </c>
    </row>
    <row r="215" spans="1:21">
      <c r="A215" s="17">
        <v>97</v>
      </c>
      <c r="B215" s="18">
        <v>-5</v>
      </c>
      <c r="N215" s="18"/>
      <c r="O215" s="18"/>
      <c r="P215" s="17">
        <v>4</v>
      </c>
      <c r="Q215" s="17">
        <v>58</v>
      </c>
      <c r="R215" s="17">
        <v>124</v>
      </c>
      <c r="S215" s="17">
        <v>67</v>
      </c>
      <c r="T215" s="19">
        <f t="shared" si="3"/>
        <v>86</v>
      </c>
      <c r="U215" s="17">
        <v>99</v>
      </c>
    </row>
    <row r="216" spans="1:21">
      <c r="A216" s="17">
        <v>97</v>
      </c>
      <c r="B216" s="18">
        <v>0</v>
      </c>
      <c r="N216" s="18"/>
      <c r="O216" s="18"/>
      <c r="P216" s="17">
        <v>4</v>
      </c>
      <c r="Q216" s="17">
        <v>55</v>
      </c>
      <c r="R216" s="17">
        <v>131</v>
      </c>
      <c r="S216" s="17">
        <v>71</v>
      </c>
      <c r="T216" s="19">
        <f t="shared" si="3"/>
        <v>91</v>
      </c>
      <c r="U216" s="17">
        <v>98</v>
      </c>
    </row>
    <row r="217" spans="1:21">
      <c r="A217" s="17">
        <v>97</v>
      </c>
      <c r="B217" s="18">
        <v>5</v>
      </c>
      <c r="N217" s="18"/>
      <c r="O217" s="18"/>
      <c r="P217" s="17">
        <v>4</v>
      </c>
      <c r="Q217" s="17">
        <v>57</v>
      </c>
      <c r="R217" s="17">
        <v>120</v>
      </c>
      <c r="S217" s="17">
        <v>68</v>
      </c>
      <c r="T217" s="19">
        <f t="shared" si="3"/>
        <v>85.3333333333333</v>
      </c>
      <c r="U217" s="17">
        <v>100</v>
      </c>
    </row>
    <row r="218" spans="1:21">
      <c r="A218" s="17">
        <v>97</v>
      </c>
      <c r="B218" s="18">
        <v>10</v>
      </c>
      <c r="N218" s="18"/>
      <c r="O218" s="18"/>
      <c r="P218" s="17">
        <v>4</v>
      </c>
      <c r="Q218" s="17">
        <v>59</v>
      </c>
      <c r="R218" s="17">
        <v>129</v>
      </c>
      <c r="S218" s="17">
        <v>62</v>
      </c>
      <c r="T218" s="19">
        <f t="shared" si="3"/>
        <v>84.3333333333333</v>
      </c>
      <c r="U218" s="17">
        <v>100</v>
      </c>
    </row>
    <row r="219" spans="1:21">
      <c r="A219" s="17">
        <v>97</v>
      </c>
      <c r="B219" s="18">
        <v>15</v>
      </c>
      <c r="N219" s="18"/>
      <c r="O219" s="18"/>
      <c r="P219" s="17">
        <v>4</v>
      </c>
      <c r="Q219" s="17">
        <v>61</v>
      </c>
      <c r="R219" s="17">
        <v>127</v>
      </c>
      <c r="S219" s="17">
        <v>67</v>
      </c>
      <c r="T219" s="19">
        <f t="shared" si="3"/>
        <v>87</v>
      </c>
      <c r="U219" s="17">
        <v>100</v>
      </c>
    </row>
    <row r="220" spans="1:21">
      <c r="A220" s="17">
        <v>97</v>
      </c>
      <c r="B220" s="18">
        <v>20</v>
      </c>
      <c r="N220" s="18"/>
      <c r="O220" s="18"/>
      <c r="P220" s="17">
        <v>4</v>
      </c>
      <c r="Q220" s="17">
        <v>66</v>
      </c>
      <c r="R220" s="17">
        <v>125</v>
      </c>
      <c r="S220" s="17">
        <v>65</v>
      </c>
      <c r="T220" s="19">
        <f t="shared" si="3"/>
        <v>85</v>
      </c>
      <c r="U220" s="17">
        <v>100</v>
      </c>
    </row>
    <row r="221" spans="1:21">
      <c r="A221" s="17">
        <v>97</v>
      </c>
      <c r="B221" s="18">
        <v>25</v>
      </c>
      <c r="N221" s="18"/>
      <c r="O221" s="18"/>
      <c r="P221" s="17">
        <v>4</v>
      </c>
      <c r="Q221" s="17">
        <v>59</v>
      </c>
      <c r="R221" s="17">
        <v>126</v>
      </c>
      <c r="S221" s="17">
        <v>66</v>
      </c>
      <c r="T221" s="19">
        <f t="shared" si="3"/>
        <v>86</v>
      </c>
      <c r="U221" s="17">
        <v>100</v>
      </c>
    </row>
    <row r="222" spans="1:21">
      <c r="A222" s="17">
        <v>97</v>
      </c>
      <c r="B222" s="18">
        <v>30</v>
      </c>
      <c r="N222" s="18"/>
      <c r="O222" s="18"/>
      <c r="P222" s="17">
        <v>4</v>
      </c>
      <c r="Q222" s="17">
        <v>55</v>
      </c>
      <c r="R222" s="17">
        <v>122</v>
      </c>
      <c r="S222" s="17">
        <v>63</v>
      </c>
      <c r="T222" s="19">
        <f t="shared" si="3"/>
        <v>82.6666666666667</v>
      </c>
      <c r="U222" s="17">
        <v>100</v>
      </c>
    </row>
    <row r="223" spans="14:15">
      <c r="N223" s="18"/>
      <c r="O223" s="18"/>
    </row>
    <row r="224" spans="1:24">
      <c r="A224" s="17">
        <v>98</v>
      </c>
      <c r="B224" s="18">
        <v>-10</v>
      </c>
      <c r="C224" s="18" t="s">
        <v>67</v>
      </c>
      <c r="D224" s="17">
        <v>70</v>
      </c>
      <c r="E224" s="18" t="s">
        <v>2</v>
      </c>
      <c r="F224" s="17">
        <v>80</v>
      </c>
      <c r="G224" s="17">
        <v>1.7</v>
      </c>
      <c r="H224" s="19">
        <f>F224/G224/G224</f>
        <v>27.681660899654</v>
      </c>
      <c r="I224" s="17">
        <v>0.37</v>
      </c>
      <c r="J224" s="18">
        <v>1</v>
      </c>
      <c r="K224" s="17">
        <v>11</v>
      </c>
      <c r="L224" s="17" t="s">
        <v>53</v>
      </c>
      <c r="M224" s="17">
        <v>65</v>
      </c>
      <c r="N224" s="18"/>
      <c r="O224" s="18"/>
      <c r="P224" s="17">
        <v>4</v>
      </c>
      <c r="Q224" s="17">
        <v>71</v>
      </c>
      <c r="R224" s="17">
        <v>187</v>
      </c>
      <c r="S224" s="17">
        <v>99</v>
      </c>
      <c r="T224" s="19">
        <f t="shared" si="3"/>
        <v>128.333333333333</v>
      </c>
      <c r="U224" s="17">
        <v>97</v>
      </c>
      <c r="V224" s="18" t="s">
        <v>39</v>
      </c>
      <c r="X224" s="18" t="s">
        <v>35</v>
      </c>
    </row>
    <row r="225" spans="1:21">
      <c r="A225" s="17">
        <v>98</v>
      </c>
      <c r="B225" s="18">
        <v>-5</v>
      </c>
      <c r="N225" s="18"/>
      <c r="O225" s="18"/>
      <c r="P225" s="17">
        <v>4</v>
      </c>
      <c r="Q225" s="17">
        <v>70</v>
      </c>
      <c r="R225" s="17">
        <v>171</v>
      </c>
      <c r="S225" s="17">
        <v>89</v>
      </c>
      <c r="T225" s="19">
        <f t="shared" si="3"/>
        <v>116.333333333333</v>
      </c>
      <c r="U225" s="17">
        <v>97</v>
      </c>
    </row>
    <row r="226" spans="1:21">
      <c r="A226" s="17">
        <v>98</v>
      </c>
      <c r="B226" s="18">
        <v>0</v>
      </c>
      <c r="N226" s="18"/>
      <c r="O226" s="18"/>
      <c r="P226" s="17">
        <v>4</v>
      </c>
      <c r="Q226" s="17">
        <v>67</v>
      </c>
      <c r="R226" s="17">
        <v>165</v>
      </c>
      <c r="S226" s="17">
        <v>86</v>
      </c>
      <c r="T226" s="19">
        <f t="shared" si="3"/>
        <v>112.333333333333</v>
      </c>
      <c r="U226" s="17">
        <v>97</v>
      </c>
    </row>
    <row r="227" spans="1:21">
      <c r="A227" s="17">
        <v>98</v>
      </c>
      <c r="B227" s="18">
        <v>5</v>
      </c>
      <c r="N227" s="18"/>
      <c r="O227" s="18"/>
      <c r="P227" s="17">
        <v>4</v>
      </c>
      <c r="Q227" s="17">
        <v>60</v>
      </c>
      <c r="R227" s="17">
        <v>162</v>
      </c>
      <c r="S227" s="17">
        <v>87</v>
      </c>
      <c r="T227" s="19">
        <f t="shared" si="3"/>
        <v>112</v>
      </c>
      <c r="U227" s="17">
        <v>97</v>
      </c>
    </row>
    <row r="228" spans="1:21">
      <c r="A228" s="17">
        <v>98</v>
      </c>
      <c r="B228" s="18">
        <v>10</v>
      </c>
      <c r="N228" s="18"/>
      <c r="O228" s="18"/>
      <c r="P228" s="17">
        <v>4</v>
      </c>
      <c r="Q228" s="17">
        <v>61</v>
      </c>
      <c r="R228" s="17">
        <v>160</v>
      </c>
      <c r="S228" s="17">
        <v>82</v>
      </c>
      <c r="T228" s="19">
        <f t="shared" si="3"/>
        <v>108</v>
      </c>
      <c r="U228" s="17">
        <v>97</v>
      </c>
    </row>
    <row r="229" spans="1:21">
      <c r="A229" s="17">
        <v>98</v>
      </c>
      <c r="B229" s="18">
        <v>15</v>
      </c>
      <c r="N229" s="18"/>
      <c r="O229" s="18"/>
      <c r="P229" s="17">
        <v>4</v>
      </c>
      <c r="Q229" s="17">
        <v>62</v>
      </c>
      <c r="R229" s="17">
        <v>166</v>
      </c>
      <c r="S229" s="17">
        <v>84</v>
      </c>
      <c r="T229" s="19">
        <f t="shared" si="3"/>
        <v>111.333333333333</v>
      </c>
      <c r="U229" s="17">
        <v>97</v>
      </c>
    </row>
    <row r="230" spans="1:21">
      <c r="A230" s="17">
        <v>98</v>
      </c>
      <c r="B230" s="18">
        <v>20</v>
      </c>
      <c r="N230" s="18"/>
      <c r="O230" s="18"/>
      <c r="P230" s="17">
        <v>4</v>
      </c>
      <c r="Q230" s="17">
        <v>58</v>
      </c>
      <c r="R230" s="17">
        <v>159</v>
      </c>
      <c r="S230" s="17">
        <v>78</v>
      </c>
      <c r="T230" s="19">
        <f t="shared" si="3"/>
        <v>105</v>
      </c>
      <c r="U230" s="17">
        <v>97</v>
      </c>
    </row>
    <row r="231" spans="1:21">
      <c r="A231" s="17">
        <v>98</v>
      </c>
      <c r="B231" s="18">
        <v>25</v>
      </c>
      <c r="N231" s="18"/>
      <c r="O231" s="18"/>
      <c r="P231" s="17">
        <v>4</v>
      </c>
      <c r="Q231" s="17">
        <v>57</v>
      </c>
      <c r="R231" s="17">
        <v>158</v>
      </c>
      <c r="S231" s="17">
        <v>81</v>
      </c>
      <c r="T231" s="19">
        <f t="shared" si="3"/>
        <v>106.666666666667</v>
      </c>
      <c r="U231" s="17">
        <v>97</v>
      </c>
    </row>
    <row r="232" spans="1:21">
      <c r="A232" s="17">
        <v>98</v>
      </c>
      <c r="B232" s="18">
        <v>30</v>
      </c>
      <c r="N232" s="18"/>
      <c r="O232" s="18"/>
      <c r="P232" s="17">
        <v>4</v>
      </c>
      <c r="Q232" s="17">
        <v>54</v>
      </c>
      <c r="R232" s="17">
        <v>161</v>
      </c>
      <c r="S232" s="17">
        <v>80</v>
      </c>
      <c r="T232" s="19">
        <f t="shared" si="3"/>
        <v>107</v>
      </c>
      <c r="U232" s="17">
        <v>97</v>
      </c>
    </row>
    <row r="233" spans="14:15">
      <c r="N233" s="18"/>
      <c r="O233" s="18"/>
    </row>
    <row r="234" spans="1:21">
      <c r="A234" s="17">
        <v>99</v>
      </c>
      <c r="B234" s="18">
        <v>-10</v>
      </c>
      <c r="C234" s="18" t="s">
        <v>68</v>
      </c>
      <c r="D234" s="17">
        <v>75</v>
      </c>
      <c r="E234" s="18" t="s">
        <v>48</v>
      </c>
      <c r="F234" s="17">
        <v>59</v>
      </c>
      <c r="G234" s="17">
        <v>1.62</v>
      </c>
      <c r="H234" s="19">
        <f>F234/G234/G234</f>
        <v>22.4813290656912</v>
      </c>
      <c r="I234" s="17">
        <v>0.33</v>
      </c>
      <c r="J234" s="18">
        <v>0</v>
      </c>
      <c r="N234" s="18"/>
      <c r="O234" s="18"/>
      <c r="P234" s="17">
        <v>4</v>
      </c>
      <c r="Q234" s="17">
        <v>79</v>
      </c>
      <c r="R234" s="17">
        <v>169</v>
      </c>
      <c r="S234" s="17">
        <v>84</v>
      </c>
      <c r="T234" s="19">
        <f t="shared" si="3"/>
        <v>112.333333333333</v>
      </c>
      <c r="U234" s="17">
        <v>99</v>
      </c>
    </row>
    <row r="235" spans="1:21">
      <c r="A235" s="17">
        <v>99</v>
      </c>
      <c r="B235" s="18">
        <v>-5</v>
      </c>
      <c r="N235" s="18"/>
      <c r="O235" s="18"/>
      <c r="P235" s="17">
        <v>4</v>
      </c>
      <c r="Q235" s="17">
        <v>78</v>
      </c>
      <c r="R235" s="17">
        <v>177</v>
      </c>
      <c r="S235" s="17">
        <v>89</v>
      </c>
      <c r="T235" s="19">
        <f t="shared" si="3"/>
        <v>118.333333333333</v>
      </c>
      <c r="U235" s="17">
        <v>99</v>
      </c>
    </row>
    <row r="236" spans="1:21">
      <c r="A236" s="17">
        <v>99</v>
      </c>
      <c r="B236" s="18">
        <v>0</v>
      </c>
      <c r="N236" s="18"/>
      <c r="O236" s="18"/>
      <c r="P236" s="17">
        <v>4</v>
      </c>
      <c r="Q236" s="17">
        <v>70</v>
      </c>
      <c r="R236" s="17">
        <v>162</v>
      </c>
      <c r="S236" s="17">
        <v>81</v>
      </c>
      <c r="T236" s="19">
        <f t="shared" si="3"/>
        <v>108</v>
      </c>
      <c r="U236" s="17">
        <v>99</v>
      </c>
    </row>
    <row r="237" spans="1:21">
      <c r="A237" s="17">
        <v>99</v>
      </c>
      <c r="B237" s="18">
        <v>5</v>
      </c>
      <c r="N237" s="18"/>
      <c r="O237" s="18"/>
      <c r="P237" s="17">
        <v>4</v>
      </c>
      <c r="Q237" s="17">
        <v>72</v>
      </c>
      <c r="R237" s="17">
        <v>154</v>
      </c>
      <c r="S237" s="17">
        <v>86</v>
      </c>
      <c r="T237" s="19">
        <f t="shared" si="3"/>
        <v>108.666666666667</v>
      </c>
      <c r="U237" s="17">
        <v>99</v>
      </c>
    </row>
    <row r="238" spans="1:21">
      <c r="A238" s="17">
        <v>99</v>
      </c>
      <c r="B238" s="18">
        <v>10</v>
      </c>
      <c r="N238" s="18"/>
      <c r="O238" s="18"/>
      <c r="P238" s="17">
        <v>4</v>
      </c>
      <c r="Q238" s="17">
        <v>81</v>
      </c>
      <c r="R238" s="17">
        <v>152</v>
      </c>
      <c r="S238" s="17">
        <v>84</v>
      </c>
      <c r="T238" s="19">
        <f t="shared" si="3"/>
        <v>106.666666666667</v>
      </c>
      <c r="U238" s="17">
        <v>99</v>
      </c>
    </row>
    <row r="239" spans="1:21">
      <c r="A239" s="17">
        <v>99</v>
      </c>
      <c r="B239" s="18">
        <v>15</v>
      </c>
      <c r="N239" s="18"/>
      <c r="O239" s="18"/>
      <c r="P239" s="17">
        <v>4</v>
      </c>
      <c r="Q239" s="17">
        <v>74</v>
      </c>
      <c r="R239" s="17">
        <v>156</v>
      </c>
      <c r="S239" s="17">
        <v>88</v>
      </c>
      <c r="T239" s="19">
        <f t="shared" si="3"/>
        <v>110.666666666667</v>
      </c>
      <c r="U239" s="17">
        <v>99</v>
      </c>
    </row>
    <row r="240" spans="1:21">
      <c r="A240" s="17">
        <v>99</v>
      </c>
      <c r="B240" s="18">
        <v>20</v>
      </c>
      <c r="N240" s="18"/>
      <c r="O240" s="18"/>
      <c r="P240" s="17">
        <v>4</v>
      </c>
      <c r="Q240" s="17">
        <v>70</v>
      </c>
      <c r="R240" s="17">
        <v>150</v>
      </c>
      <c r="S240" s="17">
        <v>79</v>
      </c>
      <c r="T240" s="19">
        <f t="shared" si="3"/>
        <v>102.666666666667</v>
      </c>
      <c r="U240" s="17">
        <v>99</v>
      </c>
    </row>
    <row r="241" spans="1:21">
      <c r="A241" s="17">
        <v>99</v>
      </c>
      <c r="B241" s="18">
        <v>25</v>
      </c>
      <c r="N241" s="18"/>
      <c r="O241" s="18"/>
      <c r="P241" s="17">
        <v>4</v>
      </c>
      <c r="Q241" s="17">
        <v>77</v>
      </c>
      <c r="R241" s="17">
        <v>152</v>
      </c>
      <c r="S241" s="17">
        <v>78</v>
      </c>
      <c r="T241" s="19">
        <f t="shared" si="3"/>
        <v>102.666666666667</v>
      </c>
      <c r="U241" s="17">
        <v>99</v>
      </c>
    </row>
    <row r="242" spans="1:21">
      <c r="A242" s="17">
        <v>99</v>
      </c>
      <c r="B242" s="18">
        <v>30</v>
      </c>
      <c r="N242" s="18"/>
      <c r="O242" s="18"/>
      <c r="P242" s="17">
        <v>4</v>
      </c>
      <c r="Q242" s="17">
        <v>75</v>
      </c>
      <c r="R242" s="17">
        <v>147</v>
      </c>
      <c r="S242" s="17">
        <v>75</v>
      </c>
      <c r="T242" s="19">
        <f t="shared" si="3"/>
        <v>99</v>
      </c>
      <c r="U242" s="17">
        <v>99</v>
      </c>
    </row>
    <row r="243" spans="14:15">
      <c r="N243" s="18"/>
      <c r="O243" s="18"/>
    </row>
    <row r="244" spans="1:24">
      <c r="A244" s="17">
        <v>102</v>
      </c>
      <c r="B244" s="18">
        <v>-10</v>
      </c>
      <c r="C244" s="18" t="s">
        <v>69</v>
      </c>
      <c r="D244" s="17">
        <v>71</v>
      </c>
      <c r="E244" s="18" t="s">
        <v>48</v>
      </c>
      <c r="F244" s="17">
        <v>61</v>
      </c>
      <c r="G244" s="17">
        <v>1.54</v>
      </c>
      <c r="H244" s="19">
        <f>F244/G244/G244</f>
        <v>25.7210322145387</v>
      </c>
      <c r="I244" s="17">
        <v>0.37</v>
      </c>
      <c r="J244" s="18">
        <v>1</v>
      </c>
      <c r="K244" s="17">
        <v>8</v>
      </c>
      <c r="L244" s="17" t="s">
        <v>32</v>
      </c>
      <c r="M244" s="17">
        <v>65</v>
      </c>
      <c r="N244" s="18"/>
      <c r="O244" s="18"/>
      <c r="P244" s="17">
        <v>4</v>
      </c>
      <c r="Q244" s="17">
        <v>71</v>
      </c>
      <c r="R244" s="17">
        <v>140</v>
      </c>
      <c r="S244" s="17">
        <v>70</v>
      </c>
      <c r="T244" s="19">
        <f t="shared" si="3"/>
        <v>93.3333333333333</v>
      </c>
      <c r="U244" s="17">
        <v>97</v>
      </c>
      <c r="V244" s="18" t="s">
        <v>39</v>
      </c>
      <c r="X244" s="18" t="s">
        <v>35</v>
      </c>
    </row>
    <row r="245" spans="1:21">
      <c r="A245" s="17">
        <v>102</v>
      </c>
      <c r="B245" s="18">
        <v>-5</v>
      </c>
      <c r="N245" s="18"/>
      <c r="O245" s="18"/>
      <c r="P245" s="17">
        <v>4</v>
      </c>
      <c r="Q245" s="17">
        <v>71</v>
      </c>
      <c r="R245" s="17">
        <v>142</v>
      </c>
      <c r="S245" s="17">
        <v>77</v>
      </c>
      <c r="T245" s="19">
        <f t="shared" si="3"/>
        <v>98.6666666666667</v>
      </c>
      <c r="U245" s="17">
        <v>97</v>
      </c>
    </row>
    <row r="246" spans="1:21">
      <c r="A246" s="17">
        <v>102</v>
      </c>
      <c r="B246" s="18">
        <v>0</v>
      </c>
      <c r="N246" s="18"/>
      <c r="O246" s="18"/>
      <c r="P246" s="17">
        <v>4</v>
      </c>
      <c r="Q246" s="17">
        <v>70</v>
      </c>
      <c r="R246" s="17">
        <v>146</v>
      </c>
      <c r="S246" s="17">
        <v>72</v>
      </c>
      <c r="T246" s="19">
        <f t="shared" si="3"/>
        <v>96.6666666666667</v>
      </c>
      <c r="U246" s="17">
        <v>97</v>
      </c>
    </row>
    <row r="247" spans="1:21">
      <c r="A247" s="17">
        <v>102</v>
      </c>
      <c r="B247" s="18">
        <v>5</v>
      </c>
      <c r="N247" s="18"/>
      <c r="O247" s="18"/>
      <c r="P247" s="17">
        <v>4</v>
      </c>
      <c r="Q247" s="17">
        <v>70</v>
      </c>
      <c r="R247" s="17">
        <v>147</v>
      </c>
      <c r="S247" s="17">
        <v>74</v>
      </c>
      <c r="T247" s="19">
        <f t="shared" si="3"/>
        <v>98.3333333333333</v>
      </c>
      <c r="U247" s="17">
        <v>97</v>
      </c>
    </row>
    <row r="248" spans="1:21">
      <c r="A248" s="17">
        <v>102</v>
      </c>
      <c r="B248" s="18">
        <v>10</v>
      </c>
      <c r="N248" s="18"/>
      <c r="O248" s="18"/>
      <c r="P248" s="17">
        <v>4</v>
      </c>
      <c r="Q248" s="17">
        <v>70</v>
      </c>
      <c r="R248" s="17">
        <v>148</v>
      </c>
      <c r="S248" s="17">
        <v>68</v>
      </c>
      <c r="T248" s="19">
        <f t="shared" si="3"/>
        <v>94.6666666666667</v>
      </c>
      <c r="U248" s="17">
        <v>97</v>
      </c>
    </row>
    <row r="249" spans="1:21">
      <c r="A249" s="17">
        <v>102</v>
      </c>
      <c r="B249" s="18">
        <v>15</v>
      </c>
      <c r="N249" s="18"/>
      <c r="O249" s="18"/>
      <c r="P249" s="17">
        <v>4</v>
      </c>
      <c r="Q249" s="17">
        <v>69</v>
      </c>
      <c r="R249" s="17">
        <v>153</v>
      </c>
      <c r="S249" s="17">
        <v>75</v>
      </c>
      <c r="T249" s="19">
        <f t="shared" si="3"/>
        <v>101</v>
      </c>
      <c r="U249" s="17">
        <v>97</v>
      </c>
    </row>
    <row r="250" spans="1:21">
      <c r="A250" s="17">
        <v>102</v>
      </c>
      <c r="B250" s="18">
        <v>20</v>
      </c>
      <c r="N250" s="18"/>
      <c r="O250" s="18"/>
      <c r="P250" s="17">
        <v>4</v>
      </c>
      <c r="Q250" s="17">
        <v>68</v>
      </c>
      <c r="R250" s="17">
        <v>155</v>
      </c>
      <c r="S250" s="17">
        <v>73</v>
      </c>
      <c r="T250" s="19">
        <f t="shared" si="3"/>
        <v>100.333333333333</v>
      </c>
      <c r="U250" s="17">
        <v>97</v>
      </c>
    </row>
    <row r="251" spans="1:21">
      <c r="A251" s="17">
        <v>102</v>
      </c>
      <c r="B251" s="18">
        <v>25</v>
      </c>
      <c r="N251" s="18"/>
      <c r="O251" s="18"/>
      <c r="P251" s="17">
        <v>4</v>
      </c>
      <c r="Q251" s="17">
        <v>68</v>
      </c>
      <c r="R251" s="17">
        <v>155</v>
      </c>
      <c r="S251" s="17">
        <v>74</v>
      </c>
      <c r="T251" s="19">
        <f t="shared" si="3"/>
        <v>101</v>
      </c>
      <c r="U251" s="17">
        <v>97</v>
      </c>
    </row>
    <row r="252" spans="1:21">
      <c r="A252" s="17">
        <v>102</v>
      </c>
      <c r="B252" s="18">
        <v>30</v>
      </c>
      <c r="N252" s="18"/>
      <c r="O252" s="18"/>
      <c r="P252" s="17">
        <v>4</v>
      </c>
      <c r="Q252" s="17">
        <v>66</v>
      </c>
      <c r="R252" s="17">
        <v>148</v>
      </c>
      <c r="S252" s="17">
        <v>72</v>
      </c>
      <c r="T252" s="19">
        <f t="shared" si="3"/>
        <v>97.3333333333333</v>
      </c>
      <c r="U252" s="17">
        <v>97</v>
      </c>
    </row>
    <row r="253" spans="14:15">
      <c r="N253" s="18"/>
      <c r="O253" s="18"/>
    </row>
    <row r="254" spans="1:24">
      <c r="A254" s="17">
        <v>103</v>
      </c>
      <c r="B254" s="18">
        <v>-10</v>
      </c>
      <c r="C254" s="18" t="s">
        <v>70</v>
      </c>
      <c r="D254" s="17">
        <v>61</v>
      </c>
      <c r="E254" s="18" t="s">
        <v>2</v>
      </c>
      <c r="F254" s="17">
        <v>60</v>
      </c>
      <c r="G254" s="17">
        <v>1.7</v>
      </c>
      <c r="H254" s="19">
        <f>F254/G254/G254</f>
        <v>20.7612456747405</v>
      </c>
      <c r="I254" s="17">
        <v>0.33</v>
      </c>
      <c r="J254" s="18">
        <v>1</v>
      </c>
      <c r="K254" s="17">
        <v>12</v>
      </c>
      <c r="L254" s="17" t="s">
        <v>53</v>
      </c>
      <c r="M254" s="17">
        <v>50</v>
      </c>
      <c r="N254" s="18"/>
      <c r="O254" s="18"/>
      <c r="P254" s="17">
        <v>4</v>
      </c>
      <c r="Q254" s="17">
        <v>85</v>
      </c>
      <c r="R254" s="17">
        <v>146</v>
      </c>
      <c r="S254" s="17">
        <v>77</v>
      </c>
      <c r="T254" s="19">
        <f t="shared" si="3"/>
        <v>100</v>
      </c>
      <c r="U254" s="17">
        <v>98</v>
      </c>
      <c r="V254" s="18" t="s">
        <v>33</v>
      </c>
      <c r="X254" s="18" t="s">
        <v>54</v>
      </c>
    </row>
    <row r="255" spans="1:21">
      <c r="A255" s="17">
        <v>103</v>
      </c>
      <c r="B255" s="18">
        <v>-5</v>
      </c>
      <c r="N255" s="18"/>
      <c r="O255" s="18"/>
      <c r="P255" s="17">
        <v>4</v>
      </c>
      <c r="Q255" s="17">
        <v>81</v>
      </c>
      <c r="R255" s="17">
        <v>144</v>
      </c>
      <c r="S255" s="17">
        <v>79</v>
      </c>
      <c r="T255" s="19">
        <f t="shared" si="3"/>
        <v>100.666666666667</v>
      </c>
      <c r="U255" s="17">
        <v>89</v>
      </c>
    </row>
    <row r="256" spans="1:21">
      <c r="A256" s="17">
        <v>103</v>
      </c>
      <c r="B256" s="18">
        <v>0</v>
      </c>
      <c r="N256" s="18"/>
      <c r="O256" s="18"/>
      <c r="P256" s="17">
        <v>4</v>
      </c>
      <c r="Q256" s="17">
        <v>80</v>
      </c>
      <c r="R256" s="17">
        <v>139</v>
      </c>
      <c r="S256" s="17">
        <v>77</v>
      </c>
      <c r="T256" s="19">
        <f t="shared" si="3"/>
        <v>97.6666666666667</v>
      </c>
      <c r="U256" s="17">
        <v>98</v>
      </c>
    </row>
    <row r="257" spans="1:21">
      <c r="A257" s="17">
        <v>103</v>
      </c>
      <c r="B257" s="18">
        <v>5</v>
      </c>
      <c r="N257" s="18"/>
      <c r="O257" s="18"/>
      <c r="P257" s="17">
        <v>4</v>
      </c>
      <c r="Q257" s="17">
        <v>77</v>
      </c>
      <c r="R257" s="17">
        <v>144</v>
      </c>
      <c r="S257" s="17">
        <v>87</v>
      </c>
      <c r="T257" s="19">
        <f t="shared" si="3"/>
        <v>106</v>
      </c>
      <c r="U257" s="17">
        <v>98</v>
      </c>
    </row>
    <row r="258" spans="1:21">
      <c r="A258" s="17">
        <v>103</v>
      </c>
      <c r="B258" s="18">
        <v>10</v>
      </c>
      <c r="N258" s="18"/>
      <c r="O258" s="18"/>
      <c r="P258" s="17">
        <v>4</v>
      </c>
      <c r="Q258" s="17">
        <v>80</v>
      </c>
      <c r="R258" s="17">
        <v>146</v>
      </c>
      <c r="S258" s="17">
        <v>88</v>
      </c>
      <c r="T258" s="19">
        <f t="shared" si="3"/>
        <v>107.333333333333</v>
      </c>
      <c r="U258" s="17">
        <v>98</v>
      </c>
    </row>
    <row r="259" spans="1:21">
      <c r="A259" s="17">
        <v>103</v>
      </c>
      <c r="B259" s="18">
        <v>15</v>
      </c>
      <c r="N259" s="18"/>
      <c r="O259" s="18"/>
      <c r="P259" s="17">
        <v>4</v>
      </c>
      <c r="Q259" s="17">
        <v>80</v>
      </c>
      <c r="R259" s="17">
        <v>146</v>
      </c>
      <c r="S259" s="17">
        <v>87</v>
      </c>
      <c r="T259" s="19">
        <f t="shared" si="3"/>
        <v>106.666666666667</v>
      </c>
      <c r="U259" s="17">
        <v>99</v>
      </c>
    </row>
    <row r="260" spans="1:21">
      <c r="A260" s="17">
        <v>103</v>
      </c>
      <c r="B260" s="18">
        <v>20</v>
      </c>
      <c r="N260" s="18"/>
      <c r="O260" s="18"/>
      <c r="P260" s="17">
        <v>4</v>
      </c>
      <c r="Q260" s="17">
        <v>85</v>
      </c>
      <c r="R260" s="17">
        <v>150</v>
      </c>
      <c r="S260" s="17">
        <v>83</v>
      </c>
      <c r="T260" s="19">
        <f t="shared" si="3"/>
        <v>105.333333333333</v>
      </c>
      <c r="U260" s="17">
        <v>99</v>
      </c>
    </row>
    <row r="261" spans="1:21">
      <c r="A261" s="17">
        <v>103</v>
      </c>
      <c r="B261" s="18">
        <v>25</v>
      </c>
      <c r="N261" s="18"/>
      <c r="O261" s="18"/>
      <c r="P261" s="17">
        <v>4</v>
      </c>
      <c r="Q261" s="17">
        <v>83</v>
      </c>
      <c r="R261" s="17">
        <v>149</v>
      </c>
      <c r="S261" s="17">
        <v>90</v>
      </c>
      <c r="T261" s="19">
        <f t="shared" si="3"/>
        <v>109.666666666667</v>
      </c>
      <c r="U261" s="17">
        <v>98</v>
      </c>
    </row>
    <row r="262" spans="1:21">
      <c r="A262" s="17">
        <v>103</v>
      </c>
      <c r="B262" s="18">
        <v>30</v>
      </c>
      <c r="N262" s="18"/>
      <c r="O262" s="18"/>
      <c r="P262" s="17">
        <v>4</v>
      </c>
      <c r="Q262" s="17">
        <v>80</v>
      </c>
      <c r="R262" s="17">
        <v>145</v>
      </c>
      <c r="S262" s="17">
        <v>87</v>
      </c>
      <c r="T262" s="19">
        <f t="shared" ref="T262:T325" si="4">S262+(R262-S262)/3</f>
        <v>106.333333333333</v>
      </c>
      <c r="U262" s="17">
        <v>98</v>
      </c>
    </row>
    <row r="263" spans="14:15">
      <c r="N263" s="18"/>
      <c r="O263" s="18"/>
    </row>
    <row r="264" spans="1:21">
      <c r="A264" s="17">
        <v>106</v>
      </c>
      <c r="B264" s="18">
        <v>-10</v>
      </c>
      <c r="C264" s="18" t="s">
        <v>71</v>
      </c>
      <c r="D264" s="17">
        <v>69</v>
      </c>
      <c r="E264" s="18" t="s">
        <v>48</v>
      </c>
      <c r="F264" s="17">
        <v>53</v>
      </c>
      <c r="G264" s="17">
        <v>1.5</v>
      </c>
      <c r="H264" s="19">
        <f>F264/G264/G264</f>
        <v>23.5555555555556</v>
      </c>
      <c r="I264" s="17">
        <v>0.3</v>
      </c>
      <c r="J264" s="18">
        <v>0</v>
      </c>
      <c r="N264" s="18"/>
      <c r="O264" s="18"/>
      <c r="P264" s="17">
        <v>4</v>
      </c>
      <c r="Q264" s="17">
        <v>63</v>
      </c>
      <c r="R264" s="17">
        <v>133</v>
      </c>
      <c r="S264" s="17">
        <v>74</v>
      </c>
      <c r="T264" s="19">
        <f t="shared" si="4"/>
        <v>93.6666666666667</v>
      </c>
      <c r="U264" s="17">
        <v>98</v>
      </c>
    </row>
    <row r="265" spans="1:21">
      <c r="A265" s="17">
        <v>106</v>
      </c>
      <c r="B265" s="18">
        <v>-5</v>
      </c>
      <c r="N265" s="18"/>
      <c r="O265" s="18"/>
      <c r="P265" s="17">
        <v>4</v>
      </c>
      <c r="Q265" s="17">
        <v>63</v>
      </c>
      <c r="R265" s="17">
        <v>129</v>
      </c>
      <c r="S265" s="17">
        <v>70</v>
      </c>
      <c r="T265" s="19">
        <f t="shared" si="4"/>
        <v>89.6666666666667</v>
      </c>
      <c r="U265" s="17">
        <v>98</v>
      </c>
    </row>
    <row r="266" spans="1:21">
      <c r="A266" s="17">
        <v>106</v>
      </c>
      <c r="B266" s="18">
        <v>0</v>
      </c>
      <c r="N266" s="18"/>
      <c r="O266" s="18"/>
      <c r="P266" s="17">
        <v>4</v>
      </c>
      <c r="Q266" s="17">
        <v>59</v>
      </c>
      <c r="R266" s="17">
        <v>121</v>
      </c>
      <c r="S266" s="17">
        <v>68</v>
      </c>
      <c r="T266" s="19">
        <f t="shared" si="4"/>
        <v>85.6666666666667</v>
      </c>
      <c r="U266" s="17">
        <v>97</v>
      </c>
    </row>
    <row r="267" spans="1:21">
      <c r="A267" s="17">
        <v>106</v>
      </c>
      <c r="B267" s="18">
        <v>5</v>
      </c>
      <c r="N267" s="18"/>
      <c r="O267" s="18"/>
      <c r="P267" s="17">
        <v>4</v>
      </c>
      <c r="Q267" s="17">
        <v>56</v>
      </c>
      <c r="R267" s="17">
        <v>120</v>
      </c>
      <c r="S267" s="17">
        <v>65</v>
      </c>
      <c r="T267" s="19">
        <f t="shared" si="4"/>
        <v>83.3333333333333</v>
      </c>
      <c r="U267" s="17">
        <v>98</v>
      </c>
    </row>
    <row r="268" spans="1:21">
      <c r="A268" s="17">
        <v>106</v>
      </c>
      <c r="B268" s="18">
        <v>10</v>
      </c>
      <c r="N268" s="18"/>
      <c r="O268" s="18"/>
      <c r="P268" s="17">
        <v>4</v>
      </c>
      <c r="Q268" s="17">
        <v>62</v>
      </c>
      <c r="R268" s="17">
        <v>124</v>
      </c>
      <c r="S268" s="17">
        <v>63</v>
      </c>
      <c r="T268" s="19">
        <f t="shared" si="4"/>
        <v>83.3333333333333</v>
      </c>
      <c r="U268" s="17">
        <v>98</v>
      </c>
    </row>
    <row r="269" spans="1:21">
      <c r="A269" s="17">
        <v>106</v>
      </c>
      <c r="B269" s="18">
        <v>15</v>
      </c>
      <c r="N269" s="18"/>
      <c r="O269" s="18"/>
      <c r="P269" s="17">
        <v>4</v>
      </c>
      <c r="Q269" s="17">
        <v>64</v>
      </c>
      <c r="R269" s="17">
        <v>130</v>
      </c>
      <c r="S269" s="17">
        <v>72</v>
      </c>
      <c r="T269" s="19">
        <f t="shared" si="4"/>
        <v>91.3333333333333</v>
      </c>
      <c r="U269" s="17">
        <v>98</v>
      </c>
    </row>
    <row r="270" spans="1:21">
      <c r="A270" s="17">
        <v>106</v>
      </c>
      <c r="B270" s="18">
        <v>20</v>
      </c>
      <c r="N270" s="18"/>
      <c r="O270" s="18"/>
      <c r="P270" s="17">
        <v>4</v>
      </c>
      <c r="Q270" s="17">
        <v>66</v>
      </c>
      <c r="R270" s="17">
        <v>122</v>
      </c>
      <c r="S270" s="17">
        <v>64</v>
      </c>
      <c r="T270" s="19">
        <f t="shared" si="4"/>
        <v>83.3333333333333</v>
      </c>
      <c r="U270" s="17">
        <v>98</v>
      </c>
    </row>
    <row r="271" spans="1:21">
      <c r="A271" s="17">
        <v>106</v>
      </c>
      <c r="B271" s="18">
        <v>25</v>
      </c>
      <c r="N271" s="18"/>
      <c r="O271" s="18"/>
      <c r="P271" s="17">
        <v>4</v>
      </c>
      <c r="Q271" s="17">
        <v>62</v>
      </c>
      <c r="R271" s="17">
        <v>129</v>
      </c>
      <c r="S271" s="17">
        <v>69</v>
      </c>
      <c r="T271" s="19">
        <f t="shared" si="4"/>
        <v>89</v>
      </c>
      <c r="U271" s="17">
        <v>98</v>
      </c>
    </row>
    <row r="272" spans="1:21">
      <c r="A272" s="17">
        <v>106</v>
      </c>
      <c r="B272" s="18">
        <v>30</v>
      </c>
      <c r="N272" s="18"/>
      <c r="O272" s="18"/>
      <c r="P272" s="17">
        <v>4</v>
      </c>
      <c r="Q272" s="17">
        <v>67</v>
      </c>
      <c r="R272" s="17">
        <v>130</v>
      </c>
      <c r="S272" s="17">
        <v>70</v>
      </c>
      <c r="T272" s="19">
        <f t="shared" si="4"/>
        <v>90</v>
      </c>
      <c r="U272" s="17">
        <v>98</v>
      </c>
    </row>
    <row r="273" spans="14:15">
      <c r="N273" s="18"/>
      <c r="O273" s="18"/>
    </row>
    <row r="274" spans="1:24">
      <c r="A274" s="17">
        <v>114</v>
      </c>
      <c r="B274" s="18">
        <v>-10</v>
      </c>
      <c r="C274" s="18" t="s">
        <v>72</v>
      </c>
      <c r="D274" s="17">
        <v>70</v>
      </c>
      <c r="E274" s="18" t="s">
        <v>48</v>
      </c>
      <c r="F274" s="17">
        <v>63</v>
      </c>
      <c r="G274" s="17">
        <v>1.6</v>
      </c>
      <c r="H274" s="19">
        <f>F274/G274/G274</f>
        <v>24.609375</v>
      </c>
      <c r="I274" s="17">
        <v>0.33</v>
      </c>
      <c r="J274" s="18">
        <v>1</v>
      </c>
      <c r="K274" s="17">
        <v>14</v>
      </c>
      <c r="L274" s="17" t="s">
        <v>38</v>
      </c>
      <c r="M274" s="17">
        <v>55</v>
      </c>
      <c r="N274" s="18"/>
      <c r="O274" s="18"/>
      <c r="P274" s="17">
        <v>4</v>
      </c>
      <c r="Q274" s="17">
        <v>74</v>
      </c>
      <c r="R274" s="17">
        <v>139</v>
      </c>
      <c r="S274" s="17">
        <v>88</v>
      </c>
      <c r="T274" s="19">
        <f t="shared" si="4"/>
        <v>105</v>
      </c>
      <c r="U274" s="17">
        <v>97</v>
      </c>
      <c r="V274" s="18" t="s">
        <v>39</v>
      </c>
      <c r="X274" s="18" t="s">
        <v>39</v>
      </c>
    </row>
    <row r="275" spans="1:21">
      <c r="A275" s="17">
        <v>114</v>
      </c>
      <c r="B275" s="18">
        <v>-5</v>
      </c>
      <c r="N275" s="18"/>
      <c r="O275" s="18"/>
      <c r="P275" s="17">
        <v>4</v>
      </c>
      <c r="Q275" s="17">
        <v>67</v>
      </c>
      <c r="R275" s="17">
        <v>135</v>
      </c>
      <c r="S275" s="17">
        <v>84</v>
      </c>
      <c r="T275" s="19">
        <f t="shared" si="4"/>
        <v>101</v>
      </c>
      <c r="U275" s="17">
        <v>100</v>
      </c>
    </row>
    <row r="276" spans="1:21">
      <c r="A276" s="17">
        <v>114</v>
      </c>
      <c r="B276" s="18">
        <v>0</v>
      </c>
      <c r="N276" s="18"/>
      <c r="O276" s="18"/>
      <c r="P276" s="17">
        <v>4</v>
      </c>
      <c r="Q276" s="17">
        <v>62</v>
      </c>
      <c r="R276" s="17">
        <v>148</v>
      </c>
      <c r="S276" s="17">
        <v>90</v>
      </c>
      <c r="T276" s="19">
        <f t="shared" si="4"/>
        <v>109.333333333333</v>
      </c>
      <c r="U276" s="17">
        <v>100</v>
      </c>
    </row>
    <row r="277" spans="1:21">
      <c r="A277" s="17">
        <v>114</v>
      </c>
      <c r="B277" s="18">
        <v>5</v>
      </c>
      <c r="N277" s="18"/>
      <c r="O277" s="18"/>
      <c r="P277" s="17">
        <v>4</v>
      </c>
      <c r="Q277" s="17">
        <v>64</v>
      </c>
      <c r="R277" s="17">
        <v>138</v>
      </c>
      <c r="S277" s="17">
        <v>81</v>
      </c>
      <c r="T277" s="19">
        <f t="shared" si="4"/>
        <v>100</v>
      </c>
      <c r="U277" s="17">
        <v>99</v>
      </c>
    </row>
    <row r="278" spans="1:21">
      <c r="A278" s="17">
        <v>114</v>
      </c>
      <c r="B278" s="18">
        <v>10</v>
      </c>
      <c r="N278" s="18"/>
      <c r="O278" s="18"/>
      <c r="P278" s="17">
        <v>4</v>
      </c>
      <c r="Q278" s="17">
        <v>66</v>
      </c>
      <c r="R278" s="17">
        <v>138</v>
      </c>
      <c r="S278" s="17">
        <v>78</v>
      </c>
      <c r="T278" s="19">
        <f t="shared" si="4"/>
        <v>98</v>
      </c>
      <c r="U278" s="17">
        <v>100</v>
      </c>
    </row>
    <row r="279" spans="1:21">
      <c r="A279" s="17">
        <v>114</v>
      </c>
      <c r="B279" s="18">
        <v>15</v>
      </c>
      <c r="N279" s="18"/>
      <c r="O279" s="18"/>
      <c r="P279" s="17">
        <v>4</v>
      </c>
      <c r="Q279" s="17">
        <v>63</v>
      </c>
      <c r="R279" s="17">
        <v>128</v>
      </c>
      <c r="S279" s="17">
        <v>87</v>
      </c>
      <c r="T279" s="19">
        <f t="shared" si="4"/>
        <v>100.666666666667</v>
      </c>
      <c r="U279" s="17">
        <v>100</v>
      </c>
    </row>
    <row r="280" spans="1:21">
      <c r="A280" s="17">
        <v>114</v>
      </c>
      <c r="B280" s="18">
        <v>20</v>
      </c>
      <c r="N280" s="18"/>
      <c r="O280" s="18"/>
      <c r="P280" s="17">
        <v>4</v>
      </c>
      <c r="Q280" s="17">
        <v>69</v>
      </c>
      <c r="R280" s="17">
        <v>139</v>
      </c>
      <c r="S280" s="17">
        <v>87</v>
      </c>
      <c r="T280" s="19">
        <f t="shared" si="4"/>
        <v>104.333333333333</v>
      </c>
      <c r="U280" s="17">
        <v>100</v>
      </c>
    </row>
    <row r="281" spans="1:21">
      <c r="A281" s="17">
        <v>114</v>
      </c>
      <c r="B281" s="18">
        <v>25</v>
      </c>
      <c r="N281" s="18"/>
      <c r="O281" s="18"/>
      <c r="P281" s="17">
        <v>4</v>
      </c>
      <c r="Q281" s="17">
        <v>68</v>
      </c>
      <c r="R281" s="17">
        <v>130</v>
      </c>
      <c r="S281" s="17">
        <v>74</v>
      </c>
      <c r="T281" s="19">
        <f t="shared" si="4"/>
        <v>92.6666666666667</v>
      </c>
      <c r="U281" s="17">
        <v>100</v>
      </c>
    </row>
    <row r="282" spans="1:21">
      <c r="A282" s="17">
        <v>114</v>
      </c>
      <c r="B282" s="18">
        <v>30</v>
      </c>
      <c r="N282" s="18"/>
      <c r="O282" s="18"/>
      <c r="P282" s="17">
        <v>4</v>
      </c>
      <c r="Q282" s="17">
        <v>62</v>
      </c>
      <c r="R282" s="17">
        <v>152</v>
      </c>
      <c r="S282" s="17">
        <v>86</v>
      </c>
      <c r="T282" s="19">
        <f t="shared" si="4"/>
        <v>108</v>
      </c>
      <c r="U282" s="17">
        <v>100</v>
      </c>
    </row>
    <row r="283" spans="14:15">
      <c r="N283" s="18"/>
      <c r="O283" s="18"/>
    </row>
    <row r="284" spans="1:22">
      <c r="A284" s="28">
        <v>115</v>
      </c>
      <c r="B284" s="28">
        <v>-10</v>
      </c>
      <c r="C284" s="18" t="s">
        <v>73</v>
      </c>
      <c r="D284" s="28">
        <v>65</v>
      </c>
      <c r="E284" s="28" t="s">
        <v>2</v>
      </c>
      <c r="F284" s="28">
        <v>70</v>
      </c>
      <c r="G284" s="28">
        <v>1.75</v>
      </c>
      <c r="H284" s="19">
        <f>F284/G284/G284</f>
        <v>22.8571428571429</v>
      </c>
      <c r="I284" s="28">
        <v>0.3</v>
      </c>
      <c r="J284" s="28">
        <v>0</v>
      </c>
      <c r="K284" s="28"/>
      <c r="L284" s="28"/>
      <c r="M284" s="28">
        <v>70</v>
      </c>
      <c r="N284" s="28"/>
      <c r="O284" s="28"/>
      <c r="P284" s="28">
        <v>4</v>
      </c>
      <c r="Q284" s="28">
        <v>87</v>
      </c>
      <c r="R284" s="28">
        <v>148</v>
      </c>
      <c r="S284" s="28">
        <v>87</v>
      </c>
      <c r="T284" s="19">
        <f t="shared" si="4"/>
        <v>107.333333333333</v>
      </c>
      <c r="U284" s="28">
        <v>99</v>
      </c>
      <c r="V284" s="28"/>
    </row>
    <row r="285" spans="1:22">
      <c r="A285" s="28">
        <v>115</v>
      </c>
      <c r="B285" s="28">
        <v>-5</v>
      </c>
      <c r="D285" s="28"/>
      <c r="E285" s="28"/>
      <c r="F285" s="28"/>
      <c r="G285" s="28"/>
      <c r="I285" s="28"/>
      <c r="K285" s="28"/>
      <c r="L285" s="28"/>
      <c r="M285" s="28"/>
      <c r="N285" s="28"/>
      <c r="O285" s="28"/>
      <c r="P285" s="28">
        <v>4</v>
      </c>
      <c r="Q285" s="28">
        <v>81</v>
      </c>
      <c r="R285" s="28">
        <v>151</v>
      </c>
      <c r="S285" s="28">
        <v>91</v>
      </c>
      <c r="T285" s="19">
        <f t="shared" si="4"/>
        <v>111</v>
      </c>
      <c r="U285" s="28">
        <v>100</v>
      </c>
      <c r="V285" s="28"/>
    </row>
    <row r="286" spans="1:22">
      <c r="A286" s="28">
        <v>115</v>
      </c>
      <c r="B286" s="28">
        <v>0</v>
      </c>
      <c r="D286" s="28"/>
      <c r="E286" s="28"/>
      <c r="F286" s="28"/>
      <c r="G286" s="28"/>
      <c r="I286" s="28"/>
      <c r="J286" s="28"/>
      <c r="K286" s="28"/>
      <c r="L286" s="28"/>
      <c r="M286" s="28"/>
      <c r="N286" s="28"/>
      <c r="O286" s="28"/>
      <c r="P286" s="28">
        <v>4</v>
      </c>
      <c r="Q286" s="28">
        <v>80</v>
      </c>
      <c r="R286" s="28">
        <v>162</v>
      </c>
      <c r="S286" s="28">
        <v>94</v>
      </c>
      <c r="T286" s="19">
        <f t="shared" si="4"/>
        <v>116.666666666667</v>
      </c>
      <c r="U286" s="28">
        <v>100</v>
      </c>
      <c r="V286" s="28"/>
    </row>
    <row r="287" spans="1:22">
      <c r="A287" s="28">
        <v>115</v>
      </c>
      <c r="B287" s="28">
        <v>5</v>
      </c>
      <c r="D287" s="28"/>
      <c r="E287" s="28"/>
      <c r="F287" s="28"/>
      <c r="G287" s="28"/>
      <c r="I287" s="28"/>
      <c r="J287" s="28"/>
      <c r="K287" s="28"/>
      <c r="L287" s="28"/>
      <c r="M287" s="28"/>
      <c r="N287" s="28"/>
      <c r="O287" s="28"/>
      <c r="P287" s="28">
        <v>4</v>
      </c>
      <c r="Q287" s="28">
        <v>88</v>
      </c>
      <c r="R287" s="28">
        <v>157</v>
      </c>
      <c r="S287" s="28">
        <v>90</v>
      </c>
      <c r="T287" s="19">
        <f t="shared" si="4"/>
        <v>112.333333333333</v>
      </c>
      <c r="U287" s="28">
        <v>100</v>
      </c>
      <c r="V287" s="28"/>
    </row>
    <row r="288" spans="1:22">
      <c r="A288" s="28">
        <v>115</v>
      </c>
      <c r="B288" s="28">
        <v>10</v>
      </c>
      <c r="D288" s="28"/>
      <c r="E288" s="28"/>
      <c r="F288" s="28"/>
      <c r="G288" s="28"/>
      <c r="I288" s="28"/>
      <c r="J288" s="28"/>
      <c r="K288" s="28"/>
      <c r="L288" s="28"/>
      <c r="M288" s="28"/>
      <c r="N288" s="28"/>
      <c r="O288" s="28"/>
      <c r="P288" s="28">
        <v>4</v>
      </c>
      <c r="Q288" s="28">
        <v>84</v>
      </c>
      <c r="R288" s="28">
        <v>154</v>
      </c>
      <c r="S288" s="28">
        <v>88</v>
      </c>
      <c r="T288" s="19">
        <f t="shared" si="4"/>
        <v>110</v>
      </c>
      <c r="U288" s="28">
        <v>100</v>
      </c>
      <c r="V288" s="28"/>
    </row>
    <row r="289" spans="1:22">
      <c r="A289" s="28">
        <v>115</v>
      </c>
      <c r="B289" s="28">
        <v>15</v>
      </c>
      <c r="D289" s="28"/>
      <c r="E289" s="28"/>
      <c r="F289" s="28"/>
      <c r="G289" s="28"/>
      <c r="I289" s="28"/>
      <c r="J289" s="28"/>
      <c r="K289" s="28"/>
      <c r="L289" s="28"/>
      <c r="M289" s="28"/>
      <c r="N289" s="28"/>
      <c r="O289" s="28"/>
      <c r="P289" s="28">
        <v>4</v>
      </c>
      <c r="Q289" s="28">
        <v>82</v>
      </c>
      <c r="R289" s="28">
        <v>149</v>
      </c>
      <c r="S289" s="28">
        <v>84</v>
      </c>
      <c r="T289" s="19">
        <f t="shared" si="4"/>
        <v>105.666666666667</v>
      </c>
      <c r="U289" s="28">
        <v>100</v>
      </c>
      <c r="V289" s="28"/>
    </row>
    <row r="290" spans="1:22">
      <c r="A290" s="28">
        <v>115</v>
      </c>
      <c r="B290" s="28">
        <v>20</v>
      </c>
      <c r="D290" s="28"/>
      <c r="E290" s="28"/>
      <c r="F290" s="28"/>
      <c r="G290" s="28"/>
      <c r="I290" s="28"/>
      <c r="J290" s="28"/>
      <c r="K290" s="28"/>
      <c r="L290" s="28"/>
      <c r="M290" s="28"/>
      <c r="N290" s="28"/>
      <c r="O290" s="28"/>
      <c r="P290" s="28">
        <v>4</v>
      </c>
      <c r="Q290" s="28">
        <v>79</v>
      </c>
      <c r="R290" s="28">
        <v>144</v>
      </c>
      <c r="S290" s="28">
        <v>87</v>
      </c>
      <c r="T290" s="19">
        <f t="shared" si="4"/>
        <v>106</v>
      </c>
      <c r="U290" s="28">
        <v>100</v>
      </c>
      <c r="V290" s="28"/>
    </row>
    <row r="291" spans="1:22">
      <c r="A291" s="28">
        <v>115</v>
      </c>
      <c r="B291" s="28">
        <v>25</v>
      </c>
      <c r="D291" s="28"/>
      <c r="E291" s="28"/>
      <c r="F291" s="28"/>
      <c r="G291" s="28"/>
      <c r="I291" s="28"/>
      <c r="J291" s="28"/>
      <c r="K291" s="28"/>
      <c r="L291" s="28"/>
      <c r="M291" s="28"/>
      <c r="N291" s="28"/>
      <c r="O291" s="28"/>
      <c r="P291" s="28">
        <v>4</v>
      </c>
      <c r="Q291" s="28">
        <v>77</v>
      </c>
      <c r="R291" s="28">
        <v>147</v>
      </c>
      <c r="S291" s="28">
        <v>82</v>
      </c>
      <c r="T291" s="19">
        <f t="shared" si="4"/>
        <v>103.666666666667</v>
      </c>
      <c r="U291" s="28">
        <v>100</v>
      </c>
      <c r="V291" s="28"/>
    </row>
    <row r="292" spans="1:22">
      <c r="A292" s="28">
        <v>115</v>
      </c>
      <c r="B292" s="28">
        <v>30</v>
      </c>
      <c r="D292" s="28"/>
      <c r="E292" s="28"/>
      <c r="F292" s="28"/>
      <c r="G292" s="28"/>
      <c r="I292" s="28"/>
      <c r="J292" s="28"/>
      <c r="K292" s="28"/>
      <c r="L292" s="28"/>
      <c r="M292" s="28"/>
      <c r="N292" s="28"/>
      <c r="O292" s="28"/>
      <c r="P292" s="28">
        <v>4</v>
      </c>
      <c r="Q292" s="28">
        <v>75</v>
      </c>
      <c r="R292" s="28">
        <v>150</v>
      </c>
      <c r="S292" s="28">
        <v>88</v>
      </c>
      <c r="T292" s="19">
        <f t="shared" si="4"/>
        <v>108.666666666667</v>
      </c>
      <c r="U292" s="28">
        <v>100</v>
      </c>
      <c r="V292" s="28"/>
    </row>
    <row r="293" spans="1:22">
      <c r="A293" s="28"/>
      <c r="B293" s="28"/>
      <c r="D293" s="28"/>
      <c r="E293" s="28"/>
      <c r="F293" s="28"/>
      <c r="G293" s="28"/>
      <c r="I293" s="28"/>
      <c r="J293" s="28"/>
      <c r="K293" s="28"/>
      <c r="L293" s="28"/>
      <c r="M293" s="28"/>
      <c r="N293" s="28"/>
      <c r="O293" s="28"/>
      <c r="P293" s="28"/>
      <c r="Q293" s="28"/>
      <c r="R293" s="28"/>
      <c r="S293" s="28"/>
      <c r="U293" s="28"/>
      <c r="V293" s="28"/>
    </row>
    <row r="294" spans="1:24">
      <c r="A294" s="28">
        <v>116</v>
      </c>
      <c r="B294" s="28">
        <v>-10</v>
      </c>
      <c r="C294" s="18" t="s">
        <v>74</v>
      </c>
      <c r="D294" s="28">
        <v>70</v>
      </c>
      <c r="E294" s="28" t="s">
        <v>2</v>
      </c>
      <c r="F294" s="28">
        <v>78</v>
      </c>
      <c r="G294" s="28">
        <v>1.7</v>
      </c>
      <c r="H294" s="19">
        <f>F294/G294/G294</f>
        <v>26.9896193771626</v>
      </c>
      <c r="I294" s="28">
        <v>0.33</v>
      </c>
      <c r="J294" s="28">
        <v>1</v>
      </c>
      <c r="K294" s="28">
        <v>12</v>
      </c>
      <c r="L294" s="28" t="s">
        <v>38</v>
      </c>
      <c r="M294" s="28">
        <v>50</v>
      </c>
      <c r="N294" s="28"/>
      <c r="O294" s="28"/>
      <c r="P294" s="28">
        <v>4</v>
      </c>
      <c r="Q294" s="28">
        <v>66</v>
      </c>
      <c r="R294" s="28">
        <v>152</v>
      </c>
      <c r="S294" s="28">
        <v>68</v>
      </c>
      <c r="T294" s="19">
        <f t="shared" si="4"/>
        <v>96</v>
      </c>
      <c r="U294" s="28">
        <v>97</v>
      </c>
      <c r="V294" s="28">
        <v>3</v>
      </c>
      <c r="X294" s="18" t="s">
        <v>33</v>
      </c>
    </row>
    <row r="295" spans="1:22">
      <c r="A295" s="28">
        <v>116</v>
      </c>
      <c r="B295" s="28">
        <v>-5</v>
      </c>
      <c r="D295" s="28"/>
      <c r="E295" s="28"/>
      <c r="F295" s="28"/>
      <c r="G295" s="28"/>
      <c r="I295" s="28"/>
      <c r="J295" s="28"/>
      <c r="K295" s="28"/>
      <c r="L295" s="28"/>
      <c r="M295" s="28"/>
      <c r="N295" s="28"/>
      <c r="O295" s="28"/>
      <c r="P295" s="28">
        <v>4</v>
      </c>
      <c r="Q295" s="28">
        <v>65</v>
      </c>
      <c r="R295" s="28">
        <v>143</v>
      </c>
      <c r="S295" s="28">
        <v>71</v>
      </c>
      <c r="T295" s="19">
        <f t="shared" si="4"/>
        <v>95</v>
      </c>
      <c r="U295" s="28">
        <v>98</v>
      </c>
      <c r="V295" s="28"/>
    </row>
    <row r="296" spans="1:22">
      <c r="A296" s="28">
        <v>116</v>
      </c>
      <c r="B296" s="28">
        <v>0</v>
      </c>
      <c r="D296" s="28"/>
      <c r="E296" s="28"/>
      <c r="F296" s="28"/>
      <c r="G296" s="28"/>
      <c r="I296" s="28"/>
      <c r="J296" s="28"/>
      <c r="K296" s="28"/>
      <c r="L296" s="28"/>
      <c r="M296" s="28"/>
      <c r="N296" s="28"/>
      <c r="O296" s="28"/>
      <c r="P296" s="28">
        <v>4</v>
      </c>
      <c r="Q296" s="28">
        <v>65</v>
      </c>
      <c r="R296" s="28">
        <v>145</v>
      </c>
      <c r="S296" s="28">
        <v>75</v>
      </c>
      <c r="T296" s="19">
        <f t="shared" si="4"/>
        <v>98.3333333333333</v>
      </c>
      <c r="U296" s="28">
        <v>98</v>
      </c>
      <c r="V296" s="28"/>
    </row>
    <row r="297" spans="1:22">
      <c r="A297" s="28">
        <v>116</v>
      </c>
      <c r="B297" s="28">
        <v>5</v>
      </c>
      <c r="D297" s="28"/>
      <c r="E297" s="28"/>
      <c r="F297" s="28"/>
      <c r="G297" s="28"/>
      <c r="I297" s="28"/>
      <c r="J297" s="28"/>
      <c r="K297" s="28"/>
      <c r="L297" s="28"/>
      <c r="M297" s="28"/>
      <c r="N297" s="28"/>
      <c r="O297" s="28"/>
      <c r="P297" s="28">
        <v>4</v>
      </c>
      <c r="Q297" s="28">
        <v>65</v>
      </c>
      <c r="R297" s="28">
        <v>151</v>
      </c>
      <c r="S297" s="28">
        <v>77</v>
      </c>
      <c r="T297" s="19">
        <f t="shared" si="4"/>
        <v>101.666666666667</v>
      </c>
      <c r="U297" s="28">
        <v>98</v>
      </c>
      <c r="V297" s="28"/>
    </row>
    <row r="298" spans="1:22">
      <c r="A298" s="28">
        <v>116</v>
      </c>
      <c r="B298" s="28">
        <v>10</v>
      </c>
      <c r="D298" s="28"/>
      <c r="E298" s="28"/>
      <c r="F298" s="28"/>
      <c r="G298" s="28"/>
      <c r="I298" s="28"/>
      <c r="J298" s="28"/>
      <c r="K298" s="28"/>
      <c r="L298" s="28"/>
      <c r="M298" s="28"/>
      <c r="N298" s="28"/>
      <c r="O298" s="28"/>
      <c r="P298" s="28">
        <v>4</v>
      </c>
      <c r="Q298" s="28">
        <v>63</v>
      </c>
      <c r="R298" s="28">
        <v>156</v>
      </c>
      <c r="S298" s="28">
        <v>76</v>
      </c>
      <c r="T298" s="19">
        <f t="shared" si="4"/>
        <v>102.666666666667</v>
      </c>
      <c r="U298" s="28">
        <v>98</v>
      </c>
      <c r="V298" s="28"/>
    </row>
    <row r="299" spans="1:22">
      <c r="A299" s="28">
        <v>116</v>
      </c>
      <c r="B299" s="28">
        <v>15</v>
      </c>
      <c r="D299" s="28"/>
      <c r="E299" s="28"/>
      <c r="F299" s="28"/>
      <c r="G299" s="28"/>
      <c r="I299" s="28"/>
      <c r="J299" s="28"/>
      <c r="K299" s="28"/>
      <c r="L299" s="28"/>
      <c r="M299" s="28"/>
      <c r="N299" s="28"/>
      <c r="O299" s="28"/>
      <c r="P299" s="28">
        <v>4</v>
      </c>
      <c r="Q299" s="28">
        <v>63</v>
      </c>
      <c r="R299" s="28">
        <v>151</v>
      </c>
      <c r="S299" s="28">
        <v>79</v>
      </c>
      <c r="T299" s="19">
        <f t="shared" si="4"/>
        <v>103</v>
      </c>
      <c r="U299" s="28">
        <v>97</v>
      </c>
      <c r="V299" s="28"/>
    </row>
    <row r="300" spans="1:22">
      <c r="A300" s="28">
        <v>116</v>
      </c>
      <c r="B300" s="28">
        <v>20</v>
      </c>
      <c r="D300" s="28"/>
      <c r="E300" s="28"/>
      <c r="F300" s="28"/>
      <c r="G300" s="28"/>
      <c r="I300" s="28"/>
      <c r="J300" s="28"/>
      <c r="K300" s="28"/>
      <c r="L300" s="28"/>
      <c r="M300" s="28"/>
      <c r="N300" s="28"/>
      <c r="O300" s="28"/>
      <c r="P300" s="28">
        <v>4</v>
      </c>
      <c r="Q300" s="28">
        <v>68</v>
      </c>
      <c r="R300" s="28">
        <v>156</v>
      </c>
      <c r="S300" s="28">
        <v>74</v>
      </c>
      <c r="T300" s="19">
        <f t="shared" si="4"/>
        <v>101.333333333333</v>
      </c>
      <c r="U300" s="28">
        <v>98</v>
      </c>
      <c r="V300" s="28"/>
    </row>
    <row r="301" spans="1:22">
      <c r="A301" s="28">
        <v>116</v>
      </c>
      <c r="B301" s="28">
        <v>25</v>
      </c>
      <c r="D301" s="28"/>
      <c r="E301" s="28"/>
      <c r="F301" s="28"/>
      <c r="G301" s="28"/>
      <c r="I301" s="28"/>
      <c r="J301" s="28"/>
      <c r="K301" s="28"/>
      <c r="L301" s="28"/>
      <c r="M301" s="28"/>
      <c r="N301" s="28"/>
      <c r="O301" s="28"/>
      <c r="P301" s="28">
        <v>4</v>
      </c>
      <c r="Q301" s="28">
        <v>69</v>
      </c>
      <c r="R301" s="28">
        <v>157</v>
      </c>
      <c r="S301" s="28">
        <v>72</v>
      </c>
      <c r="T301" s="19">
        <f t="shared" si="4"/>
        <v>100.333333333333</v>
      </c>
      <c r="U301" s="28">
        <v>98</v>
      </c>
      <c r="V301" s="28"/>
    </row>
    <row r="302" spans="1:22">
      <c r="A302" s="28">
        <v>116</v>
      </c>
      <c r="B302" s="28">
        <v>30</v>
      </c>
      <c r="D302" s="28"/>
      <c r="E302" s="28"/>
      <c r="F302" s="28"/>
      <c r="G302" s="28"/>
      <c r="I302" s="28"/>
      <c r="J302" s="28"/>
      <c r="K302" s="28"/>
      <c r="L302" s="28"/>
      <c r="M302" s="28"/>
      <c r="N302" s="28"/>
      <c r="O302" s="28"/>
      <c r="P302" s="28">
        <v>4</v>
      </c>
      <c r="Q302" s="28">
        <v>71</v>
      </c>
      <c r="R302" s="28">
        <v>149</v>
      </c>
      <c r="S302" s="28">
        <v>72</v>
      </c>
      <c r="T302" s="19">
        <f t="shared" si="4"/>
        <v>97.6666666666667</v>
      </c>
      <c r="U302" s="28">
        <v>98</v>
      </c>
      <c r="V302" s="28"/>
    </row>
    <row r="303" spans="1:22">
      <c r="A303" s="28"/>
      <c r="B303" s="28"/>
      <c r="D303" s="28"/>
      <c r="E303" s="28"/>
      <c r="F303" s="28"/>
      <c r="G303" s="28"/>
      <c r="I303" s="28"/>
      <c r="J303" s="28"/>
      <c r="K303" s="28"/>
      <c r="L303" s="28"/>
      <c r="M303" s="28"/>
      <c r="N303" s="28"/>
      <c r="O303" s="28"/>
      <c r="P303" s="28"/>
      <c r="Q303" s="28"/>
      <c r="R303" s="28"/>
      <c r="S303" s="28"/>
      <c r="U303" s="28"/>
      <c r="V303" s="28"/>
    </row>
    <row r="304" spans="1:22">
      <c r="A304" s="28">
        <v>117</v>
      </c>
      <c r="B304" s="28">
        <v>-10</v>
      </c>
      <c r="C304" s="18" t="s">
        <v>75</v>
      </c>
      <c r="D304" s="28">
        <v>72</v>
      </c>
      <c r="E304" s="28" t="s">
        <v>2</v>
      </c>
      <c r="F304" s="28">
        <v>62</v>
      </c>
      <c r="G304" s="28">
        <v>1.74</v>
      </c>
      <c r="H304" s="19">
        <f>F304/G304/G304</f>
        <v>20.4782666138195</v>
      </c>
      <c r="I304" s="28">
        <v>0.3</v>
      </c>
      <c r="J304" s="28">
        <v>0</v>
      </c>
      <c r="K304" s="28"/>
      <c r="L304" s="28"/>
      <c r="M304" s="28">
        <v>45</v>
      </c>
      <c r="N304" s="28"/>
      <c r="O304" s="28"/>
      <c r="P304" s="28">
        <v>4</v>
      </c>
      <c r="Q304" s="28">
        <v>71</v>
      </c>
      <c r="R304" s="28">
        <v>124</v>
      </c>
      <c r="S304" s="28">
        <v>71</v>
      </c>
      <c r="T304" s="19">
        <f t="shared" si="4"/>
        <v>88.6666666666667</v>
      </c>
      <c r="U304" s="28">
        <v>96</v>
      </c>
      <c r="V304" s="28"/>
    </row>
    <row r="305" spans="1:22">
      <c r="A305" s="28">
        <v>117</v>
      </c>
      <c r="B305" s="28">
        <v>-5</v>
      </c>
      <c r="D305" s="28"/>
      <c r="E305" s="28"/>
      <c r="F305" s="28"/>
      <c r="G305" s="28"/>
      <c r="I305" s="28"/>
      <c r="J305" s="28"/>
      <c r="K305" s="28"/>
      <c r="L305" s="28"/>
      <c r="M305" s="28"/>
      <c r="N305" s="28"/>
      <c r="O305" s="28"/>
      <c r="P305" s="28">
        <v>4</v>
      </c>
      <c r="Q305" s="28">
        <v>77</v>
      </c>
      <c r="R305" s="28">
        <v>133</v>
      </c>
      <c r="S305" s="28">
        <v>77</v>
      </c>
      <c r="T305" s="19">
        <f t="shared" si="4"/>
        <v>95.6666666666667</v>
      </c>
      <c r="U305" s="28">
        <v>97</v>
      </c>
      <c r="V305" s="28"/>
    </row>
    <row r="306" spans="1:22">
      <c r="A306" s="28">
        <v>117</v>
      </c>
      <c r="B306" s="28">
        <v>0</v>
      </c>
      <c r="D306" s="28"/>
      <c r="E306" s="28"/>
      <c r="F306" s="28"/>
      <c r="G306" s="28"/>
      <c r="I306" s="28"/>
      <c r="J306" s="28"/>
      <c r="K306" s="28"/>
      <c r="L306" s="28"/>
      <c r="M306" s="28"/>
      <c r="N306" s="28"/>
      <c r="O306" s="28"/>
      <c r="P306" s="28">
        <v>4</v>
      </c>
      <c r="Q306" s="28">
        <v>75</v>
      </c>
      <c r="R306" s="28">
        <v>130</v>
      </c>
      <c r="S306" s="28">
        <v>84</v>
      </c>
      <c r="T306" s="19">
        <f t="shared" si="4"/>
        <v>99.3333333333333</v>
      </c>
      <c r="U306" s="28">
        <v>97</v>
      </c>
      <c r="V306" s="28"/>
    </row>
    <row r="307" spans="1:22">
      <c r="A307" s="28">
        <v>117</v>
      </c>
      <c r="B307" s="28">
        <v>5</v>
      </c>
      <c r="D307" s="28"/>
      <c r="E307" s="28"/>
      <c r="F307" s="28"/>
      <c r="G307" s="28"/>
      <c r="I307" s="28"/>
      <c r="J307" s="28"/>
      <c r="K307" s="28"/>
      <c r="L307" s="28"/>
      <c r="M307" s="28"/>
      <c r="N307" s="28"/>
      <c r="O307" s="28"/>
      <c r="P307" s="28">
        <v>4</v>
      </c>
      <c r="Q307" s="28">
        <v>74</v>
      </c>
      <c r="R307" s="28">
        <v>124</v>
      </c>
      <c r="S307" s="28">
        <v>80</v>
      </c>
      <c r="T307" s="19">
        <f t="shared" si="4"/>
        <v>94.6666666666667</v>
      </c>
      <c r="U307" s="28">
        <v>97</v>
      </c>
      <c r="V307" s="28"/>
    </row>
    <row r="308" spans="1:22">
      <c r="A308" s="28">
        <v>117</v>
      </c>
      <c r="B308" s="28">
        <v>10</v>
      </c>
      <c r="D308" s="28"/>
      <c r="E308" s="28"/>
      <c r="F308" s="28"/>
      <c r="G308" s="28"/>
      <c r="I308" s="28"/>
      <c r="J308" s="28"/>
      <c r="K308" s="28"/>
      <c r="L308" s="28"/>
      <c r="M308" s="28"/>
      <c r="N308" s="28"/>
      <c r="O308" s="28"/>
      <c r="P308" s="28">
        <v>4</v>
      </c>
      <c r="Q308" s="28">
        <v>69</v>
      </c>
      <c r="R308" s="28">
        <v>120</v>
      </c>
      <c r="S308" s="28">
        <v>71</v>
      </c>
      <c r="T308" s="19">
        <f t="shared" si="4"/>
        <v>87.3333333333333</v>
      </c>
      <c r="U308" s="28">
        <v>98</v>
      </c>
      <c r="V308" s="28"/>
    </row>
    <row r="309" spans="1:22">
      <c r="A309" s="28">
        <v>117</v>
      </c>
      <c r="B309" s="28">
        <v>15</v>
      </c>
      <c r="D309" s="28"/>
      <c r="E309" s="28"/>
      <c r="F309" s="28"/>
      <c r="G309" s="28"/>
      <c r="I309" s="28"/>
      <c r="J309" s="28"/>
      <c r="K309" s="28"/>
      <c r="L309" s="28"/>
      <c r="M309" s="28"/>
      <c r="N309" s="28"/>
      <c r="O309" s="28"/>
      <c r="P309" s="28">
        <v>4</v>
      </c>
      <c r="Q309" s="28">
        <v>67</v>
      </c>
      <c r="R309" s="28">
        <v>117</v>
      </c>
      <c r="S309" s="28">
        <v>70</v>
      </c>
      <c r="T309" s="19">
        <f t="shared" si="4"/>
        <v>85.6666666666667</v>
      </c>
      <c r="U309" s="28">
        <v>98</v>
      </c>
      <c r="V309" s="28"/>
    </row>
    <row r="310" spans="1:22">
      <c r="A310" s="28">
        <v>117</v>
      </c>
      <c r="B310" s="28">
        <v>20</v>
      </c>
      <c r="D310" s="28"/>
      <c r="E310" s="28"/>
      <c r="F310" s="28"/>
      <c r="G310" s="28"/>
      <c r="I310" s="28"/>
      <c r="J310" s="28"/>
      <c r="K310" s="28"/>
      <c r="L310" s="28"/>
      <c r="M310" s="28"/>
      <c r="N310" s="28"/>
      <c r="O310" s="28"/>
      <c r="P310" s="28">
        <v>4</v>
      </c>
      <c r="Q310" s="28">
        <v>69</v>
      </c>
      <c r="R310" s="28">
        <v>129</v>
      </c>
      <c r="S310" s="28">
        <v>73</v>
      </c>
      <c r="T310" s="19">
        <f t="shared" si="4"/>
        <v>91.6666666666667</v>
      </c>
      <c r="U310" s="28">
        <v>98</v>
      </c>
      <c r="V310" s="28"/>
    </row>
    <row r="311" spans="1:22">
      <c r="A311" s="28">
        <v>117</v>
      </c>
      <c r="B311" s="28">
        <v>25</v>
      </c>
      <c r="D311" s="28"/>
      <c r="E311" s="28"/>
      <c r="F311" s="28"/>
      <c r="G311" s="28"/>
      <c r="I311" s="28"/>
      <c r="J311" s="28"/>
      <c r="K311" s="28"/>
      <c r="L311" s="28"/>
      <c r="M311" s="28"/>
      <c r="N311" s="28"/>
      <c r="O311" s="28"/>
      <c r="P311" s="28">
        <v>4</v>
      </c>
      <c r="Q311" s="28">
        <v>75</v>
      </c>
      <c r="R311" s="28">
        <v>128</v>
      </c>
      <c r="S311" s="28">
        <v>80</v>
      </c>
      <c r="T311" s="19">
        <f t="shared" si="4"/>
        <v>96</v>
      </c>
      <c r="U311" s="28">
        <v>98</v>
      </c>
      <c r="V311" s="28"/>
    </row>
    <row r="312" spans="1:22">
      <c r="A312" s="28">
        <v>117</v>
      </c>
      <c r="B312" s="28">
        <v>30</v>
      </c>
      <c r="D312" s="28"/>
      <c r="E312" s="28"/>
      <c r="F312" s="28"/>
      <c r="G312" s="28"/>
      <c r="I312" s="28"/>
      <c r="J312" s="28"/>
      <c r="K312" s="28"/>
      <c r="L312" s="28"/>
      <c r="M312" s="28"/>
      <c r="N312" s="28"/>
      <c r="O312" s="28"/>
      <c r="P312" s="28">
        <v>4</v>
      </c>
      <c r="Q312" s="28">
        <v>72</v>
      </c>
      <c r="R312" s="28">
        <v>125</v>
      </c>
      <c r="S312" s="28">
        <v>79</v>
      </c>
      <c r="T312" s="19">
        <f t="shared" si="4"/>
        <v>94.3333333333333</v>
      </c>
      <c r="U312" s="28">
        <v>98</v>
      </c>
      <c r="V312" s="28"/>
    </row>
    <row r="313" spans="14:15">
      <c r="N313" s="18"/>
      <c r="O313" s="18"/>
    </row>
    <row r="314" spans="1:24">
      <c r="A314" s="28">
        <v>118</v>
      </c>
      <c r="B314" s="28">
        <v>-10</v>
      </c>
      <c r="C314" s="18" t="s">
        <v>76</v>
      </c>
      <c r="D314" s="28">
        <v>75</v>
      </c>
      <c r="E314" s="28" t="s">
        <v>2</v>
      </c>
      <c r="F314" s="28">
        <v>72</v>
      </c>
      <c r="G314" s="28">
        <v>1.63</v>
      </c>
      <c r="H314" s="19">
        <f>F314/G314/G314</f>
        <v>27.0992510068125</v>
      </c>
      <c r="I314" s="28">
        <v>0.33</v>
      </c>
      <c r="J314" s="28">
        <v>1</v>
      </c>
      <c r="K314" s="28">
        <v>9</v>
      </c>
      <c r="L314" s="28" t="s">
        <v>38</v>
      </c>
      <c r="M314" s="28">
        <v>45</v>
      </c>
      <c r="N314" s="28"/>
      <c r="O314" s="28"/>
      <c r="P314" s="28">
        <v>4</v>
      </c>
      <c r="Q314" s="28">
        <v>91</v>
      </c>
      <c r="R314" s="28">
        <v>164</v>
      </c>
      <c r="S314" s="28">
        <v>78</v>
      </c>
      <c r="T314" s="19">
        <f t="shared" si="4"/>
        <v>106.666666666667</v>
      </c>
      <c r="U314" s="28">
        <v>97</v>
      </c>
      <c r="V314" s="28">
        <v>2</v>
      </c>
      <c r="X314" s="18" t="s">
        <v>33</v>
      </c>
    </row>
    <row r="315" spans="1:22">
      <c r="A315" s="28">
        <v>118</v>
      </c>
      <c r="B315" s="28">
        <v>-5</v>
      </c>
      <c r="D315" s="28"/>
      <c r="E315" s="28"/>
      <c r="F315" s="28"/>
      <c r="G315" s="28"/>
      <c r="I315" s="28"/>
      <c r="J315" s="28"/>
      <c r="K315" s="28"/>
      <c r="L315" s="28"/>
      <c r="M315" s="28"/>
      <c r="N315" s="28"/>
      <c r="O315" s="28"/>
      <c r="P315" s="28">
        <v>4</v>
      </c>
      <c r="Q315" s="28">
        <v>92</v>
      </c>
      <c r="R315" s="28">
        <v>156</v>
      </c>
      <c r="S315" s="28">
        <v>79</v>
      </c>
      <c r="T315" s="19">
        <f t="shared" si="4"/>
        <v>104.666666666667</v>
      </c>
      <c r="U315" s="28">
        <v>97</v>
      </c>
      <c r="V315" s="28"/>
    </row>
    <row r="316" spans="1:22">
      <c r="A316" s="28">
        <v>118</v>
      </c>
      <c r="B316" s="28">
        <v>0</v>
      </c>
      <c r="D316" s="28"/>
      <c r="E316" s="28"/>
      <c r="F316" s="28"/>
      <c r="G316" s="28"/>
      <c r="I316" s="28"/>
      <c r="J316" s="28"/>
      <c r="K316" s="28"/>
      <c r="L316" s="28"/>
      <c r="M316" s="28"/>
      <c r="N316" s="28"/>
      <c r="O316" s="28"/>
      <c r="P316" s="28">
        <v>4</v>
      </c>
      <c r="Q316" s="28">
        <v>95</v>
      </c>
      <c r="R316" s="28">
        <v>156</v>
      </c>
      <c r="S316" s="28">
        <v>72</v>
      </c>
      <c r="T316" s="19">
        <f t="shared" si="4"/>
        <v>100</v>
      </c>
      <c r="U316" s="28">
        <v>97</v>
      </c>
      <c r="V316" s="28"/>
    </row>
    <row r="317" spans="1:22">
      <c r="A317" s="28">
        <v>118</v>
      </c>
      <c r="B317" s="28">
        <v>5</v>
      </c>
      <c r="D317" s="28"/>
      <c r="E317" s="28"/>
      <c r="F317" s="28"/>
      <c r="G317" s="28"/>
      <c r="I317" s="28"/>
      <c r="J317" s="28"/>
      <c r="K317" s="28"/>
      <c r="L317" s="28"/>
      <c r="M317" s="28"/>
      <c r="N317" s="28"/>
      <c r="O317" s="28"/>
      <c r="P317" s="28">
        <v>4</v>
      </c>
      <c r="Q317" s="28">
        <v>94</v>
      </c>
      <c r="R317" s="28">
        <v>154</v>
      </c>
      <c r="S317" s="28">
        <v>74</v>
      </c>
      <c r="T317" s="19">
        <f t="shared" si="4"/>
        <v>100.666666666667</v>
      </c>
      <c r="U317" s="28">
        <v>96</v>
      </c>
      <c r="V317" s="28"/>
    </row>
    <row r="318" spans="1:22">
      <c r="A318" s="28">
        <v>118</v>
      </c>
      <c r="B318" s="28">
        <v>10</v>
      </c>
      <c r="D318" s="28"/>
      <c r="E318" s="28"/>
      <c r="F318" s="28"/>
      <c r="G318" s="28"/>
      <c r="I318" s="28"/>
      <c r="J318" s="28"/>
      <c r="K318" s="28"/>
      <c r="L318" s="28"/>
      <c r="M318" s="28"/>
      <c r="N318" s="28"/>
      <c r="O318" s="28"/>
      <c r="P318" s="28">
        <v>4</v>
      </c>
      <c r="Q318" s="28">
        <v>94</v>
      </c>
      <c r="R318" s="28">
        <v>153</v>
      </c>
      <c r="S318" s="28">
        <v>75</v>
      </c>
      <c r="T318" s="19">
        <f t="shared" si="4"/>
        <v>101</v>
      </c>
      <c r="U318" s="28">
        <v>96</v>
      </c>
      <c r="V318" s="28"/>
    </row>
    <row r="319" spans="1:22">
      <c r="A319" s="28">
        <v>118</v>
      </c>
      <c r="B319" s="28">
        <v>15</v>
      </c>
      <c r="D319" s="28"/>
      <c r="E319" s="28"/>
      <c r="F319" s="28"/>
      <c r="G319" s="28"/>
      <c r="I319" s="28"/>
      <c r="J319" s="28"/>
      <c r="K319" s="28"/>
      <c r="L319" s="28"/>
      <c r="M319" s="28"/>
      <c r="N319" s="28"/>
      <c r="O319" s="28"/>
      <c r="P319" s="28">
        <v>4</v>
      </c>
      <c r="Q319" s="28">
        <v>91</v>
      </c>
      <c r="R319" s="28">
        <v>147</v>
      </c>
      <c r="S319" s="28">
        <v>71</v>
      </c>
      <c r="T319" s="19">
        <f t="shared" si="4"/>
        <v>96.3333333333333</v>
      </c>
      <c r="U319" s="28">
        <v>96</v>
      </c>
      <c r="V319" s="28"/>
    </row>
    <row r="320" spans="1:22">
      <c r="A320" s="28">
        <v>118</v>
      </c>
      <c r="B320" s="28">
        <v>20</v>
      </c>
      <c r="D320" s="28"/>
      <c r="E320" s="28"/>
      <c r="F320" s="28"/>
      <c r="G320" s="28"/>
      <c r="I320" s="28"/>
      <c r="J320" s="28"/>
      <c r="K320" s="28"/>
      <c r="L320" s="28"/>
      <c r="M320" s="28"/>
      <c r="N320" s="28"/>
      <c r="O320" s="28"/>
      <c r="P320" s="28">
        <v>4</v>
      </c>
      <c r="Q320" s="28">
        <v>93</v>
      </c>
      <c r="R320" s="28">
        <v>150</v>
      </c>
      <c r="S320" s="28">
        <v>80</v>
      </c>
      <c r="T320" s="19">
        <f t="shared" si="4"/>
        <v>103.333333333333</v>
      </c>
      <c r="U320" s="28">
        <v>96</v>
      </c>
      <c r="V320" s="28"/>
    </row>
    <row r="321" spans="1:22">
      <c r="A321" s="28">
        <v>118</v>
      </c>
      <c r="B321" s="28">
        <v>25</v>
      </c>
      <c r="D321" s="28"/>
      <c r="E321" s="28"/>
      <c r="F321" s="28"/>
      <c r="G321" s="28"/>
      <c r="I321" s="28"/>
      <c r="J321" s="28"/>
      <c r="K321" s="28"/>
      <c r="L321" s="28"/>
      <c r="M321" s="28"/>
      <c r="N321" s="28"/>
      <c r="O321" s="28"/>
      <c r="P321" s="28">
        <v>4</v>
      </c>
      <c r="Q321" s="28">
        <v>88</v>
      </c>
      <c r="R321" s="28">
        <v>154</v>
      </c>
      <c r="S321" s="28">
        <v>81</v>
      </c>
      <c r="T321" s="19">
        <f t="shared" si="4"/>
        <v>105.333333333333</v>
      </c>
      <c r="U321" s="28">
        <v>96</v>
      </c>
      <c r="V321" s="28"/>
    </row>
    <row r="322" spans="1:22">
      <c r="A322" s="28">
        <v>118</v>
      </c>
      <c r="B322" s="28">
        <v>30</v>
      </c>
      <c r="D322" s="28"/>
      <c r="E322" s="28"/>
      <c r="F322" s="28"/>
      <c r="G322" s="28"/>
      <c r="I322" s="28"/>
      <c r="J322" s="28"/>
      <c r="K322" s="28"/>
      <c r="L322" s="28"/>
      <c r="M322" s="28"/>
      <c r="N322" s="28"/>
      <c r="O322" s="28"/>
      <c r="P322" s="28">
        <v>4</v>
      </c>
      <c r="Q322" s="28">
        <v>88</v>
      </c>
      <c r="R322" s="28">
        <v>156</v>
      </c>
      <c r="S322" s="28">
        <v>84</v>
      </c>
      <c r="T322" s="19">
        <f t="shared" si="4"/>
        <v>108</v>
      </c>
      <c r="U322" s="28">
        <v>96</v>
      </c>
      <c r="V322" s="28"/>
    </row>
    <row r="323" spans="1:22">
      <c r="A323" s="28"/>
      <c r="B323" s="28"/>
      <c r="D323" s="28"/>
      <c r="E323" s="28"/>
      <c r="F323" s="28"/>
      <c r="G323" s="28"/>
      <c r="I323" s="28"/>
      <c r="J323" s="28"/>
      <c r="K323" s="28"/>
      <c r="L323" s="28"/>
      <c r="M323" s="28"/>
      <c r="N323" s="28"/>
      <c r="O323" s="28"/>
      <c r="P323" s="28"/>
      <c r="Q323" s="28"/>
      <c r="R323" s="28"/>
      <c r="S323" s="28"/>
      <c r="U323" s="28"/>
      <c r="V323" s="28"/>
    </row>
    <row r="324" spans="1:22">
      <c r="A324" s="28">
        <v>122</v>
      </c>
      <c r="B324" s="28">
        <v>-10</v>
      </c>
      <c r="C324" s="18" t="s">
        <v>77</v>
      </c>
      <c r="D324" s="28">
        <v>71</v>
      </c>
      <c r="E324" s="28" t="s">
        <v>48</v>
      </c>
      <c r="F324" s="28">
        <v>65</v>
      </c>
      <c r="G324" s="28">
        <v>1.56</v>
      </c>
      <c r="H324" s="19">
        <f>F324/G324/G324</f>
        <v>26.7094017094017</v>
      </c>
      <c r="I324" s="28">
        <v>0.3</v>
      </c>
      <c r="J324" s="28">
        <v>0</v>
      </c>
      <c r="K324" s="28"/>
      <c r="L324" s="28"/>
      <c r="M324" s="28">
        <v>50</v>
      </c>
      <c r="N324" s="28"/>
      <c r="O324" s="28"/>
      <c r="P324" s="28">
        <v>4</v>
      </c>
      <c r="Q324" s="28">
        <v>62</v>
      </c>
      <c r="R324" s="28">
        <v>132</v>
      </c>
      <c r="S324" s="28">
        <v>84</v>
      </c>
      <c r="T324" s="19">
        <f t="shared" si="4"/>
        <v>100</v>
      </c>
      <c r="U324" s="28">
        <v>99</v>
      </c>
      <c r="V324" s="28"/>
    </row>
    <row r="325" spans="1:22">
      <c r="A325" s="28">
        <v>122</v>
      </c>
      <c r="B325" s="28">
        <v>-5</v>
      </c>
      <c r="D325" s="28"/>
      <c r="E325" s="28"/>
      <c r="F325" s="28"/>
      <c r="G325" s="28"/>
      <c r="I325" s="28"/>
      <c r="J325" s="28"/>
      <c r="K325" s="28"/>
      <c r="L325" s="28"/>
      <c r="M325" s="28"/>
      <c r="N325" s="28"/>
      <c r="O325" s="28"/>
      <c r="P325" s="28">
        <v>4</v>
      </c>
      <c r="Q325" s="28">
        <v>70</v>
      </c>
      <c r="R325" s="28">
        <v>139</v>
      </c>
      <c r="S325" s="28">
        <v>79</v>
      </c>
      <c r="T325" s="19">
        <f t="shared" si="4"/>
        <v>99</v>
      </c>
      <c r="U325" s="28">
        <v>98</v>
      </c>
      <c r="V325" s="28"/>
    </row>
    <row r="326" spans="1:22">
      <c r="A326" s="28">
        <v>122</v>
      </c>
      <c r="B326" s="28">
        <v>0</v>
      </c>
      <c r="D326" s="28"/>
      <c r="E326" s="28"/>
      <c r="F326" s="28"/>
      <c r="G326" s="28"/>
      <c r="I326" s="28"/>
      <c r="J326" s="28"/>
      <c r="K326" s="28"/>
      <c r="L326" s="28"/>
      <c r="M326" s="28"/>
      <c r="N326" s="28"/>
      <c r="O326" s="28"/>
      <c r="P326" s="28">
        <v>4</v>
      </c>
      <c r="Q326" s="28">
        <v>71</v>
      </c>
      <c r="R326" s="28">
        <v>135</v>
      </c>
      <c r="S326" s="28">
        <v>72</v>
      </c>
      <c r="T326" s="19">
        <f t="shared" ref="T326:T389" si="5">S326+(R326-S326)/3</f>
        <v>93</v>
      </c>
      <c r="U326" s="28">
        <v>98</v>
      </c>
      <c r="V326" s="28"/>
    </row>
    <row r="327" spans="1:22">
      <c r="A327" s="28">
        <v>122</v>
      </c>
      <c r="B327" s="28">
        <v>5</v>
      </c>
      <c r="D327" s="28"/>
      <c r="E327" s="28"/>
      <c r="F327" s="28"/>
      <c r="G327" s="28"/>
      <c r="I327" s="28"/>
      <c r="J327" s="28"/>
      <c r="K327" s="28"/>
      <c r="L327" s="28"/>
      <c r="M327" s="28"/>
      <c r="N327" s="28"/>
      <c r="O327" s="28"/>
      <c r="P327" s="28">
        <v>4</v>
      </c>
      <c r="Q327" s="28">
        <v>69</v>
      </c>
      <c r="R327" s="28">
        <v>141</v>
      </c>
      <c r="S327" s="28">
        <v>79</v>
      </c>
      <c r="T327" s="19">
        <f t="shared" si="5"/>
        <v>99.6666666666667</v>
      </c>
      <c r="U327" s="28">
        <v>99</v>
      </c>
      <c r="V327" s="28"/>
    </row>
    <row r="328" spans="1:22">
      <c r="A328" s="28">
        <v>122</v>
      </c>
      <c r="B328" s="28">
        <v>10</v>
      </c>
      <c r="D328" s="28"/>
      <c r="E328" s="28"/>
      <c r="F328" s="28"/>
      <c r="G328" s="28"/>
      <c r="I328" s="28"/>
      <c r="J328" s="28"/>
      <c r="K328" s="28"/>
      <c r="L328" s="28"/>
      <c r="M328" s="28"/>
      <c r="N328" s="28"/>
      <c r="O328" s="28"/>
      <c r="P328" s="28">
        <v>4</v>
      </c>
      <c r="Q328" s="28">
        <v>72</v>
      </c>
      <c r="R328" s="28">
        <v>147</v>
      </c>
      <c r="S328" s="28">
        <v>82</v>
      </c>
      <c r="T328" s="19">
        <f t="shared" si="5"/>
        <v>103.666666666667</v>
      </c>
      <c r="U328" s="28">
        <v>99</v>
      </c>
      <c r="V328" s="28"/>
    </row>
    <row r="329" spans="1:22">
      <c r="A329" s="28">
        <v>122</v>
      </c>
      <c r="B329" s="28">
        <v>15</v>
      </c>
      <c r="D329" s="28"/>
      <c r="E329" s="28"/>
      <c r="F329" s="28"/>
      <c r="G329" s="28"/>
      <c r="I329" s="28"/>
      <c r="J329" s="28"/>
      <c r="K329" s="28"/>
      <c r="L329" s="28"/>
      <c r="M329" s="28"/>
      <c r="N329" s="28"/>
      <c r="O329" s="28"/>
      <c r="P329" s="28">
        <v>4</v>
      </c>
      <c r="Q329" s="28">
        <v>74</v>
      </c>
      <c r="R329" s="28">
        <v>143</v>
      </c>
      <c r="S329" s="28">
        <v>80</v>
      </c>
      <c r="T329" s="19">
        <f t="shared" si="5"/>
        <v>101</v>
      </c>
      <c r="U329" s="28">
        <v>98</v>
      </c>
      <c r="V329" s="28"/>
    </row>
    <row r="330" spans="1:22">
      <c r="A330" s="28">
        <v>122</v>
      </c>
      <c r="B330" s="28">
        <v>20</v>
      </c>
      <c r="D330" s="28"/>
      <c r="E330" s="28"/>
      <c r="F330" s="28"/>
      <c r="G330" s="28"/>
      <c r="I330" s="28"/>
      <c r="J330" s="28"/>
      <c r="K330" s="28"/>
      <c r="L330" s="28"/>
      <c r="M330" s="28"/>
      <c r="N330" s="28"/>
      <c r="O330" s="28"/>
      <c r="P330" s="28">
        <v>4</v>
      </c>
      <c r="Q330" s="28">
        <v>70</v>
      </c>
      <c r="R330" s="28">
        <v>130</v>
      </c>
      <c r="S330" s="28">
        <v>73</v>
      </c>
      <c r="T330" s="19">
        <f t="shared" si="5"/>
        <v>92</v>
      </c>
      <c r="U330" s="28">
        <v>99</v>
      </c>
      <c r="V330" s="28"/>
    </row>
    <row r="331" spans="1:22">
      <c r="A331" s="28">
        <v>122</v>
      </c>
      <c r="B331" s="28">
        <v>25</v>
      </c>
      <c r="D331" s="28"/>
      <c r="E331" s="28"/>
      <c r="F331" s="28"/>
      <c r="G331" s="28"/>
      <c r="I331" s="28"/>
      <c r="J331" s="28"/>
      <c r="K331" s="28"/>
      <c r="L331" s="28"/>
      <c r="M331" s="28"/>
      <c r="N331" s="28"/>
      <c r="O331" s="28"/>
      <c r="P331" s="28">
        <v>4</v>
      </c>
      <c r="Q331" s="28">
        <v>72</v>
      </c>
      <c r="R331" s="28">
        <v>131</v>
      </c>
      <c r="S331" s="28">
        <v>72</v>
      </c>
      <c r="T331" s="19">
        <f t="shared" si="5"/>
        <v>91.6666666666667</v>
      </c>
      <c r="U331" s="28">
        <v>99</v>
      </c>
      <c r="V331" s="28"/>
    </row>
    <row r="332" spans="1:22">
      <c r="A332" s="28">
        <v>122</v>
      </c>
      <c r="B332" s="28">
        <v>30</v>
      </c>
      <c r="D332" s="28"/>
      <c r="E332" s="28"/>
      <c r="F332" s="28"/>
      <c r="G332" s="28"/>
      <c r="I332" s="28"/>
      <c r="J332" s="28"/>
      <c r="K332" s="28"/>
      <c r="L332" s="28"/>
      <c r="M332" s="28"/>
      <c r="N332" s="28"/>
      <c r="O332" s="28"/>
      <c r="P332" s="28">
        <v>4</v>
      </c>
      <c r="Q332" s="28">
        <v>69</v>
      </c>
      <c r="R332" s="28">
        <v>134</v>
      </c>
      <c r="S332" s="28">
        <v>75</v>
      </c>
      <c r="T332" s="19">
        <f t="shared" si="5"/>
        <v>94.6666666666667</v>
      </c>
      <c r="U332" s="28">
        <v>99</v>
      </c>
      <c r="V332" s="28"/>
    </row>
    <row r="333" spans="1:22">
      <c r="A333" s="28"/>
      <c r="B333" s="28"/>
      <c r="D333" s="28"/>
      <c r="E333" s="28"/>
      <c r="F333" s="28"/>
      <c r="G333" s="28"/>
      <c r="I333" s="28"/>
      <c r="J333" s="28"/>
      <c r="K333" s="28"/>
      <c r="L333" s="28"/>
      <c r="M333" s="28"/>
      <c r="N333" s="28"/>
      <c r="O333" s="28"/>
      <c r="P333" s="28"/>
      <c r="Q333" s="28"/>
      <c r="R333" s="28"/>
      <c r="S333" s="28"/>
      <c r="U333" s="28"/>
      <c r="V333" s="28"/>
    </row>
    <row r="334" spans="1:22">
      <c r="A334" s="28">
        <v>124</v>
      </c>
      <c r="B334" s="28">
        <v>-10</v>
      </c>
      <c r="C334" s="18" t="s">
        <v>78</v>
      </c>
      <c r="D334" s="28">
        <v>64</v>
      </c>
      <c r="E334" s="28" t="s">
        <v>2</v>
      </c>
      <c r="F334" s="28">
        <v>62</v>
      </c>
      <c r="G334" s="28">
        <v>1.65</v>
      </c>
      <c r="H334" s="19">
        <f>F334/G334/G334</f>
        <v>22.77318640955</v>
      </c>
      <c r="I334" s="28">
        <v>0.33</v>
      </c>
      <c r="J334" s="28">
        <v>0</v>
      </c>
      <c r="K334" s="28"/>
      <c r="L334" s="28"/>
      <c r="M334" s="28">
        <v>45</v>
      </c>
      <c r="N334" s="28"/>
      <c r="O334" s="28"/>
      <c r="P334" s="28">
        <v>4</v>
      </c>
      <c r="Q334" s="28">
        <v>69</v>
      </c>
      <c r="R334" s="28">
        <v>152</v>
      </c>
      <c r="S334" s="28">
        <v>69</v>
      </c>
      <c r="T334" s="19">
        <f t="shared" si="5"/>
        <v>96.6666666666667</v>
      </c>
      <c r="U334" s="28">
        <v>100</v>
      </c>
      <c r="V334" s="28"/>
    </row>
    <row r="335" spans="1:22">
      <c r="A335" s="28">
        <v>124</v>
      </c>
      <c r="B335" s="28">
        <v>-5</v>
      </c>
      <c r="D335" s="28"/>
      <c r="E335" s="28"/>
      <c r="F335" s="28"/>
      <c r="G335" s="28"/>
      <c r="I335" s="28"/>
      <c r="J335" s="28"/>
      <c r="K335" s="28"/>
      <c r="L335" s="28"/>
      <c r="M335" s="28"/>
      <c r="N335" s="28"/>
      <c r="O335" s="28"/>
      <c r="P335" s="28">
        <v>4</v>
      </c>
      <c r="Q335" s="28">
        <v>66</v>
      </c>
      <c r="R335" s="28">
        <v>158</v>
      </c>
      <c r="S335" s="28">
        <v>77</v>
      </c>
      <c r="T335" s="19">
        <f t="shared" si="5"/>
        <v>104</v>
      </c>
      <c r="U335" s="28">
        <v>100</v>
      </c>
      <c r="V335" s="28"/>
    </row>
    <row r="336" spans="1:22">
      <c r="A336" s="28">
        <v>124</v>
      </c>
      <c r="B336" s="28">
        <v>0</v>
      </c>
      <c r="D336" s="28"/>
      <c r="E336" s="28"/>
      <c r="F336" s="28"/>
      <c r="G336" s="28"/>
      <c r="I336" s="28"/>
      <c r="J336" s="28"/>
      <c r="K336" s="28"/>
      <c r="L336" s="28"/>
      <c r="M336" s="28"/>
      <c r="N336" s="28"/>
      <c r="O336" s="28"/>
      <c r="P336" s="28">
        <v>4</v>
      </c>
      <c r="Q336" s="28">
        <v>69</v>
      </c>
      <c r="R336" s="28">
        <v>141</v>
      </c>
      <c r="S336" s="28">
        <v>70</v>
      </c>
      <c r="T336" s="19">
        <f t="shared" si="5"/>
        <v>93.6666666666667</v>
      </c>
      <c r="U336" s="28">
        <v>100</v>
      </c>
      <c r="V336" s="28"/>
    </row>
    <row r="337" spans="1:22">
      <c r="A337" s="28">
        <v>124</v>
      </c>
      <c r="B337" s="28">
        <v>5</v>
      </c>
      <c r="D337" s="28"/>
      <c r="E337" s="28"/>
      <c r="F337" s="28"/>
      <c r="G337" s="28"/>
      <c r="I337" s="28"/>
      <c r="J337" s="28"/>
      <c r="K337" s="28"/>
      <c r="L337" s="28"/>
      <c r="M337" s="28"/>
      <c r="N337" s="28"/>
      <c r="O337" s="28"/>
      <c r="P337" s="28">
        <v>4</v>
      </c>
      <c r="Q337" s="28">
        <v>68</v>
      </c>
      <c r="R337" s="28">
        <v>145</v>
      </c>
      <c r="S337" s="28">
        <v>77</v>
      </c>
      <c r="T337" s="19">
        <f t="shared" si="5"/>
        <v>99.6666666666667</v>
      </c>
      <c r="U337" s="28">
        <v>100</v>
      </c>
      <c r="V337" s="28"/>
    </row>
    <row r="338" spans="1:22">
      <c r="A338" s="28">
        <v>124</v>
      </c>
      <c r="B338" s="28">
        <v>10</v>
      </c>
      <c r="D338" s="28"/>
      <c r="E338" s="28"/>
      <c r="F338" s="28"/>
      <c r="G338" s="28"/>
      <c r="I338" s="28"/>
      <c r="J338" s="28"/>
      <c r="K338" s="28"/>
      <c r="L338" s="28"/>
      <c r="M338" s="28"/>
      <c r="N338" s="28"/>
      <c r="O338" s="28"/>
      <c r="P338" s="28">
        <v>4</v>
      </c>
      <c r="Q338" s="28">
        <v>60</v>
      </c>
      <c r="R338" s="28">
        <v>151</v>
      </c>
      <c r="S338" s="28">
        <v>73</v>
      </c>
      <c r="T338" s="19">
        <f t="shared" si="5"/>
        <v>99</v>
      </c>
      <c r="U338" s="28">
        <v>100</v>
      </c>
      <c r="V338" s="28"/>
    </row>
    <row r="339" spans="1:22">
      <c r="A339" s="28">
        <v>124</v>
      </c>
      <c r="B339" s="28">
        <v>15</v>
      </c>
      <c r="D339" s="28"/>
      <c r="E339" s="28"/>
      <c r="F339" s="28"/>
      <c r="G339" s="28"/>
      <c r="I339" s="28"/>
      <c r="J339" s="28"/>
      <c r="K339" s="28"/>
      <c r="L339" s="28"/>
      <c r="M339" s="28"/>
      <c r="N339" s="28"/>
      <c r="O339" s="28"/>
      <c r="P339" s="28">
        <v>4</v>
      </c>
      <c r="Q339" s="28">
        <v>60</v>
      </c>
      <c r="R339" s="28">
        <v>145</v>
      </c>
      <c r="S339" s="28">
        <v>72</v>
      </c>
      <c r="T339" s="19">
        <f t="shared" si="5"/>
        <v>96.3333333333333</v>
      </c>
      <c r="U339" s="28">
        <v>100</v>
      </c>
      <c r="V339" s="28"/>
    </row>
    <row r="340" spans="1:22">
      <c r="A340" s="28">
        <v>124</v>
      </c>
      <c r="B340" s="28">
        <v>20</v>
      </c>
      <c r="D340" s="28"/>
      <c r="E340" s="28"/>
      <c r="F340" s="28"/>
      <c r="G340" s="28"/>
      <c r="I340" s="28"/>
      <c r="J340" s="28"/>
      <c r="K340" s="28"/>
      <c r="L340" s="28"/>
      <c r="M340" s="28"/>
      <c r="N340" s="28"/>
      <c r="O340" s="28"/>
      <c r="P340" s="28">
        <v>4</v>
      </c>
      <c r="Q340" s="28">
        <v>60</v>
      </c>
      <c r="R340" s="28">
        <v>145</v>
      </c>
      <c r="S340" s="28">
        <v>81</v>
      </c>
      <c r="T340" s="19">
        <f t="shared" si="5"/>
        <v>102.333333333333</v>
      </c>
      <c r="U340" s="28">
        <v>100</v>
      </c>
      <c r="V340" s="28"/>
    </row>
    <row r="341" spans="1:22">
      <c r="A341" s="28">
        <v>124</v>
      </c>
      <c r="B341" s="28">
        <v>25</v>
      </c>
      <c r="D341" s="28"/>
      <c r="E341" s="28"/>
      <c r="F341" s="28"/>
      <c r="G341" s="28"/>
      <c r="I341" s="28"/>
      <c r="J341" s="28"/>
      <c r="K341" s="28"/>
      <c r="L341" s="28"/>
      <c r="M341" s="28"/>
      <c r="N341" s="28"/>
      <c r="O341" s="28"/>
      <c r="P341" s="28">
        <v>4</v>
      </c>
      <c r="Q341" s="28">
        <v>63</v>
      </c>
      <c r="R341" s="28">
        <v>141</v>
      </c>
      <c r="S341" s="28">
        <v>73</v>
      </c>
      <c r="T341" s="19">
        <f t="shared" si="5"/>
        <v>95.6666666666667</v>
      </c>
      <c r="U341" s="28">
        <v>100</v>
      </c>
      <c r="V341" s="28"/>
    </row>
    <row r="342" spans="1:22">
      <c r="A342" s="28">
        <v>124</v>
      </c>
      <c r="B342" s="28">
        <v>30</v>
      </c>
      <c r="D342" s="28"/>
      <c r="E342" s="28"/>
      <c r="F342" s="28"/>
      <c r="G342" s="28"/>
      <c r="I342" s="28"/>
      <c r="J342" s="28"/>
      <c r="K342" s="28"/>
      <c r="L342" s="28"/>
      <c r="M342" s="28"/>
      <c r="N342" s="28"/>
      <c r="O342" s="28"/>
      <c r="P342" s="28">
        <v>4</v>
      </c>
      <c r="Q342" s="28">
        <v>61</v>
      </c>
      <c r="R342" s="28">
        <v>145</v>
      </c>
      <c r="S342" s="28">
        <v>75</v>
      </c>
      <c r="T342" s="19">
        <f t="shared" si="5"/>
        <v>98.3333333333333</v>
      </c>
      <c r="U342" s="28">
        <v>100</v>
      </c>
      <c r="V342" s="28"/>
    </row>
    <row r="343" spans="14:15">
      <c r="N343" s="18"/>
      <c r="O343" s="18"/>
    </row>
    <row r="344" spans="1:24">
      <c r="A344" s="28">
        <v>125</v>
      </c>
      <c r="B344" s="28">
        <v>-10</v>
      </c>
      <c r="C344" s="18" t="s">
        <v>79</v>
      </c>
      <c r="D344" s="28">
        <v>64</v>
      </c>
      <c r="E344" s="28" t="s">
        <v>2</v>
      </c>
      <c r="F344" s="28">
        <v>60</v>
      </c>
      <c r="G344" s="28">
        <v>1.7</v>
      </c>
      <c r="H344" s="19">
        <f>F344/G344/G344</f>
        <v>20.7612456747405</v>
      </c>
      <c r="I344" s="28">
        <v>0.37</v>
      </c>
      <c r="J344" s="28">
        <v>1</v>
      </c>
      <c r="K344" s="28">
        <v>10</v>
      </c>
      <c r="L344" s="28" t="s">
        <v>53</v>
      </c>
      <c r="M344" s="28">
        <v>60</v>
      </c>
      <c r="N344" s="28"/>
      <c r="O344" s="28"/>
      <c r="P344" s="28">
        <v>4</v>
      </c>
      <c r="Q344" s="28">
        <v>81</v>
      </c>
      <c r="R344" s="28">
        <v>151</v>
      </c>
      <c r="S344" s="28">
        <v>80</v>
      </c>
      <c r="T344" s="19">
        <f t="shared" si="5"/>
        <v>103.666666666667</v>
      </c>
      <c r="U344" s="28">
        <v>99</v>
      </c>
      <c r="V344" s="28">
        <v>2</v>
      </c>
      <c r="X344" s="18" t="s">
        <v>33</v>
      </c>
    </row>
    <row r="345" spans="1:22">
      <c r="A345" s="28">
        <v>125</v>
      </c>
      <c r="B345" s="28">
        <v>-5</v>
      </c>
      <c r="D345" s="28"/>
      <c r="E345" s="28"/>
      <c r="F345" s="28"/>
      <c r="G345" s="28"/>
      <c r="I345" s="28"/>
      <c r="J345" s="28"/>
      <c r="K345" s="28"/>
      <c r="L345" s="28"/>
      <c r="M345" s="28"/>
      <c r="N345" s="28"/>
      <c r="O345" s="28"/>
      <c r="P345" s="28">
        <v>4</v>
      </c>
      <c r="Q345" s="28">
        <v>79</v>
      </c>
      <c r="R345" s="28">
        <v>157</v>
      </c>
      <c r="S345" s="28">
        <v>73</v>
      </c>
      <c r="T345" s="19">
        <f t="shared" si="5"/>
        <v>101</v>
      </c>
      <c r="U345" s="28">
        <v>100</v>
      </c>
      <c r="V345" s="28"/>
    </row>
    <row r="346" spans="1:22">
      <c r="A346" s="28">
        <v>125</v>
      </c>
      <c r="B346" s="28">
        <v>0</v>
      </c>
      <c r="D346" s="28"/>
      <c r="E346" s="28"/>
      <c r="F346" s="28"/>
      <c r="G346" s="28"/>
      <c r="I346" s="28"/>
      <c r="J346" s="28"/>
      <c r="K346" s="28"/>
      <c r="L346" s="28"/>
      <c r="M346" s="28"/>
      <c r="N346" s="28"/>
      <c r="O346" s="28"/>
      <c r="P346" s="28">
        <v>4</v>
      </c>
      <c r="Q346" s="28">
        <v>80</v>
      </c>
      <c r="R346" s="28">
        <v>166</v>
      </c>
      <c r="S346" s="28">
        <v>76</v>
      </c>
      <c r="T346" s="19">
        <f t="shared" si="5"/>
        <v>106</v>
      </c>
      <c r="U346" s="28">
        <v>99</v>
      </c>
      <c r="V346" s="28"/>
    </row>
    <row r="347" spans="1:22">
      <c r="A347" s="28">
        <v>125</v>
      </c>
      <c r="B347" s="28">
        <v>5</v>
      </c>
      <c r="D347" s="28"/>
      <c r="E347" s="28"/>
      <c r="F347" s="28"/>
      <c r="G347" s="28"/>
      <c r="I347" s="28"/>
      <c r="J347" s="28"/>
      <c r="K347" s="28"/>
      <c r="L347" s="28"/>
      <c r="M347" s="28"/>
      <c r="N347" s="28"/>
      <c r="O347" s="28"/>
      <c r="P347" s="28">
        <v>4</v>
      </c>
      <c r="Q347" s="28">
        <v>68</v>
      </c>
      <c r="R347" s="28">
        <v>136</v>
      </c>
      <c r="S347" s="28">
        <v>70</v>
      </c>
      <c r="T347" s="19">
        <f t="shared" si="5"/>
        <v>92</v>
      </c>
      <c r="U347" s="28">
        <v>98</v>
      </c>
      <c r="V347" s="28"/>
    </row>
    <row r="348" spans="1:22">
      <c r="A348" s="28">
        <v>125</v>
      </c>
      <c r="B348" s="28">
        <v>10</v>
      </c>
      <c r="D348" s="28"/>
      <c r="E348" s="28"/>
      <c r="F348" s="28"/>
      <c r="G348" s="28"/>
      <c r="I348" s="28"/>
      <c r="J348" s="28"/>
      <c r="K348" s="28"/>
      <c r="L348" s="28"/>
      <c r="M348" s="28"/>
      <c r="N348" s="28"/>
      <c r="O348" s="28"/>
      <c r="P348" s="28">
        <v>4</v>
      </c>
      <c r="Q348" s="28">
        <v>75</v>
      </c>
      <c r="R348" s="28">
        <v>140</v>
      </c>
      <c r="S348" s="28">
        <v>70</v>
      </c>
      <c r="T348" s="19">
        <f t="shared" si="5"/>
        <v>93.3333333333333</v>
      </c>
      <c r="U348" s="28">
        <v>98</v>
      </c>
      <c r="V348" s="28"/>
    </row>
    <row r="349" spans="1:22">
      <c r="A349" s="28">
        <v>125</v>
      </c>
      <c r="B349" s="28">
        <v>15</v>
      </c>
      <c r="D349" s="28"/>
      <c r="E349" s="28"/>
      <c r="F349" s="28"/>
      <c r="G349" s="28"/>
      <c r="I349" s="28"/>
      <c r="J349" s="28"/>
      <c r="K349" s="28"/>
      <c r="L349" s="28"/>
      <c r="M349" s="28"/>
      <c r="N349" s="28"/>
      <c r="O349" s="28"/>
      <c r="P349" s="28">
        <v>4</v>
      </c>
      <c r="Q349" s="28">
        <v>70</v>
      </c>
      <c r="R349" s="28">
        <v>146</v>
      </c>
      <c r="S349" s="28">
        <v>77</v>
      </c>
      <c r="T349" s="19">
        <f t="shared" si="5"/>
        <v>100</v>
      </c>
      <c r="U349" s="28">
        <v>100</v>
      </c>
      <c r="V349" s="28"/>
    </row>
    <row r="350" spans="1:22">
      <c r="A350" s="28">
        <v>125</v>
      </c>
      <c r="B350" s="28">
        <v>20</v>
      </c>
      <c r="D350" s="28"/>
      <c r="E350" s="28"/>
      <c r="F350" s="28"/>
      <c r="G350" s="28"/>
      <c r="I350" s="28"/>
      <c r="J350" s="28"/>
      <c r="K350" s="28"/>
      <c r="L350" s="28"/>
      <c r="M350" s="28"/>
      <c r="N350" s="28"/>
      <c r="O350" s="28"/>
      <c r="P350" s="28">
        <v>4</v>
      </c>
      <c r="Q350" s="28">
        <v>68</v>
      </c>
      <c r="R350" s="28">
        <v>131</v>
      </c>
      <c r="S350" s="28">
        <v>72</v>
      </c>
      <c r="T350" s="19">
        <f t="shared" si="5"/>
        <v>91.6666666666667</v>
      </c>
      <c r="U350" s="28">
        <v>100</v>
      </c>
      <c r="V350" s="28"/>
    </row>
    <row r="351" spans="1:22">
      <c r="A351" s="28">
        <v>125</v>
      </c>
      <c r="B351" s="28">
        <v>25</v>
      </c>
      <c r="D351" s="28"/>
      <c r="E351" s="28"/>
      <c r="F351" s="28"/>
      <c r="G351" s="28"/>
      <c r="I351" s="28"/>
      <c r="J351" s="28"/>
      <c r="K351" s="28"/>
      <c r="L351" s="28"/>
      <c r="M351" s="28"/>
      <c r="N351" s="28"/>
      <c r="O351" s="28"/>
      <c r="P351" s="28">
        <v>4</v>
      </c>
      <c r="Q351" s="28">
        <v>68</v>
      </c>
      <c r="R351" s="28">
        <v>146</v>
      </c>
      <c r="S351" s="28">
        <v>77</v>
      </c>
      <c r="T351" s="19">
        <f t="shared" si="5"/>
        <v>100</v>
      </c>
      <c r="U351" s="28">
        <v>100</v>
      </c>
      <c r="V351" s="28"/>
    </row>
    <row r="352" spans="1:22">
      <c r="A352" s="28">
        <v>125</v>
      </c>
      <c r="B352" s="28">
        <v>30</v>
      </c>
      <c r="D352" s="28"/>
      <c r="E352" s="28"/>
      <c r="F352" s="28"/>
      <c r="G352" s="28"/>
      <c r="I352" s="28"/>
      <c r="J352" s="28"/>
      <c r="K352" s="28"/>
      <c r="L352" s="28"/>
      <c r="M352" s="28"/>
      <c r="N352" s="28"/>
      <c r="O352" s="28"/>
      <c r="P352" s="28">
        <v>4</v>
      </c>
      <c r="Q352" s="28">
        <v>69</v>
      </c>
      <c r="R352" s="28">
        <v>142</v>
      </c>
      <c r="S352" s="28">
        <v>75</v>
      </c>
      <c r="T352" s="19">
        <f t="shared" si="5"/>
        <v>97.3333333333333</v>
      </c>
      <c r="U352" s="28">
        <v>100</v>
      </c>
      <c r="V352" s="28"/>
    </row>
    <row r="353" spans="1:22">
      <c r="A353" s="28"/>
      <c r="B353" s="28"/>
      <c r="D353" s="28"/>
      <c r="E353" s="28"/>
      <c r="F353" s="28"/>
      <c r="G353" s="28"/>
      <c r="I353" s="28"/>
      <c r="J353" s="28"/>
      <c r="K353" s="28"/>
      <c r="L353" s="28"/>
      <c r="M353" s="28"/>
      <c r="N353" s="28"/>
      <c r="O353" s="28"/>
      <c r="P353" s="28"/>
      <c r="Q353" s="28"/>
      <c r="R353" s="28"/>
      <c r="S353" s="28"/>
      <c r="U353" s="28"/>
      <c r="V353" s="28"/>
    </row>
    <row r="354" spans="1:22">
      <c r="A354" s="28">
        <v>127</v>
      </c>
      <c r="B354" s="28">
        <v>-10</v>
      </c>
      <c r="C354" s="18" t="s">
        <v>80</v>
      </c>
      <c r="D354" s="28">
        <v>61</v>
      </c>
      <c r="E354" s="28" t="s">
        <v>48</v>
      </c>
      <c r="F354" s="28">
        <v>71</v>
      </c>
      <c r="G354" s="28">
        <v>1.6</v>
      </c>
      <c r="H354" s="19">
        <f>F354/G354/G354</f>
        <v>27.734375</v>
      </c>
      <c r="I354" s="28">
        <v>0.33</v>
      </c>
      <c r="J354" s="28">
        <v>0</v>
      </c>
      <c r="K354" s="28"/>
      <c r="L354" s="28"/>
      <c r="M354" s="28">
        <v>60</v>
      </c>
      <c r="N354" s="28"/>
      <c r="O354" s="28"/>
      <c r="P354" s="28">
        <v>4</v>
      </c>
      <c r="Q354" s="28">
        <v>76</v>
      </c>
      <c r="R354" s="28">
        <v>135</v>
      </c>
      <c r="S354" s="28">
        <v>62</v>
      </c>
      <c r="T354" s="19">
        <f t="shared" si="5"/>
        <v>86.3333333333333</v>
      </c>
      <c r="U354" s="28">
        <v>96</v>
      </c>
      <c r="V354" s="28"/>
    </row>
    <row r="355" spans="1:22">
      <c r="A355" s="28">
        <v>127</v>
      </c>
      <c r="B355" s="28">
        <v>-5</v>
      </c>
      <c r="D355" s="28"/>
      <c r="E355" s="28"/>
      <c r="F355" s="28"/>
      <c r="G355" s="28"/>
      <c r="I355" s="28"/>
      <c r="J355" s="28"/>
      <c r="K355" s="28"/>
      <c r="L355" s="28"/>
      <c r="M355" s="28"/>
      <c r="N355" s="28"/>
      <c r="O355" s="28"/>
      <c r="P355" s="28">
        <v>4</v>
      </c>
      <c r="Q355" s="28">
        <v>79</v>
      </c>
      <c r="R355" s="28">
        <v>128</v>
      </c>
      <c r="S355" s="28">
        <v>64</v>
      </c>
      <c r="T355" s="19">
        <f t="shared" si="5"/>
        <v>85.3333333333333</v>
      </c>
      <c r="U355" s="28">
        <v>96</v>
      </c>
      <c r="V355" s="28"/>
    </row>
    <row r="356" spans="1:22">
      <c r="A356" s="28">
        <v>127</v>
      </c>
      <c r="B356" s="28">
        <v>0</v>
      </c>
      <c r="D356" s="28"/>
      <c r="E356" s="28"/>
      <c r="F356" s="28"/>
      <c r="G356" s="28"/>
      <c r="I356" s="28"/>
      <c r="J356" s="28"/>
      <c r="K356" s="28"/>
      <c r="L356" s="28"/>
      <c r="M356" s="28"/>
      <c r="N356" s="28"/>
      <c r="O356" s="28"/>
      <c r="P356" s="28">
        <v>4</v>
      </c>
      <c r="Q356" s="28">
        <v>77</v>
      </c>
      <c r="R356" s="28">
        <v>133</v>
      </c>
      <c r="S356" s="28">
        <v>77</v>
      </c>
      <c r="T356" s="19">
        <f t="shared" si="5"/>
        <v>95.6666666666667</v>
      </c>
      <c r="U356" s="28">
        <v>95</v>
      </c>
      <c r="V356" s="28"/>
    </row>
    <row r="357" spans="1:22">
      <c r="A357" s="28">
        <v>127</v>
      </c>
      <c r="B357" s="28">
        <v>5</v>
      </c>
      <c r="D357" s="28"/>
      <c r="E357" s="28"/>
      <c r="F357" s="28"/>
      <c r="G357" s="28"/>
      <c r="I357" s="28"/>
      <c r="J357" s="28"/>
      <c r="K357" s="28"/>
      <c r="L357" s="28"/>
      <c r="M357" s="28"/>
      <c r="N357" s="28"/>
      <c r="O357" s="28"/>
      <c r="P357" s="28">
        <v>4</v>
      </c>
      <c r="Q357" s="28">
        <v>81</v>
      </c>
      <c r="R357" s="28">
        <v>137</v>
      </c>
      <c r="S357" s="28">
        <v>79</v>
      </c>
      <c r="T357" s="19">
        <f t="shared" si="5"/>
        <v>98.3333333333333</v>
      </c>
      <c r="U357" s="28">
        <v>96</v>
      </c>
      <c r="V357" s="28"/>
    </row>
    <row r="358" spans="1:22">
      <c r="A358" s="28">
        <v>127</v>
      </c>
      <c r="B358" s="28">
        <v>10</v>
      </c>
      <c r="D358" s="28"/>
      <c r="E358" s="28"/>
      <c r="F358" s="28"/>
      <c r="G358" s="28"/>
      <c r="I358" s="28"/>
      <c r="J358" s="28"/>
      <c r="K358" s="28"/>
      <c r="L358" s="28"/>
      <c r="M358" s="28"/>
      <c r="N358" s="28"/>
      <c r="O358" s="28"/>
      <c r="P358" s="28">
        <v>4</v>
      </c>
      <c r="Q358" s="28">
        <v>84</v>
      </c>
      <c r="R358" s="28">
        <v>135</v>
      </c>
      <c r="S358" s="28">
        <v>76</v>
      </c>
      <c r="T358" s="19">
        <f t="shared" si="5"/>
        <v>95.6666666666667</v>
      </c>
      <c r="U358" s="28">
        <v>96</v>
      </c>
      <c r="V358" s="28"/>
    </row>
    <row r="359" spans="1:22">
      <c r="A359" s="28">
        <v>127</v>
      </c>
      <c r="B359" s="28">
        <v>15</v>
      </c>
      <c r="D359" s="28"/>
      <c r="E359" s="28"/>
      <c r="F359" s="28"/>
      <c r="G359" s="28"/>
      <c r="I359" s="28"/>
      <c r="J359" s="28"/>
      <c r="K359" s="28"/>
      <c r="L359" s="28"/>
      <c r="M359" s="28"/>
      <c r="N359" s="28"/>
      <c r="O359" s="28"/>
      <c r="P359" s="28">
        <v>4</v>
      </c>
      <c r="Q359" s="28">
        <v>78</v>
      </c>
      <c r="R359" s="28">
        <v>141</v>
      </c>
      <c r="S359" s="28">
        <v>81</v>
      </c>
      <c r="T359" s="19">
        <f t="shared" si="5"/>
        <v>101</v>
      </c>
      <c r="U359" s="28">
        <v>96</v>
      </c>
      <c r="V359" s="28"/>
    </row>
    <row r="360" spans="1:22">
      <c r="A360" s="28">
        <v>127</v>
      </c>
      <c r="B360" s="28">
        <v>20</v>
      </c>
      <c r="D360" s="28"/>
      <c r="E360" s="28"/>
      <c r="F360" s="28"/>
      <c r="G360" s="28"/>
      <c r="I360" s="28"/>
      <c r="J360" s="28"/>
      <c r="K360" s="28"/>
      <c r="L360" s="28"/>
      <c r="M360" s="28"/>
      <c r="N360" s="28"/>
      <c r="O360" s="28"/>
      <c r="P360" s="28">
        <v>4</v>
      </c>
      <c r="Q360" s="28">
        <v>76</v>
      </c>
      <c r="R360" s="28">
        <v>136</v>
      </c>
      <c r="S360" s="28">
        <v>77</v>
      </c>
      <c r="T360" s="19">
        <f t="shared" si="5"/>
        <v>96.6666666666667</v>
      </c>
      <c r="U360" s="28">
        <v>96</v>
      </c>
      <c r="V360" s="28"/>
    </row>
    <row r="361" spans="1:22">
      <c r="A361" s="28">
        <v>127</v>
      </c>
      <c r="B361" s="28">
        <v>25</v>
      </c>
      <c r="D361" s="28"/>
      <c r="E361" s="28"/>
      <c r="F361" s="28"/>
      <c r="G361" s="28"/>
      <c r="I361" s="28"/>
      <c r="J361" s="28"/>
      <c r="K361" s="28"/>
      <c r="L361" s="28"/>
      <c r="M361" s="28"/>
      <c r="N361" s="28"/>
      <c r="O361" s="28"/>
      <c r="P361" s="28">
        <v>4</v>
      </c>
      <c r="Q361" s="28">
        <v>81</v>
      </c>
      <c r="R361" s="28">
        <v>142</v>
      </c>
      <c r="S361" s="28">
        <v>79</v>
      </c>
      <c r="T361" s="19">
        <f t="shared" si="5"/>
        <v>100</v>
      </c>
      <c r="U361" s="28">
        <v>95</v>
      </c>
      <c r="V361" s="28"/>
    </row>
    <row r="362" spans="1:22">
      <c r="A362" s="28">
        <v>127</v>
      </c>
      <c r="B362" s="28">
        <v>30</v>
      </c>
      <c r="D362" s="28"/>
      <c r="E362" s="28"/>
      <c r="F362" s="28"/>
      <c r="G362" s="28"/>
      <c r="I362" s="28"/>
      <c r="J362" s="28"/>
      <c r="K362" s="28"/>
      <c r="L362" s="28"/>
      <c r="M362" s="28"/>
      <c r="N362" s="28"/>
      <c r="O362" s="28"/>
      <c r="P362" s="28">
        <v>4</v>
      </c>
      <c r="Q362" s="28">
        <v>78</v>
      </c>
      <c r="R362" s="28">
        <v>140</v>
      </c>
      <c r="S362" s="28">
        <v>72</v>
      </c>
      <c r="T362" s="19">
        <f t="shared" si="5"/>
        <v>94.6666666666667</v>
      </c>
      <c r="U362" s="28">
        <v>95</v>
      </c>
      <c r="V362" s="28"/>
    </row>
    <row r="363" spans="1:22">
      <c r="A363" s="28"/>
      <c r="B363" s="28"/>
      <c r="D363" s="28"/>
      <c r="E363" s="28"/>
      <c r="F363" s="28"/>
      <c r="G363" s="28"/>
      <c r="I363" s="28"/>
      <c r="J363" s="28"/>
      <c r="K363" s="28"/>
      <c r="L363" s="28"/>
      <c r="M363" s="28"/>
      <c r="N363" s="28"/>
      <c r="O363" s="28"/>
      <c r="P363" s="28"/>
      <c r="Q363" s="28"/>
      <c r="R363" s="28"/>
      <c r="S363" s="28"/>
      <c r="U363" s="28"/>
      <c r="V363" s="28"/>
    </row>
    <row r="364" spans="1:24">
      <c r="A364" s="28">
        <v>128</v>
      </c>
      <c r="B364" s="28">
        <v>-10</v>
      </c>
      <c r="C364" s="18" t="s">
        <v>81</v>
      </c>
      <c r="D364" s="28">
        <v>65</v>
      </c>
      <c r="E364" s="28" t="s">
        <v>2</v>
      </c>
      <c r="F364" s="28">
        <v>70</v>
      </c>
      <c r="G364" s="28">
        <v>1.67</v>
      </c>
      <c r="H364" s="19">
        <f>F364/G364/G364</f>
        <v>25.0995015956112</v>
      </c>
      <c r="I364" s="28">
        <v>0.37</v>
      </c>
      <c r="J364" s="28">
        <v>1</v>
      </c>
      <c r="K364" s="28">
        <v>10</v>
      </c>
      <c r="L364" s="28" t="s">
        <v>53</v>
      </c>
      <c r="M364" s="28">
        <v>50</v>
      </c>
      <c r="N364" s="28"/>
      <c r="O364" s="28"/>
      <c r="P364" s="28">
        <v>4</v>
      </c>
      <c r="Q364" s="28">
        <v>81</v>
      </c>
      <c r="R364" s="28">
        <v>139</v>
      </c>
      <c r="S364" s="28">
        <v>80</v>
      </c>
      <c r="T364" s="19">
        <f t="shared" si="5"/>
        <v>99.6666666666667</v>
      </c>
      <c r="U364" s="28">
        <v>97</v>
      </c>
      <c r="V364" s="28">
        <v>3</v>
      </c>
      <c r="X364" s="18" t="s">
        <v>82</v>
      </c>
    </row>
    <row r="365" spans="1:22">
      <c r="A365" s="28">
        <v>128</v>
      </c>
      <c r="B365" s="28">
        <v>-5</v>
      </c>
      <c r="D365" s="28"/>
      <c r="E365" s="28"/>
      <c r="F365" s="28"/>
      <c r="G365" s="28"/>
      <c r="I365" s="28"/>
      <c r="J365" s="28"/>
      <c r="K365" s="28"/>
      <c r="L365" s="28"/>
      <c r="M365" s="28"/>
      <c r="N365" s="28"/>
      <c r="O365" s="28"/>
      <c r="P365" s="28">
        <v>4</v>
      </c>
      <c r="Q365" s="28">
        <v>90</v>
      </c>
      <c r="R365" s="28">
        <v>139</v>
      </c>
      <c r="S365" s="28">
        <v>74</v>
      </c>
      <c r="T365" s="19">
        <f t="shared" si="5"/>
        <v>95.6666666666667</v>
      </c>
      <c r="U365" s="28">
        <v>98</v>
      </c>
      <c r="V365" s="28"/>
    </row>
    <row r="366" spans="1:22">
      <c r="A366" s="28">
        <v>128</v>
      </c>
      <c r="B366" s="28">
        <v>0</v>
      </c>
      <c r="D366" s="28"/>
      <c r="E366" s="28"/>
      <c r="F366" s="28"/>
      <c r="G366" s="28"/>
      <c r="I366" s="28"/>
      <c r="J366" s="28"/>
      <c r="K366" s="28"/>
      <c r="L366" s="28"/>
      <c r="M366" s="28"/>
      <c r="N366" s="28"/>
      <c r="O366" s="28"/>
      <c r="P366" s="28">
        <v>4</v>
      </c>
      <c r="Q366" s="28">
        <v>88</v>
      </c>
      <c r="R366" s="28">
        <v>136</v>
      </c>
      <c r="S366" s="28">
        <v>71</v>
      </c>
      <c r="T366" s="19">
        <f t="shared" si="5"/>
        <v>92.6666666666667</v>
      </c>
      <c r="U366" s="28">
        <v>95</v>
      </c>
      <c r="V366" s="28"/>
    </row>
    <row r="367" spans="1:24">
      <c r="A367" s="28">
        <v>128</v>
      </c>
      <c r="B367" s="28">
        <v>5</v>
      </c>
      <c r="D367" s="28"/>
      <c r="E367" s="28"/>
      <c r="F367" s="28"/>
      <c r="G367" s="28"/>
      <c r="I367" s="28"/>
      <c r="J367" s="28"/>
      <c r="K367" s="28"/>
      <c r="L367" s="28"/>
      <c r="M367" s="28"/>
      <c r="N367" s="28"/>
      <c r="O367" s="28"/>
      <c r="P367" s="28">
        <v>4</v>
      </c>
      <c r="Q367" s="28">
        <v>82</v>
      </c>
      <c r="R367" s="28">
        <v>133</v>
      </c>
      <c r="S367" s="28">
        <v>86</v>
      </c>
      <c r="T367" s="19">
        <f t="shared" si="5"/>
        <v>101.666666666667</v>
      </c>
      <c r="U367" s="28">
        <v>97</v>
      </c>
      <c r="V367" s="28"/>
      <c r="W367" s="28"/>
      <c r="X367" s="28"/>
    </row>
    <row r="368" spans="1:22">
      <c r="A368" s="28">
        <v>128</v>
      </c>
      <c r="B368" s="28">
        <v>10</v>
      </c>
      <c r="D368" s="28"/>
      <c r="E368" s="28"/>
      <c r="F368" s="28"/>
      <c r="G368" s="28"/>
      <c r="I368" s="28"/>
      <c r="J368" s="28"/>
      <c r="K368" s="28"/>
      <c r="L368" s="28"/>
      <c r="M368" s="28"/>
      <c r="N368" s="28"/>
      <c r="O368" s="28"/>
      <c r="P368" s="28">
        <v>4</v>
      </c>
      <c r="Q368" s="28">
        <v>89</v>
      </c>
      <c r="R368" s="28">
        <v>138</v>
      </c>
      <c r="S368" s="28">
        <v>72</v>
      </c>
      <c r="T368" s="19">
        <f t="shared" si="5"/>
        <v>94</v>
      </c>
      <c r="U368" s="28">
        <v>97</v>
      </c>
      <c r="V368" s="28"/>
    </row>
    <row r="369" spans="1:22">
      <c r="A369" s="28">
        <v>128</v>
      </c>
      <c r="B369" s="28">
        <v>15</v>
      </c>
      <c r="D369" s="28"/>
      <c r="E369" s="28"/>
      <c r="F369" s="28"/>
      <c r="G369" s="28"/>
      <c r="I369" s="28"/>
      <c r="J369" s="28"/>
      <c r="K369" s="28"/>
      <c r="L369" s="28"/>
      <c r="M369" s="28"/>
      <c r="N369" s="28"/>
      <c r="O369" s="28"/>
      <c r="P369" s="28">
        <v>4</v>
      </c>
      <c r="Q369" s="28">
        <v>84</v>
      </c>
      <c r="R369" s="28">
        <v>140</v>
      </c>
      <c r="S369" s="28">
        <v>84</v>
      </c>
      <c r="T369" s="19">
        <f t="shared" si="5"/>
        <v>102.666666666667</v>
      </c>
      <c r="U369" s="28">
        <v>97</v>
      </c>
      <c r="V369" s="28"/>
    </row>
    <row r="370" spans="1:22">
      <c r="A370" s="28">
        <v>128</v>
      </c>
      <c r="B370" s="28">
        <v>20</v>
      </c>
      <c r="D370" s="28"/>
      <c r="E370" s="28"/>
      <c r="F370" s="28"/>
      <c r="G370" s="28"/>
      <c r="I370" s="28"/>
      <c r="J370" s="28"/>
      <c r="K370" s="28"/>
      <c r="L370" s="28"/>
      <c r="M370" s="28"/>
      <c r="N370" s="28"/>
      <c r="O370" s="28"/>
      <c r="P370" s="28">
        <v>4</v>
      </c>
      <c r="Q370" s="28">
        <v>85</v>
      </c>
      <c r="R370" s="28">
        <v>121</v>
      </c>
      <c r="S370" s="28">
        <v>84</v>
      </c>
      <c r="T370" s="19">
        <f t="shared" si="5"/>
        <v>96.3333333333333</v>
      </c>
      <c r="U370" s="28">
        <v>97</v>
      </c>
      <c r="V370" s="28"/>
    </row>
    <row r="371" spans="1:22">
      <c r="A371" s="28">
        <v>128</v>
      </c>
      <c r="B371" s="28">
        <v>25</v>
      </c>
      <c r="D371" s="28"/>
      <c r="E371" s="28"/>
      <c r="F371" s="28"/>
      <c r="G371" s="28"/>
      <c r="I371" s="28"/>
      <c r="J371" s="28"/>
      <c r="K371" s="28"/>
      <c r="L371" s="28"/>
      <c r="M371" s="28"/>
      <c r="N371" s="28"/>
      <c r="O371" s="28"/>
      <c r="P371" s="28">
        <v>4</v>
      </c>
      <c r="Q371" s="28">
        <v>92</v>
      </c>
      <c r="R371" s="28">
        <v>144</v>
      </c>
      <c r="S371" s="28">
        <v>87</v>
      </c>
      <c r="T371" s="19">
        <f t="shared" si="5"/>
        <v>106</v>
      </c>
      <c r="U371" s="28">
        <v>97</v>
      </c>
      <c r="V371" s="28"/>
    </row>
    <row r="372" spans="1:22">
      <c r="A372" s="28">
        <v>128</v>
      </c>
      <c r="B372" s="28">
        <v>30</v>
      </c>
      <c r="D372" s="28"/>
      <c r="E372" s="28"/>
      <c r="F372" s="28"/>
      <c r="G372" s="28"/>
      <c r="I372" s="28"/>
      <c r="J372" s="28"/>
      <c r="K372" s="28"/>
      <c r="L372" s="28"/>
      <c r="M372" s="28"/>
      <c r="N372" s="28"/>
      <c r="O372" s="28"/>
      <c r="P372" s="28">
        <v>4</v>
      </c>
      <c r="Q372" s="28">
        <v>87</v>
      </c>
      <c r="R372" s="28">
        <v>138</v>
      </c>
      <c r="S372" s="28">
        <v>85</v>
      </c>
      <c r="T372" s="19">
        <f t="shared" si="5"/>
        <v>102.666666666667</v>
      </c>
      <c r="U372" s="28">
        <v>97</v>
      </c>
      <c r="V372" s="28"/>
    </row>
    <row r="373" spans="14:15">
      <c r="N373" s="18"/>
      <c r="O373" s="18"/>
    </row>
    <row r="374" spans="1:22">
      <c r="A374" s="28">
        <v>129</v>
      </c>
      <c r="B374" s="28">
        <v>-10</v>
      </c>
      <c r="C374" s="18" t="s">
        <v>83</v>
      </c>
      <c r="D374" s="28">
        <v>74</v>
      </c>
      <c r="E374" s="18" t="s">
        <v>2</v>
      </c>
      <c r="F374" s="28">
        <v>62</v>
      </c>
      <c r="G374" s="28">
        <v>1.6</v>
      </c>
      <c r="H374" s="19">
        <f>F374/G374/G374</f>
        <v>24.21875</v>
      </c>
      <c r="I374" s="28">
        <v>0.33</v>
      </c>
      <c r="J374" s="28">
        <v>0</v>
      </c>
      <c r="K374" s="28"/>
      <c r="L374" s="28"/>
      <c r="M374" s="28">
        <v>55</v>
      </c>
      <c r="N374" s="28"/>
      <c r="O374" s="28"/>
      <c r="P374" s="28">
        <v>4</v>
      </c>
      <c r="Q374" s="28">
        <v>67</v>
      </c>
      <c r="R374" s="28">
        <v>153</v>
      </c>
      <c r="S374" s="28">
        <v>92</v>
      </c>
      <c r="T374" s="19">
        <f t="shared" si="5"/>
        <v>112.333333333333</v>
      </c>
      <c r="U374" s="28">
        <v>98</v>
      </c>
      <c r="V374" s="28"/>
    </row>
    <row r="375" spans="1:22">
      <c r="A375" s="28">
        <v>129</v>
      </c>
      <c r="B375" s="28">
        <v>-5</v>
      </c>
      <c r="D375" s="28"/>
      <c r="E375" s="28"/>
      <c r="F375" s="28"/>
      <c r="G375" s="28"/>
      <c r="I375" s="28"/>
      <c r="J375" s="28"/>
      <c r="K375" s="28"/>
      <c r="L375" s="28"/>
      <c r="M375" s="28"/>
      <c r="N375" s="28"/>
      <c r="O375" s="28"/>
      <c r="P375" s="28">
        <v>4</v>
      </c>
      <c r="Q375" s="28">
        <v>68</v>
      </c>
      <c r="R375" s="28">
        <v>147</v>
      </c>
      <c r="S375" s="28">
        <v>88</v>
      </c>
      <c r="T375" s="19">
        <f t="shared" si="5"/>
        <v>107.666666666667</v>
      </c>
      <c r="U375" s="28">
        <v>98</v>
      </c>
      <c r="V375" s="28"/>
    </row>
    <row r="376" spans="1:22">
      <c r="A376" s="28">
        <v>129</v>
      </c>
      <c r="B376" s="28">
        <v>0</v>
      </c>
      <c r="D376" s="28"/>
      <c r="E376" s="28"/>
      <c r="F376" s="28"/>
      <c r="G376" s="28"/>
      <c r="I376" s="28"/>
      <c r="J376" s="28"/>
      <c r="K376" s="28"/>
      <c r="L376" s="28"/>
      <c r="M376" s="28"/>
      <c r="N376" s="28"/>
      <c r="O376" s="28"/>
      <c r="P376" s="28">
        <v>4</v>
      </c>
      <c r="Q376" s="28">
        <v>65</v>
      </c>
      <c r="R376" s="28">
        <v>144</v>
      </c>
      <c r="S376" s="28">
        <v>84</v>
      </c>
      <c r="T376" s="19">
        <f t="shared" si="5"/>
        <v>104</v>
      </c>
      <c r="U376" s="28">
        <v>99</v>
      </c>
      <c r="V376" s="28"/>
    </row>
    <row r="377" spans="1:22">
      <c r="A377" s="28">
        <v>129</v>
      </c>
      <c r="B377" s="28">
        <v>5</v>
      </c>
      <c r="D377" s="28"/>
      <c r="E377" s="28"/>
      <c r="F377" s="28"/>
      <c r="G377" s="28"/>
      <c r="I377" s="28"/>
      <c r="J377" s="28"/>
      <c r="K377" s="28"/>
      <c r="L377" s="28"/>
      <c r="M377" s="28"/>
      <c r="N377" s="28"/>
      <c r="O377" s="28"/>
      <c r="P377" s="28">
        <v>4</v>
      </c>
      <c r="Q377" s="28">
        <v>63</v>
      </c>
      <c r="R377" s="28">
        <v>149</v>
      </c>
      <c r="S377" s="28">
        <v>89</v>
      </c>
      <c r="T377" s="19">
        <f t="shared" si="5"/>
        <v>109</v>
      </c>
      <c r="U377" s="28">
        <v>99</v>
      </c>
      <c r="V377" s="28"/>
    </row>
    <row r="378" spans="1:22">
      <c r="A378" s="28">
        <v>129</v>
      </c>
      <c r="B378" s="28">
        <v>10</v>
      </c>
      <c r="D378" s="28"/>
      <c r="E378" s="28"/>
      <c r="F378" s="28"/>
      <c r="G378" s="28"/>
      <c r="I378" s="28"/>
      <c r="J378" s="28"/>
      <c r="K378" s="28"/>
      <c r="L378" s="28"/>
      <c r="M378" s="28"/>
      <c r="N378" s="28"/>
      <c r="O378" s="28"/>
      <c r="P378" s="28">
        <v>4</v>
      </c>
      <c r="Q378" s="28">
        <v>63</v>
      </c>
      <c r="R378" s="28">
        <v>161</v>
      </c>
      <c r="S378" s="28">
        <v>90</v>
      </c>
      <c r="T378" s="19">
        <f t="shared" si="5"/>
        <v>113.666666666667</v>
      </c>
      <c r="U378" s="28">
        <v>99</v>
      </c>
      <c r="V378" s="28"/>
    </row>
    <row r="379" spans="1:22">
      <c r="A379" s="28">
        <v>129</v>
      </c>
      <c r="B379" s="28">
        <v>15</v>
      </c>
      <c r="D379" s="28"/>
      <c r="E379" s="28"/>
      <c r="F379" s="28"/>
      <c r="G379" s="28"/>
      <c r="I379" s="28"/>
      <c r="J379" s="28"/>
      <c r="K379" s="28"/>
      <c r="L379" s="28"/>
      <c r="M379" s="28"/>
      <c r="N379" s="28"/>
      <c r="O379" s="28"/>
      <c r="P379" s="28">
        <v>4</v>
      </c>
      <c r="Q379" s="28">
        <v>65</v>
      </c>
      <c r="R379" s="28">
        <v>155</v>
      </c>
      <c r="S379" s="28">
        <v>87</v>
      </c>
      <c r="T379" s="19">
        <f t="shared" si="5"/>
        <v>109.666666666667</v>
      </c>
      <c r="U379" s="28">
        <v>99</v>
      </c>
      <c r="V379" s="28"/>
    </row>
    <row r="380" spans="1:22">
      <c r="A380" s="28">
        <v>129</v>
      </c>
      <c r="B380" s="28">
        <v>20</v>
      </c>
      <c r="D380" s="28"/>
      <c r="E380" s="28"/>
      <c r="F380" s="28"/>
      <c r="G380" s="28"/>
      <c r="I380" s="28"/>
      <c r="J380" s="28"/>
      <c r="K380" s="28"/>
      <c r="L380" s="28"/>
      <c r="M380" s="28"/>
      <c r="N380" s="28"/>
      <c r="O380" s="28"/>
      <c r="P380" s="28">
        <v>4</v>
      </c>
      <c r="Q380" s="28">
        <v>66</v>
      </c>
      <c r="R380" s="28">
        <v>152</v>
      </c>
      <c r="S380" s="28">
        <v>82</v>
      </c>
      <c r="T380" s="19">
        <f t="shared" si="5"/>
        <v>105.333333333333</v>
      </c>
      <c r="U380" s="28">
        <v>99</v>
      </c>
      <c r="V380" s="28"/>
    </row>
    <row r="381" spans="1:22">
      <c r="A381" s="28">
        <v>129</v>
      </c>
      <c r="B381" s="28">
        <v>25</v>
      </c>
      <c r="D381" s="28"/>
      <c r="E381" s="28"/>
      <c r="F381" s="28"/>
      <c r="G381" s="28"/>
      <c r="I381" s="28"/>
      <c r="J381" s="28"/>
      <c r="K381" s="28"/>
      <c r="L381" s="28"/>
      <c r="M381" s="28"/>
      <c r="N381" s="28"/>
      <c r="O381" s="28"/>
      <c r="P381" s="28">
        <v>4</v>
      </c>
      <c r="Q381" s="28">
        <v>65</v>
      </c>
      <c r="R381" s="28">
        <v>157</v>
      </c>
      <c r="S381" s="28">
        <v>84</v>
      </c>
      <c r="T381" s="19">
        <f t="shared" si="5"/>
        <v>108.333333333333</v>
      </c>
      <c r="U381" s="28">
        <v>99</v>
      </c>
      <c r="V381" s="28"/>
    </row>
    <row r="382" spans="1:22">
      <c r="A382" s="28">
        <v>129</v>
      </c>
      <c r="B382" s="28">
        <v>30</v>
      </c>
      <c r="D382" s="28"/>
      <c r="E382" s="28"/>
      <c r="F382" s="28"/>
      <c r="G382" s="28"/>
      <c r="I382" s="28"/>
      <c r="J382" s="28"/>
      <c r="K382" s="28"/>
      <c r="L382" s="28"/>
      <c r="M382" s="28"/>
      <c r="N382" s="28"/>
      <c r="O382" s="28"/>
      <c r="P382" s="28">
        <v>4</v>
      </c>
      <c r="Q382" s="28">
        <v>63</v>
      </c>
      <c r="R382" s="28">
        <v>153</v>
      </c>
      <c r="S382" s="28">
        <v>80</v>
      </c>
      <c r="T382" s="19">
        <f t="shared" si="5"/>
        <v>104.333333333333</v>
      </c>
      <c r="U382" s="28">
        <v>99</v>
      </c>
      <c r="V382" s="28"/>
    </row>
    <row r="383" spans="1:22">
      <c r="A383" s="28"/>
      <c r="B383" s="28"/>
      <c r="D383" s="28"/>
      <c r="E383" s="28"/>
      <c r="F383" s="28"/>
      <c r="G383" s="28"/>
      <c r="I383" s="28"/>
      <c r="J383" s="28"/>
      <c r="K383" s="28"/>
      <c r="L383" s="28"/>
      <c r="M383" s="28"/>
      <c r="N383" s="28"/>
      <c r="O383" s="28"/>
      <c r="P383" s="28"/>
      <c r="R383" s="28"/>
      <c r="S383" s="28"/>
      <c r="U383" s="28"/>
      <c r="V383" s="28"/>
    </row>
    <row r="384" spans="1:24">
      <c r="A384" s="28">
        <v>130</v>
      </c>
      <c r="B384" s="28">
        <v>-10</v>
      </c>
      <c r="C384" s="18" t="s">
        <v>84</v>
      </c>
      <c r="D384" s="28">
        <v>66</v>
      </c>
      <c r="E384" s="28" t="s">
        <v>2</v>
      </c>
      <c r="F384" s="28">
        <v>62</v>
      </c>
      <c r="G384" s="28">
        <v>1.7</v>
      </c>
      <c r="H384" s="19">
        <f>F384/G384/G384</f>
        <v>21.4532871972318</v>
      </c>
      <c r="I384" s="28">
        <v>0.37</v>
      </c>
      <c r="J384" s="28">
        <v>1</v>
      </c>
      <c r="K384" s="28">
        <v>9</v>
      </c>
      <c r="L384" s="28" t="s">
        <v>32</v>
      </c>
      <c r="M384" s="28">
        <v>60</v>
      </c>
      <c r="N384" s="28"/>
      <c r="O384" s="28"/>
      <c r="P384" s="28">
        <v>4</v>
      </c>
      <c r="Q384" s="28">
        <v>58</v>
      </c>
      <c r="R384" s="28">
        <v>128</v>
      </c>
      <c r="S384" s="28">
        <v>67</v>
      </c>
      <c r="T384" s="19">
        <f t="shared" si="5"/>
        <v>87.3333333333333</v>
      </c>
      <c r="U384" s="28">
        <v>98</v>
      </c>
      <c r="V384" s="28">
        <v>3</v>
      </c>
      <c r="X384" s="18" t="s">
        <v>35</v>
      </c>
    </row>
    <row r="385" spans="1:22">
      <c r="A385" s="28">
        <v>130</v>
      </c>
      <c r="B385" s="28">
        <v>-5</v>
      </c>
      <c r="D385" s="28"/>
      <c r="E385" s="28"/>
      <c r="F385" s="28"/>
      <c r="G385" s="28"/>
      <c r="I385" s="28"/>
      <c r="J385" s="28"/>
      <c r="K385" s="28"/>
      <c r="L385" s="28"/>
      <c r="M385" s="28"/>
      <c r="N385" s="28"/>
      <c r="O385" s="28"/>
      <c r="P385" s="28">
        <v>4</v>
      </c>
      <c r="Q385" s="28">
        <v>63</v>
      </c>
      <c r="R385" s="28">
        <v>131</v>
      </c>
      <c r="S385" s="28">
        <v>66</v>
      </c>
      <c r="T385" s="19">
        <f t="shared" si="5"/>
        <v>87.6666666666667</v>
      </c>
      <c r="U385" s="28">
        <v>98</v>
      </c>
      <c r="V385" s="28"/>
    </row>
    <row r="386" spans="1:22">
      <c r="A386" s="28">
        <v>130</v>
      </c>
      <c r="B386" s="28">
        <v>0</v>
      </c>
      <c r="D386" s="28"/>
      <c r="E386" s="28"/>
      <c r="F386" s="28"/>
      <c r="G386" s="28"/>
      <c r="I386" s="28"/>
      <c r="J386" s="28"/>
      <c r="K386" s="28"/>
      <c r="L386" s="28"/>
      <c r="M386" s="28"/>
      <c r="N386" s="28"/>
      <c r="O386" s="28"/>
      <c r="P386" s="28">
        <v>4</v>
      </c>
      <c r="Q386" s="28">
        <v>63</v>
      </c>
      <c r="R386" s="28">
        <v>129</v>
      </c>
      <c r="S386" s="28">
        <v>70</v>
      </c>
      <c r="T386" s="19">
        <f t="shared" si="5"/>
        <v>89.6666666666667</v>
      </c>
      <c r="U386" s="28">
        <v>98</v>
      </c>
      <c r="V386" s="28"/>
    </row>
    <row r="387" spans="1:22">
      <c r="A387" s="28">
        <v>130</v>
      </c>
      <c r="B387" s="28">
        <v>5</v>
      </c>
      <c r="D387" s="28"/>
      <c r="E387" s="28"/>
      <c r="F387" s="28"/>
      <c r="G387" s="28"/>
      <c r="I387" s="28"/>
      <c r="J387" s="28"/>
      <c r="K387" s="28"/>
      <c r="L387" s="28"/>
      <c r="M387" s="28"/>
      <c r="N387" s="28"/>
      <c r="O387" s="28"/>
      <c r="P387" s="28">
        <v>4</v>
      </c>
      <c r="Q387" s="28">
        <v>67</v>
      </c>
      <c r="R387" s="28">
        <v>131</v>
      </c>
      <c r="S387" s="28">
        <v>75</v>
      </c>
      <c r="T387" s="19">
        <f t="shared" si="5"/>
        <v>93.6666666666667</v>
      </c>
      <c r="U387" s="28">
        <v>98</v>
      </c>
      <c r="V387" s="28"/>
    </row>
    <row r="388" spans="1:22">
      <c r="A388" s="28">
        <v>130</v>
      </c>
      <c r="B388" s="28">
        <v>10</v>
      </c>
      <c r="D388" s="28"/>
      <c r="E388" s="28"/>
      <c r="F388" s="28"/>
      <c r="G388" s="28"/>
      <c r="I388" s="28"/>
      <c r="J388" s="28"/>
      <c r="K388" s="28"/>
      <c r="L388" s="28"/>
      <c r="M388" s="28"/>
      <c r="N388" s="28"/>
      <c r="O388" s="28"/>
      <c r="P388" s="28">
        <v>4</v>
      </c>
      <c r="Q388" s="28">
        <v>63</v>
      </c>
      <c r="R388" s="28">
        <v>121</v>
      </c>
      <c r="S388" s="28">
        <v>69</v>
      </c>
      <c r="T388" s="19">
        <f t="shared" si="5"/>
        <v>86.3333333333333</v>
      </c>
      <c r="U388" s="28">
        <v>97</v>
      </c>
      <c r="V388" s="28"/>
    </row>
    <row r="389" spans="1:22">
      <c r="A389" s="28">
        <v>130</v>
      </c>
      <c r="B389" s="28">
        <v>15</v>
      </c>
      <c r="D389" s="28"/>
      <c r="E389" s="28"/>
      <c r="F389" s="28"/>
      <c r="G389" s="28"/>
      <c r="I389" s="28"/>
      <c r="J389" s="28"/>
      <c r="K389" s="28"/>
      <c r="L389" s="28"/>
      <c r="M389" s="28"/>
      <c r="N389" s="28"/>
      <c r="O389" s="28"/>
      <c r="P389" s="28">
        <v>4</v>
      </c>
      <c r="Q389" s="28">
        <v>65</v>
      </c>
      <c r="R389" s="28">
        <v>123</v>
      </c>
      <c r="S389" s="28">
        <v>75</v>
      </c>
      <c r="T389" s="19">
        <f t="shared" si="5"/>
        <v>91</v>
      </c>
      <c r="U389" s="28">
        <v>98</v>
      </c>
      <c r="V389" s="28"/>
    </row>
    <row r="390" spans="1:22">
      <c r="A390" s="28">
        <v>130</v>
      </c>
      <c r="B390" s="28">
        <v>20</v>
      </c>
      <c r="D390" s="28"/>
      <c r="E390" s="28"/>
      <c r="F390" s="28"/>
      <c r="G390" s="28"/>
      <c r="I390" s="28"/>
      <c r="J390" s="28"/>
      <c r="K390" s="28"/>
      <c r="L390" s="28"/>
      <c r="M390" s="28"/>
      <c r="N390" s="28"/>
      <c r="O390" s="28"/>
      <c r="P390" s="28">
        <v>4</v>
      </c>
      <c r="Q390" s="28">
        <v>63</v>
      </c>
      <c r="R390" s="28">
        <v>121</v>
      </c>
      <c r="S390" s="28">
        <v>69</v>
      </c>
      <c r="T390" s="19">
        <f t="shared" ref="T390:T452" si="6">S390+(R390-S390)/3</f>
        <v>86.3333333333333</v>
      </c>
      <c r="U390" s="28">
        <v>97</v>
      </c>
      <c r="V390" s="28"/>
    </row>
    <row r="391" spans="1:22">
      <c r="A391" s="28">
        <v>130</v>
      </c>
      <c r="B391" s="28">
        <v>25</v>
      </c>
      <c r="D391" s="28"/>
      <c r="E391" s="28"/>
      <c r="F391" s="28"/>
      <c r="G391" s="28"/>
      <c r="I391" s="28"/>
      <c r="J391" s="28"/>
      <c r="K391" s="28"/>
      <c r="L391" s="28"/>
      <c r="M391" s="28"/>
      <c r="N391" s="28"/>
      <c r="O391" s="28"/>
      <c r="P391" s="28">
        <v>4</v>
      </c>
      <c r="Q391" s="28">
        <v>60</v>
      </c>
      <c r="R391" s="28">
        <v>110</v>
      </c>
      <c r="S391" s="28">
        <v>62</v>
      </c>
      <c r="T391" s="19">
        <f t="shared" si="6"/>
        <v>78</v>
      </c>
      <c r="U391" s="28">
        <v>97</v>
      </c>
      <c r="V391" s="28"/>
    </row>
    <row r="392" spans="1:22">
      <c r="A392" s="28">
        <v>130</v>
      </c>
      <c r="B392" s="28">
        <v>30</v>
      </c>
      <c r="D392" s="28"/>
      <c r="E392" s="28"/>
      <c r="F392" s="28"/>
      <c r="G392" s="28"/>
      <c r="I392" s="28"/>
      <c r="J392" s="28"/>
      <c r="K392" s="28"/>
      <c r="L392" s="28"/>
      <c r="M392" s="28"/>
      <c r="N392" s="28"/>
      <c r="O392" s="28"/>
      <c r="P392" s="28">
        <v>4</v>
      </c>
      <c r="Q392" s="28">
        <v>62</v>
      </c>
      <c r="R392" s="28">
        <v>113</v>
      </c>
      <c r="S392" s="28">
        <v>64</v>
      </c>
      <c r="T392" s="19">
        <f t="shared" si="6"/>
        <v>80.3333333333333</v>
      </c>
      <c r="U392" s="28">
        <v>97</v>
      </c>
      <c r="V392" s="28"/>
    </row>
    <row r="393" spans="1:22">
      <c r="A393" s="28"/>
      <c r="B393" s="28"/>
      <c r="D393" s="28"/>
      <c r="E393" s="28"/>
      <c r="F393" s="28"/>
      <c r="G393" s="28"/>
      <c r="I393" s="28"/>
      <c r="J393" s="28"/>
      <c r="K393" s="28"/>
      <c r="L393" s="28"/>
      <c r="M393" s="28"/>
      <c r="N393" s="28"/>
      <c r="O393" s="28"/>
      <c r="P393" s="28"/>
      <c r="Q393" s="28"/>
      <c r="R393" s="28"/>
      <c r="S393" s="28"/>
      <c r="U393" s="28"/>
      <c r="V393" s="28"/>
    </row>
    <row r="394" spans="1:24">
      <c r="A394" s="28">
        <v>131</v>
      </c>
      <c r="B394" s="28">
        <v>-10</v>
      </c>
      <c r="C394" s="18" t="s">
        <v>85</v>
      </c>
      <c r="D394" s="28">
        <v>69</v>
      </c>
      <c r="E394" s="28" t="s">
        <v>2</v>
      </c>
      <c r="F394" s="28">
        <v>65</v>
      </c>
      <c r="G394" s="28">
        <v>1.65</v>
      </c>
      <c r="H394" s="19">
        <f>F394/G394/G394</f>
        <v>23.8751147842057</v>
      </c>
      <c r="I394" s="28">
        <v>0.33</v>
      </c>
      <c r="J394" s="28">
        <v>1</v>
      </c>
      <c r="K394" s="28">
        <v>10</v>
      </c>
      <c r="L394" s="28" t="s">
        <v>32</v>
      </c>
      <c r="M394" s="28">
        <v>35</v>
      </c>
      <c r="N394" s="28"/>
      <c r="O394" s="28"/>
      <c r="P394" s="28">
        <v>4</v>
      </c>
      <c r="Q394" s="28">
        <v>99</v>
      </c>
      <c r="R394" s="28">
        <v>142</v>
      </c>
      <c r="S394" s="28">
        <v>79</v>
      </c>
      <c r="T394" s="19">
        <f t="shared" si="6"/>
        <v>100</v>
      </c>
      <c r="U394" s="28">
        <v>98</v>
      </c>
      <c r="V394" s="28">
        <v>2</v>
      </c>
      <c r="X394" s="18" t="s">
        <v>35</v>
      </c>
    </row>
    <row r="395" spans="1:22">
      <c r="A395" s="28">
        <v>131</v>
      </c>
      <c r="B395" s="28">
        <v>-5</v>
      </c>
      <c r="D395" s="28"/>
      <c r="E395" s="28"/>
      <c r="F395" s="28"/>
      <c r="G395" s="28"/>
      <c r="I395" s="28"/>
      <c r="J395" s="28"/>
      <c r="K395" s="28"/>
      <c r="L395" s="28"/>
      <c r="M395" s="28"/>
      <c r="N395" s="28"/>
      <c r="O395" s="28"/>
      <c r="P395" s="28">
        <v>4</v>
      </c>
      <c r="Q395" s="28">
        <v>100</v>
      </c>
      <c r="R395" s="28">
        <v>144</v>
      </c>
      <c r="S395" s="28">
        <v>76</v>
      </c>
      <c r="T395" s="19">
        <f t="shared" si="6"/>
        <v>98.6666666666667</v>
      </c>
      <c r="U395" s="28">
        <v>98</v>
      </c>
      <c r="V395" s="28"/>
    </row>
    <row r="396" spans="1:22">
      <c r="A396" s="28">
        <v>131</v>
      </c>
      <c r="B396" s="28">
        <v>0</v>
      </c>
      <c r="D396" s="28"/>
      <c r="E396" s="28"/>
      <c r="F396" s="28"/>
      <c r="G396" s="28"/>
      <c r="I396" s="28"/>
      <c r="J396" s="28"/>
      <c r="K396" s="28"/>
      <c r="L396" s="28"/>
      <c r="M396" s="28"/>
      <c r="N396" s="28"/>
      <c r="O396" s="28"/>
      <c r="P396" s="28">
        <v>4</v>
      </c>
      <c r="Q396" s="28">
        <v>99</v>
      </c>
      <c r="R396" s="28">
        <v>143</v>
      </c>
      <c r="S396" s="28">
        <v>79</v>
      </c>
      <c r="T396" s="19">
        <f t="shared" si="6"/>
        <v>100.333333333333</v>
      </c>
      <c r="U396" s="28">
        <v>99</v>
      </c>
      <c r="V396" s="28"/>
    </row>
    <row r="397" spans="1:22">
      <c r="A397" s="28">
        <v>131</v>
      </c>
      <c r="B397" s="28">
        <v>5</v>
      </c>
      <c r="D397" s="28"/>
      <c r="E397" s="28"/>
      <c r="F397" s="28"/>
      <c r="G397" s="28"/>
      <c r="I397" s="28"/>
      <c r="J397" s="28"/>
      <c r="K397" s="28"/>
      <c r="L397" s="28"/>
      <c r="M397" s="28"/>
      <c r="N397" s="28"/>
      <c r="O397" s="28"/>
      <c r="P397" s="28">
        <v>4</v>
      </c>
      <c r="Q397" s="28">
        <v>98</v>
      </c>
      <c r="R397" s="28">
        <v>134</v>
      </c>
      <c r="S397" s="28">
        <v>67</v>
      </c>
      <c r="T397" s="19">
        <f t="shared" si="6"/>
        <v>89.3333333333333</v>
      </c>
      <c r="U397" s="28">
        <v>99</v>
      </c>
      <c r="V397" s="28"/>
    </row>
    <row r="398" spans="1:22">
      <c r="A398" s="28">
        <v>131</v>
      </c>
      <c r="B398" s="28">
        <v>10</v>
      </c>
      <c r="D398" s="28"/>
      <c r="E398" s="28"/>
      <c r="F398" s="28"/>
      <c r="G398" s="28"/>
      <c r="I398" s="28"/>
      <c r="J398" s="28"/>
      <c r="K398" s="28"/>
      <c r="L398" s="28"/>
      <c r="M398" s="28"/>
      <c r="N398" s="28"/>
      <c r="O398" s="28"/>
      <c r="P398" s="28">
        <v>4</v>
      </c>
      <c r="Q398" s="28">
        <v>97</v>
      </c>
      <c r="R398" s="28">
        <v>129</v>
      </c>
      <c r="S398" s="28">
        <v>65</v>
      </c>
      <c r="T398" s="19">
        <f t="shared" si="6"/>
        <v>86.3333333333333</v>
      </c>
      <c r="U398" s="28">
        <v>98</v>
      </c>
      <c r="V398" s="28"/>
    </row>
    <row r="399" spans="1:22">
      <c r="A399" s="28">
        <v>131</v>
      </c>
      <c r="B399" s="28">
        <v>15</v>
      </c>
      <c r="D399" s="28"/>
      <c r="E399" s="28"/>
      <c r="F399" s="28"/>
      <c r="G399" s="28"/>
      <c r="I399" s="28"/>
      <c r="J399" s="28"/>
      <c r="K399" s="28"/>
      <c r="L399" s="28"/>
      <c r="M399" s="28"/>
      <c r="N399" s="28"/>
      <c r="O399" s="28"/>
      <c r="P399" s="28">
        <v>4</v>
      </c>
      <c r="Q399" s="28">
        <v>82</v>
      </c>
      <c r="R399" s="28">
        <v>120</v>
      </c>
      <c r="S399" s="28">
        <v>62</v>
      </c>
      <c r="T399" s="19">
        <f t="shared" si="6"/>
        <v>81.3333333333333</v>
      </c>
      <c r="U399" s="28">
        <v>98</v>
      </c>
      <c r="V399" s="28"/>
    </row>
    <row r="400" spans="1:22">
      <c r="A400" s="28">
        <v>131</v>
      </c>
      <c r="B400" s="28">
        <v>20</v>
      </c>
      <c r="D400" s="28"/>
      <c r="E400" s="28"/>
      <c r="F400" s="28"/>
      <c r="G400" s="28"/>
      <c r="I400" s="28"/>
      <c r="J400" s="28"/>
      <c r="K400" s="28"/>
      <c r="L400" s="28"/>
      <c r="M400" s="28"/>
      <c r="N400" s="28"/>
      <c r="O400" s="28"/>
      <c r="P400" s="28">
        <v>4</v>
      </c>
      <c r="Q400" s="28">
        <v>85</v>
      </c>
      <c r="R400" s="28">
        <v>117</v>
      </c>
      <c r="S400" s="28">
        <v>60</v>
      </c>
      <c r="T400" s="19">
        <f t="shared" si="6"/>
        <v>79</v>
      </c>
      <c r="U400" s="28">
        <v>98</v>
      </c>
      <c r="V400" s="28"/>
    </row>
    <row r="401" spans="1:22">
      <c r="A401" s="28">
        <v>131</v>
      </c>
      <c r="B401" s="28">
        <v>25</v>
      </c>
      <c r="D401" s="28"/>
      <c r="E401" s="28"/>
      <c r="F401" s="28"/>
      <c r="G401" s="28"/>
      <c r="I401" s="28"/>
      <c r="J401" s="28"/>
      <c r="K401" s="28"/>
      <c r="L401" s="28"/>
      <c r="M401" s="28"/>
      <c r="N401" s="28"/>
      <c r="O401" s="28"/>
      <c r="P401" s="28">
        <v>4</v>
      </c>
      <c r="Q401" s="28">
        <v>80</v>
      </c>
      <c r="R401" s="28">
        <v>112</v>
      </c>
      <c r="S401" s="28">
        <v>57</v>
      </c>
      <c r="T401" s="19">
        <f t="shared" si="6"/>
        <v>75.3333333333333</v>
      </c>
      <c r="U401" s="28">
        <v>98</v>
      </c>
      <c r="V401" s="28"/>
    </row>
    <row r="402" spans="1:22">
      <c r="A402" s="28">
        <v>131</v>
      </c>
      <c r="B402" s="28">
        <v>30</v>
      </c>
      <c r="D402" s="28"/>
      <c r="E402" s="28"/>
      <c r="F402" s="28"/>
      <c r="G402" s="28"/>
      <c r="I402" s="28"/>
      <c r="J402" s="28"/>
      <c r="K402" s="28"/>
      <c r="L402" s="28"/>
      <c r="M402" s="28"/>
      <c r="N402" s="28"/>
      <c r="O402" s="28"/>
      <c r="P402" s="28">
        <v>4</v>
      </c>
      <c r="Q402" s="28">
        <v>81</v>
      </c>
      <c r="R402" s="28">
        <v>114</v>
      </c>
      <c r="S402" s="28">
        <v>59</v>
      </c>
      <c r="T402" s="19">
        <f t="shared" si="6"/>
        <v>77.3333333333333</v>
      </c>
      <c r="U402" s="28">
        <v>98</v>
      </c>
      <c r="V402" s="28"/>
    </row>
    <row r="403" spans="14:15">
      <c r="N403" s="18"/>
      <c r="O403" s="18"/>
    </row>
    <row r="404" spans="1:22">
      <c r="A404" s="28">
        <v>132</v>
      </c>
      <c r="B404" s="28">
        <v>-10</v>
      </c>
      <c r="C404" s="18" t="s">
        <v>86</v>
      </c>
      <c r="D404" s="28">
        <v>63</v>
      </c>
      <c r="E404" s="28" t="s">
        <v>2</v>
      </c>
      <c r="F404" s="28">
        <v>70</v>
      </c>
      <c r="G404" s="28">
        <v>1.7</v>
      </c>
      <c r="H404" s="19">
        <f>F404/G404/G404</f>
        <v>24.2214532871972</v>
      </c>
      <c r="I404" s="28">
        <v>0.3</v>
      </c>
      <c r="J404" s="28">
        <v>0</v>
      </c>
      <c r="K404" s="28"/>
      <c r="L404" s="28"/>
      <c r="M404" s="28">
        <v>45</v>
      </c>
      <c r="N404" s="28"/>
      <c r="O404" s="28"/>
      <c r="P404" s="28">
        <v>4</v>
      </c>
      <c r="Q404" s="28">
        <v>77</v>
      </c>
      <c r="R404" s="28">
        <v>121</v>
      </c>
      <c r="S404" s="28">
        <v>79</v>
      </c>
      <c r="T404" s="19">
        <f t="shared" si="6"/>
        <v>93</v>
      </c>
      <c r="U404" s="28">
        <v>100</v>
      </c>
      <c r="V404" s="28"/>
    </row>
    <row r="405" spans="1:22">
      <c r="A405" s="28">
        <v>132</v>
      </c>
      <c r="B405" s="28">
        <v>-5</v>
      </c>
      <c r="D405" s="28"/>
      <c r="E405" s="28"/>
      <c r="F405" s="28"/>
      <c r="G405" s="28"/>
      <c r="I405" s="28"/>
      <c r="J405" s="28"/>
      <c r="K405" s="28"/>
      <c r="L405" s="28"/>
      <c r="M405" s="28"/>
      <c r="N405" s="28"/>
      <c r="O405" s="28"/>
      <c r="P405" s="28">
        <v>4</v>
      </c>
      <c r="Q405" s="28">
        <v>74</v>
      </c>
      <c r="R405" s="28">
        <v>134</v>
      </c>
      <c r="S405" s="28">
        <v>87</v>
      </c>
      <c r="T405" s="19">
        <f t="shared" si="6"/>
        <v>102.666666666667</v>
      </c>
      <c r="U405" s="28">
        <v>100</v>
      </c>
      <c r="V405" s="28"/>
    </row>
    <row r="406" spans="1:22">
      <c r="A406" s="28">
        <v>132</v>
      </c>
      <c r="B406" s="28">
        <v>0</v>
      </c>
      <c r="D406" s="28"/>
      <c r="E406" s="28"/>
      <c r="F406" s="28"/>
      <c r="G406" s="28"/>
      <c r="I406" s="28"/>
      <c r="J406" s="28"/>
      <c r="K406" s="28"/>
      <c r="L406" s="28"/>
      <c r="M406" s="28"/>
      <c r="N406" s="28"/>
      <c r="O406" s="28"/>
      <c r="P406" s="28">
        <v>4</v>
      </c>
      <c r="Q406" s="28">
        <v>79</v>
      </c>
      <c r="R406" s="28">
        <v>136</v>
      </c>
      <c r="S406" s="28">
        <v>88</v>
      </c>
      <c r="T406" s="19">
        <f t="shared" si="6"/>
        <v>104</v>
      </c>
      <c r="U406" s="28">
        <v>100</v>
      </c>
      <c r="V406" s="28"/>
    </row>
    <row r="407" spans="1:22">
      <c r="A407" s="28">
        <v>132</v>
      </c>
      <c r="B407" s="28">
        <v>5</v>
      </c>
      <c r="D407" s="28"/>
      <c r="E407" s="28"/>
      <c r="F407" s="28"/>
      <c r="G407" s="28"/>
      <c r="I407" s="28"/>
      <c r="J407" s="28"/>
      <c r="K407" s="28"/>
      <c r="L407" s="28"/>
      <c r="M407" s="28"/>
      <c r="N407" s="28"/>
      <c r="O407" s="28"/>
      <c r="P407" s="28">
        <v>4</v>
      </c>
      <c r="Q407" s="28">
        <v>84</v>
      </c>
      <c r="R407" s="28">
        <v>137</v>
      </c>
      <c r="S407" s="28">
        <v>84</v>
      </c>
      <c r="T407" s="19">
        <f t="shared" si="6"/>
        <v>101.666666666667</v>
      </c>
      <c r="U407" s="28">
        <v>98</v>
      </c>
      <c r="V407" s="28"/>
    </row>
    <row r="408" spans="1:22">
      <c r="A408" s="28">
        <v>132</v>
      </c>
      <c r="B408" s="28">
        <v>10</v>
      </c>
      <c r="D408" s="28"/>
      <c r="E408" s="28"/>
      <c r="F408" s="28"/>
      <c r="G408" s="28"/>
      <c r="I408" s="28"/>
      <c r="J408" s="28"/>
      <c r="K408" s="28"/>
      <c r="L408" s="28"/>
      <c r="M408" s="28"/>
      <c r="N408" s="28"/>
      <c r="O408" s="28"/>
      <c r="P408" s="28">
        <v>4</v>
      </c>
      <c r="Q408" s="28">
        <v>72</v>
      </c>
      <c r="R408" s="28">
        <v>130</v>
      </c>
      <c r="S408" s="28">
        <v>77</v>
      </c>
      <c r="T408" s="19">
        <f t="shared" si="6"/>
        <v>94.6666666666667</v>
      </c>
      <c r="U408" s="28">
        <v>97</v>
      </c>
      <c r="V408" s="28"/>
    </row>
    <row r="409" spans="1:22">
      <c r="A409" s="28">
        <v>132</v>
      </c>
      <c r="B409" s="28">
        <v>15</v>
      </c>
      <c r="D409" s="28"/>
      <c r="E409" s="28"/>
      <c r="F409" s="28"/>
      <c r="G409" s="28"/>
      <c r="I409" s="28"/>
      <c r="J409" s="28"/>
      <c r="K409" s="28"/>
      <c r="L409" s="28"/>
      <c r="M409" s="28"/>
      <c r="N409" s="28"/>
      <c r="O409" s="28"/>
      <c r="P409" s="28">
        <v>4</v>
      </c>
      <c r="Q409" s="28">
        <v>67</v>
      </c>
      <c r="R409" s="28">
        <v>122</v>
      </c>
      <c r="S409" s="28">
        <v>70</v>
      </c>
      <c r="T409" s="19">
        <f t="shared" si="6"/>
        <v>87.3333333333333</v>
      </c>
      <c r="U409" s="28">
        <v>97</v>
      </c>
      <c r="V409" s="28"/>
    </row>
    <row r="410" spans="1:22">
      <c r="A410" s="28">
        <v>132</v>
      </c>
      <c r="B410" s="28">
        <v>20</v>
      </c>
      <c r="D410" s="28"/>
      <c r="E410" s="28"/>
      <c r="F410" s="28"/>
      <c r="G410" s="28"/>
      <c r="I410" s="28"/>
      <c r="J410" s="28"/>
      <c r="K410" s="28"/>
      <c r="L410" s="28"/>
      <c r="M410" s="28"/>
      <c r="N410" s="28"/>
      <c r="O410" s="28"/>
      <c r="P410" s="28">
        <v>4</v>
      </c>
      <c r="Q410" s="28">
        <v>62</v>
      </c>
      <c r="R410" s="28">
        <v>124</v>
      </c>
      <c r="S410" s="28">
        <v>71</v>
      </c>
      <c r="T410" s="19">
        <f t="shared" si="6"/>
        <v>88.6666666666667</v>
      </c>
      <c r="U410" s="28">
        <v>98</v>
      </c>
      <c r="V410" s="28"/>
    </row>
    <row r="411" spans="1:22">
      <c r="A411" s="28">
        <v>132</v>
      </c>
      <c r="B411" s="28">
        <v>25</v>
      </c>
      <c r="D411" s="28"/>
      <c r="E411" s="28"/>
      <c r="F411" s="28"/>
      <c r="G411" s="28"/>
      <c r="I411" s="28"/>
      <c r="J411" s="28"/>
      <c r="K411" s="28"/>
      <c r="L411" s="28"/>
      <c r="M411" s="28"/>
      <c r="N411" s="28"/>
      <c r="O411" s="28"/>
      <c r="P411" s="28">
        <v>4</v>
      </c>
      <c r="Q411" s="28">
        <v>66</v>
      </c>
      <c r="R411" s="28">
        <v>124</v>
      </c>
      <c r="S411" s="28">
        <v>77</v>
      </c>
      <c r="T411" s="19">
        <f t="shared" si="6"/>
        <v>92.6666666666667</v>
      </c>
      <c r="U411" s="28">
        <v>98</v>
      </c>
      <c r="V411" s="28"/>
    </row>
    <row r="412" spans="1:22">
      <c r="A412" s="28">
        <v>132</v>
      </c>
      <c r="B412" s="28">
        <v>30</v>
      </c>
      <c r="D412" s="28"/>
      <c r="E412" s="28"/>
      <c r="F412" s="28"/>
      <c r="G412" s="28"/>
      <c r="I412" s="28"/>
      <c r="J412" s="28"/>
      <c r="K412" s="28"/>
      <c r="L412" s="28"/>
      <c r="M412" s="28"/>
      <c r="N412" s="28"/>
      <c r="O412" s="28"/>
      <c r="P412" s="28">
        <v>4</v>
      </c>
      <c r="Q412" s="28">
        <v>69</v>
      </c>
      <c r="R412" s="28">
        <v>122</v>
      </c>
      <c r="S412" s="28">
        <v>74</v>
      </c>
      <c r="T412" s="19">
        <f t="shared" si="6"/>
        <v>90</v>
      </c>
      <c r="U412" s="28">
        <v>98</v>
      </c>
      <c r="V412" s="28"/>
    </row>
    <row r="413" spans="1:22">
      <c r="A413" s="28"/>
      <c r="B413" s="28"/>
      <c r="D413" s="28"/>
      <c r="E413" s="28"/>
      <c r="F413" s="28"/>
      <c r="G413" s="28"/>
      <c r="I413" s="28"/>
      <c r="J413" s="28"/>
      <c r="K413" s="28"/>
      <c r="L413" s="28"/>
      <c r="M413" s="28"/>
      <c r="N413" s="28"/>
      <c r="O413" s="28"/>
      <c r="P413" s="28"/>
      <c r="Q413" s="28"/>
      <c r="R413" s="28"/>
      <c r="S413" s="28"/>
      <c r="U413" s="28"/>
      <c r="V413" s="28"/>
    </row>
    <row r="414" spans="1:22">
      <c r="A414" s="28">
        <v>133</v>
      </c>
      <c r="B414" s="28">
        <v>-10</v>
      </c>
      <c r="C414" s="18" t="s">
        <v>87</v>
      </c>
      <c r="D414" s="28">
        <v>62</v>
      </c>
      <c r="E414" s="28" t="s">
        <v>2</v>
      </c>
      <c r="F414" s="28">
        <v>78</v>
      </c>
      <c r="G414" s="28">
        <v>1.7</v>
      </c>
      <c r="H414" s="19">
        <f>F414/G414/G414</f>
        <v>26.9896193771626</v>
      </c>
      <c r="I414" s="28">
        <v>0.33</v>
      </c>
      <c r="J414" s="28">
        <v>0</v>
      </c>
      <c r="K414" s="28"/>
      <c r="L414" s="28"/>
      <c r="M414" s="28">
        <v>60</v>
      </c>
      <c r="N414" s="28"/>
      <c r="O414" s="28"/>
      <c r="P414" s="28">
        <v>4</v>
      </c>
      <c r="Q414" s="28">
        <v>89</v>
      </c>
      <c r="R414" s="28">
        <v>134</v>
      </c>
      <c r="S414" s="28">
        <v>84</v>
      </c>
      <c r="T414" s="19">
        <f t="shared" si="6"/>
        <v>100.666666666667</v>
      </c>
      <c r="U414" s="28">
        <v>96</v>
      </c>
      <c r="V414" s="28"/>
    </row>
    <row r="415" spans="1:22">
      <c r="A415" s="28">
        <v>133</v>
      </c>
      <c r="B415" s="28">
        <v>-5</v>
      </c>
      <c r="D415" s="28"/>
      <c r="E415" s="28"/>
      <c r="F415" s="28"/>
      <c r="G415" s="28"/>
      <c r="I415" s="28"/>
      <c r="J415" s="28"/>
      <c r="K415" s="28"/>
      <c r="L415" s="28"/>
      <c r="M415" s="28"/>
      <c r="N415" s="28"/>
      <c r="O415" s="28"/>
      <c r="P415" s="28">
        <v>4</v>
      </c>
      <c r="Q415" s="28">
        <v>92</v>
      </c>
      <c r="R415" s="28">
        <v>142</v>
      </c>
      <c r="S415" s="28">
        <v>82</v>
      </c>
      <c r="T415" s="19">
        <f t="shared" si="6"/>
        <v>102</v>
      </c>
      <c r="U415" s="28">
        <v>96</v>
      </c>
      <c r="V415" s="28"/>
    </row>
    <row r="416" spans="1:22">
      <c r="A416" s="28">
        <v>133</v>
      </c>
      <c r="B416" s="28">
        <v>0</v>
      </c>
      <c r="D416" s="28"/>
      <c r="E416" s="28"/>
      <c r="F416" s="28"/>
      <c r="G416" s="28"/>
      <c r="I416" s="28"/>
      <c r="J416" s="28"/>
      <c r="K416" s="28"/>
      <c r="L416" s="28"/>
      <c r="M416" s="28"/>
      <c r="N416" s="28"/>
      <c r="O416" s="28"/>
      <c r="P416" s="28">
        <v>4</v>
      </c>
      <c r="Q416" s="28">
        <v>87</v>
      </c>
      <c r="R416" s="28">
        <v>139</v>
      </c>
      <c r="S416" s="28">
        <v>81</v>
      </c>
      <c r="T416" s="19">
        <f t="shared" si="6"/>
        <v>100.333333333333</v>
      </c>
      <c r="U416" s="28">
        <v>97</v>
      </c>
      <c r="V416" s="28"/>
    </row>
    <row r="417" spans="1:22">
      <c r="A417" s="28">
        <v>133</v>
      </c>
      <c r="B417" s="28">
        <v>5</v>
      </c>
      <c r="D417" s="28"/>
      <c r="E417" s="28"/>
      <c r="F417" s="28"/>
      <c r="G417" s="28"/>
      <c r="I417" s="28"/>
      <c r="J417" s="28"/>
      <c r="K417" s="28"/>
      <c r="L417" s="28"/>
      <c r="M417" s="28"/>
      <c r="N417" s="28"/>
      <c r="O417" s="28"/>
      <c r="P417" s="28">
        <v>4</v>
      </c>
      <c r="Q417" s="28">
        <v>82</v>
      </c>
      <c r="R417" s="28">
        <v>149</v>
      </c>
      <c r="S417" s="28">
        <v>94</v>
      </c>
      <c r="T417" s="19">
        <f t="shared" si="6"/>
        <v>112.333333333333</v>
      </c>
      <c r="U417" s="28">
        <v>97</v>
      </c>
      <c r="V417" s="28"/>
    </row>
    <row r="418" spans="1:22">
      <c r="A418" s="28">
        <v>133</v>
      </c>
      <c r="B418" s="28">
        <v>10</v>
      </c>
      <c r="D418" s="28"/>
      <c r="E418" s="28"/>
      <c r="F418" s="28"/>
      <c r="G418" s="28"/>
      <c r="I418" s="28"/>
      <c r="J418" s="28"/>
      <c r="K418" s="28"/>
      <c r="L418" s="28"/>
      <c r="M418" s="28"/>
      <c r="N418" s="28"/>
      <c r="O418" s="28"/>
      <c r="P418" s="28">
        <v>4</v>
      </c>
      <c r="Q418" s="28">
        <v>76</v>
      </c>
      <c r="R418" s="28">
        <v>144</v>
      </c>
      <c r="S418" s="28">
        <v>92</v>
      </c>
      <c r="T418" s="19">
        <f t="shared" si="6"/>
        <v>109.333333333333</v>
      </c>
      <c r="U418" s="28">
        <v>98</v>
      </c>
      <c r="V418" s="28"/>
    </row>
    <row r="419" spans="1:22">
      <c r="A419" s="28">
        <v>133</v>
      </c>
      <c r="B419" s="28">
        <v>15</v>
      </c>
      <c r="D419" s="28"/>
      <c r="E419" s="28"/>
      <c r="F419" s="28"/>
      <c r="G419" s="28"/>
      <c r="I419" s="28"/>
      <c r="J419" s="28"/>
      <c r="K419" s="28"/>
      <c r="L419" s="28"/>
      <c r="M419" s="28"/>
      <c r="N419" s="28"/>
      <c r="O419" s="28"/>
      <c r="P419" s="28">
        <v>4</v>
      </c>
      <c r="Q419" s="28">
        <v>72</v>
      </c>
      <c r="R419" s="28">
        <v>138</v>
      </c>
      <c r="S419" s="28">
        <v>87</v>
      </c>
      <c r="T419" s="19">
        <f t="shared" si="6"/>
        <v>104</v>
      </c>
      <c r="U419" s="28">
        <v>98</v>
      </c>
      <c r="V419" s="28"/>
    </row>
    <row r="420" spans="1:22">
      <c r="A420" s="28">
        <v>133</v>
      </c>
      <c r="B420" s="28">
        <v>20</v>
      </c>
      <c r="D420" s="28"/>
      <c r="E420" s="28"/>
      <c r="F420" s="28"/>
      <c r="G420" s="28"/>
      <c r="I420" s="28"/>
      <c r="J420" s="28"/>
      <c r="K420" s="28"/>
      <c r="L420" s="28"/>
      <c r="M420" s="28"/>
      <c r="N420" s="28"/>
      <c r="O420" s="28"/>
      <c r="P420" s="28">
        <v>4</v>
      </c>
      <c r="Q420" s="28">
        <v>81</v>
      </c>
      <c r="R420" s="28">
        <v>140</v>
      </c>
      <c r="S420" s="28">
        <v>79</v>
      </c>
      <c r="T420" s="19">
        <f t="shared" si="6"/>
        <v>99.3333333333333</v>
      </c>
      <c r="U420" s="28">
        <v>98</v>
      </c>
      <c r="V420" s="28"/>
    </row>
    <row r="421" spans="1:22">
      <c r="A421" s="28">
        <v>133</v>
      </c>
      <c r="B421" s="28">
        <v>25</v>
      </c>
      <c r="D421" s="28"/>
      <c r="E421" s="28"/>
      <c r="F421" s="28"/>
      <c r="G421" s="28"/>
      <c r="I421" s="28"/>
      <c r="J421" s="28"/>
      <c r="K421" s="28"/>
      <c r="L421" s="28"/>
      <c r="M421" s="28"/>
      <c r="N421" s="28"/>
      <c r="O421" s="28"/>
      <c r="P421" s="28">
        <v>4</v>
      </c>
      <c r="Q421" s="28">
        <v>81</v>
      </c>
      <c r="R421" s="28">
        <v>139</v>
      </c>
      <c r="S421" s="28">
        <v>81</v>
      </c>
      <c r="T421" s="19">
        <f t="shared" si="6"/>
        <v>100.333333333333</v>
      </c>
      <c r="U421" s="28">
        <v>98</v>
      </c>
      <c r="V421" s="28"/>
    </row>
    <row r="422" spans="1:22">
      <c r="A422" s="28">
        <v>133</v>
      </c>
      <c r="B422" s="28">
        <v>30</v>
      </c>
      <c r="D422" s="28"/>
      <c r="E422" s="28"/>
      <c r="F422" s="28"/>
      <c r="G422" s="28"/>
      <c r="I422" s="28"/>
      <c r="J422" s="28"/>
      <c r="K422" s="28"/>
      <c r="L422" s="28"/>
      <c r="M422" s="28"/>
      <c r="N422" s="28"/>
      <c r="O422" s="28"/>
      <c r="P422" s="28">
        <v>4</v>
      </c>
      <c r="Q422" s="28">
        <v>76</v>
      </c>
      <c r="R422" s="28">
        <v>132</v>
      </c>
      <c r="S422" s="28">
        <v>78</v>
      </c>
      <c r="T422" s="19">
        <f t="shared" si="6"/>
        <v>96</v>
      </c>
      <c r="U422" s="28">
        <v>97</v>
      </c>
      <c r="V422" s="28"/>
    </row>
    <row r="423" spans="1:22">
      <c r="A423" s="28"/>
      <c r="B423" s="28"/>
      <c r="D423" s="28"/>
      <c r="E423" s="28"/>
      <c r="F423" s="28"/>
      <c r="G423" s="28"/>
      <c r="I423" s="28"/>
      <c r="J423" s="28"/>
      <c r="K423" s="28"/>
      <c r="L423" s="28"/>
      <c r="M423" s="28"/>
      <c r="N423" s="28"/>
      <c r="O423" s="28"/>
      <c r="P423" s="28"/>
      <c r="Q423" s="28"/>
      <c r="R423" s="28"/>
      <c r="S423" s="28"/>
      <c r="U423" s="28"/>
      <c r="V423" s="28"/>
    </row>
    <row r="424" spans="1:24">
      <c r="A424" s="28">
        <v>134</v>
      </c>
      <c r="B424" s="28">
        <v>-10</v>
      </c>
      <c r="C424" s="18" t="s">
        <v>88</v>
      </c>
      <c r="D424" s="28">
        <v>65</v>
      </c>
      <c r="E424" s="28" t="s">
        <v>2</v>
      </c>
      <c r="F424" s="28">
        <v>75</v>
      </c>
      <c r="G424" s="28">
        <v>1.73</v>
      </c>
      <c r="H424" s="19">
        <f>F424/G424/G424</f>
        <v>25.0593070266297</v>
      </c>
      <c r="I424" s="28">
        <v>0.37</v>
      </c>
      <c r="J424" s="28">
        <v>1</v>
      </c>
      <c r="K424" s="28">
        <v>10</v>
      </c>
      <c r="L424" s="28" t="s">
        <v>53</v>
      </c>
      <c r="M424" s="28">
        <v>60</v>
      </c>
      <c r="N424" s="28"/>
      <c r="O424" s="28"/>
      <c r="P424" s="28">
        <v>4</v>
      </c>
      <c r="Q424" s="28">
        <v>62</v>
      </c>
      <c r="R424" s="28">
        <v>131</v>
      </c>
      <c r="S424" s="28">
        <v>84</v>
      </c>
      <c r="T424" s="19">
        <f t="shared" si="6"/>
        <v>99.6666666666667</v>
      </c>
      <c r="U424" s="28">
        <v>100</v>
      </c>
      <c r="V424" s="28">
        <v>3</v>
      </c>
      <c r="X424" s="18" t="s">
        <v>35</v>
      </c>
    </row>
    <row r="425" spans="1:22">
      <c r="A425" s="28">
        <v>134</v>
      </c>
      <c r="B425" s="28">
        <v>-5</v>
      </c>
      <c r="D425" s="28"/>
      <c r="E425" s="28"/>
      <c r="F425" s="28"/>
      <c r="G425" s="28"/>
      <c r="I425" s="28"/>
      <c r="J425" s="28"/>
      <c r="K425" s="28"/>
      <c r="L425" s="28"/>
      <c r="M425" s="28"/>
      <c r="N425" s="28"/>
      <c r="O425" s="28"/>
      <c r="P425" s="28">
        <v>4</v>
      </c>
      <c r="Q425" s="28">
        <v>62</v>
      </c>
      <c r="R425" s="28">
        <v>133</v>
      </c>
      <c r="S425" s="28">
        <v>83</v>
      </c>
      <c r="T425" s="19">
        <f t="shared" si="6"/>
        <v>99.6666666666667</v>
      </c>
      <c r="U425" s="28">
        <v>99</v>
      </c>
      <c r="V425" s="28"/>
    </row>
    <row r="426" spans="1:22">
      <c r="A426" s="28">
        <v>134</v>
      </c>
      <c r="B426" s="28">
        <v>0</v>
      </c>
      <c r="D426" s="28"/>
      <c r="E426" s="28"/>
      <c r="F426" s="28"/>
      <c r="G426" s="28"/>
      <c r="I426" s="28"/>
      <c r="J426" s="28"/>
      <c r="K426" s="28"/>
      <c r="L426" s="28"/>
      <c r="M426" s="28"/>
      <c r="N426" s="28"/>
      <c r="O426" s="28"/>
      <c r="P426" s="28">
        <v>4</v>
      </c>
      <c r="Q426" s="28">
        <v>61</v>
      </c>
      <c r="R426" s="28">
        <v>124</v>
      </c>
      <c r="S426" s="28">
        <v>83</v>
      </c>
      <c r="T426" s="19">
        <f t="shared" si="6"/>
        <v>96.6666666666667</v>
      </c>
      <c r="U426" s="28">
        <v>100</v>
      </c>
      <c r="V426" s="28"/>
    </row>
    <row r="427" spans="1:22">
      <c r="A427" s="28">
        <v>134</v>
      </c>
      <c r="B427" s="28">
        <v>5</v>
      </c>
      <c r="D427" s="28"/>
      <c r="E427" s="28"/>
      <c r="F427" s="28"/>
      <c r="G427" s="28"/>
      <c r="I427" s="28"/>
      <c r="J427" s="28"/>
      <c r="K427" s="28"/>
      <c r="L427" s="28"/>
      <c r="M427" s="28"/>
      <c r="N427" s="28"/>
      <c r="O427" s="28"/>
      <c r="P427" s="28">
        <v>4</v>
      </c>
      <c r="Q427" s="28">
        <v>58</v>
      </c>
      <c r="R427" s="28">
        <v>125</v>
      </c>
      <c r="S427" s="28">
        <v>80</v>
      </c>
      <c r="T427" s="19">
        <f t="shared" si="6"/>
        <v>95</v>
      </c>
      <c r="U427" s="28">
        <v>100</v>
      </c>
      <c r="V427" s="28"/>
    </row>
    <row r="428" spans="1:22">
      <c r="A428" s="28">
        <v>134</v>
      </c>
      <c r="B428" s="28">
        <v>10</v>
      </c>
      <c r="D428" s="28"/>
      <c r="E428" s="28"/>
      <c r="F428" s="28"/>
      <c r="G428" s="28"/>
      <c r="I428" s="28"/>
      <c r="J428" s="28"/>
      <c r="K428" s="28"/>
      <c r="L428" s="28"/>
      <c r="M428" s="28"/>
      <c r="N428" s="28"/>
      <c r="O428" s="28"/>
      <c r="P428" s="28">
        <v>4</v>
      </c>
      <c r="Q428" s="28">
        <v>59</v>
      </c>
      <c r="R428" s="28">
        <v>125</v>
      </c>
      <c r="S428" s="28">
        <v>82</v>
      </c>
      <c r="T428" s="19">
        <f t="shared" si="6"/>
        <v>96.3333333333333</v>
      </c>
      <c r="U428" s="28">
        <v>100</v>
      </c>
      <c r="V428" s="28"/>
    </row>
    <row r="429" spans="1:22">
      <c r="A429" s="28">
        <v>134</v>
      </c>
      <c r="B429" s="28">
        <v>15</v>
      </c>
      <c r="D429" s="28"/>
      <c r="E429" s="28"/>
      <c r="F429" s="28"/>
      <c r="G429" s="28"/>
      <c r="I429" s="28"/>
      <c r="J429" s="28"/>
      <c r="K429" s="28"/>
      <c r="L429" s="28"/>
      <c r="M429" s="28"/>
      <c r="N429" s="28"/>
      <c r="O429" s="28"/>
      <c r="P429" s="28">
        <v>4</v>
      </c>
      <c r="Q429" s="28">
        <v>55</v>
      </c>
      <c r="R429" s="28">
        <v>118</v>
      </c>
      <c r="S429" s="28">
        <v>82</v>
      </c>
      <c r="T429" s="19">
        <f t="shared" si="6"/>
        <v>94</v>
      </c>
      <c r="U429" s="28">
        <v>100</v>
      </c>
      <c r="V429" s="28"/>
    </row>
    <row r="430" spans="1:22">
      <c r="A430" s="28">
        <v>134</v>
      </c>
      <c r="B430" s="28">
        <v>20</v>
      </c>
      <c r="D430" s="28"/>
      <c r="E430" s="28"/>
      <c r="F430" s="28"/>
      <c r="G430" s="28"/>
      <c r="I430" s="28"/>
      <c r="J430" s="28"/>
      <c r="K430" s="28"/>
      <c r="L430" s="28"/>
      <c r="M430" s="28"/>
      <c r="N430" s="28"/>
      <c r="O430" s="28"/>
      <c r="P430" s="28">
        <v>4</v>
      </c>
      <c r="Q430" s="28">
        <v>57</v>
      </c>
      <c r="R430" s="28">
        <v>124</v>
      </c>
      <c r="S430" s="28">
        <v>82</v>
      </c>
      <c r="T430" s="19">
        <f t="shared" si="6"/>
        <v>96</v>
      </c>
      <c r="U430" s="28">
        <v>100</v>
      </c>
      <c r="V430" s="28"/>
    </row>
    <row r="431" spans="1:22">
      <c r="A431" s="28">
        <v>134</v>
      </c>
      <c r="B431" s="28">
        <v>25</v>
      </c>
      <c r="D431" s="28"/>
      <c r="E431" s="28"/>
      <c r="F431" s="28"/>
      <c r="G431" s="28"/>
      <c r="I431" s="28"/>
      <c r="J431" s="28"/>
      <c r="K431" s="28"/>
      <c r="L431" s="28"/>
      <c r="M431" s="28"/>
      <c r="N431" s="28"/>
      <c r="O431" s="28"/>
      <c r="P431" s="28">
        <v>4</v>
      </c>
      <c r="Q431" s="28">
        <v>59</v>
      </c>
      <c r="R431" s="28">
        <v>132</v>
      </c>
      <c r="S431" s="28">
        <v>84</v>
      </c>
      <c r="T431" s="19">
        <f t="shared" si="6"/>
        <v>100</v>
      </c>
      <c r="U431" s="28">
        <v>100</v>
      </c>
      <c r="V431" s="28"/>
    </row>
    <row r="432" spans="1:22">
      <c r="A432" s="28">
        <v>134</v>
      </c>
      <c r="B432" s="28">
        <v>30</v>
      </c>
      <c r="D432" s="28"/>
      <c r="E432" s="28"/>
      <c r="F432" s="28"/>
      <c r="G432" s="28"/>
      <c r="I432" s="28"/>
      <c r="J432" s="28"/>
      <c r="K432" s="28"/>
      <c r="L432" s="28"/>
      <c r="M432" s="28"/>
      <c r="N432" s="28"/>
      <c r="O432" s="28"/>
      <c r="P432" s="28">
        <v>4</v>
      </c>
      <c r="Q432" s="28">
        <v>54</v>
      </c>
      <c r="R432" s="28">
        <v>128</v>
      </c>
      <c r="S432" s="28">
        <v>79</v>
      </c>
      <c r="T432" s="19">
        <f t="shared" si="6"/>
        <v>95.3333333333333</v>
      </c>
      <c r="U432" s="28">
        <v>100</v>
      </c>
      <c r="V432" s="28"/>
    </row>
    <row r="433" spans="14:15">
      <c r="N433" s="18"/>
      <c r="O433" s="18"/>
    </row>
    <row r="434" spans="1:22">
      <c r="A434" s="28">
        <v>135</v>
      </c>
      <c r="B434" s="28">
        <v>-10</v>
      </c>
      <c r="C434" s="18" t="s">
        <v>89</v>
      </c>
      <c r="D434" s="28">
        <v>71</v>
      </c>
      <c r="E434" s="28" t="s">
        <v>48</v>
      </c>
      <c r="F434" s="28">
        <v>69</v>
      </c>
      <c r="G434" s="28">
        <v>1.6</v>
      </c>
      <c r="H434" s="19">
        <f>F434/G434/G434</f>
        <v>26.953125</v>
      </c>
      <c r="I434" s="28">
        <v>0.33</v>
      </c>
      <c r="J434" s="28">
        <v>0</v>
      </c>
      <c r="K434" s="28"/>
      <c r="L434" s="28"/>
      <c r="M434" s="28"/>
      <c r="N434" s="28"/>
      <c r="O434" s="28"/>
      <c r="P434" s="28">
        <v>4</v>
      </c>
      <c r="Q434" s="28">
        <v>87</v>
      </c>
      <c r="R434" s="28">
        <v>140</v>
      </c>
      <c r="S434" s="28">
        <v>80</v>
      </c>
      <c r="T434" s="19">
        <f t="shared" si="6"/>
        <v>100</v>
      </c>
      <c r="U434" s="28">
        <v>97</v>
      </c>
      <c r="V434" s="28"/>
    </row>
    <row r="435" spans="1:22">
      <c r="A435" s="28">
        <v>135</v>
      </c>
      <c r="B435" s="28">
        <v>-5</v>
      </c>
      <c r="D435" s="28"/>
      <c r="E435" s="28"/>
      <c r="F435" s="28"/>
      <c r="G435" s="28"/>
      <c r="I435" s="28"/>
      <c r="J435" s="28"/>
      <c r="K435" s="28"/>
      <c r="L435" s="28"/>
      <c r="M435" s="28"/>
      <c r="N435" s="28"/>
      <c r="O435" s="28"/>
      <c r="P435" s="28">
        <v>4</v>
      </c>
      <c r="Q435" s="28">
        <v>91</v>
      </c>
      <c r="R435" s="28">
        <v>148</v>
      </c>
      <c r="S435" s="28">
        <v>73</v>
      </c>
      <c r="T435" s="19">
        <f t="shared" si="6"/>
        <v>98</v>
      </c>
      <c r="U435" s="28">
        <v>98</v>
      </c>
      <c r="V435" s="28"/>
    </row>
    <row r="436" spans="1:22">
      <c r="A436" s="28">
        <v>135</v>
      </c>
      <c r="B436" s="28">
        <v>0</v>
      </c>
      <c r="D436" s="28"/>
      <c r="E436" s="28"/>
      <c r="F436" s="28"/>
      <c r="G436" s="28"/>
      <c r="I436" s="28"/>
      <c r="J436" s="28"/>
      <c r="K436" s="28"/>
      <c r="L436" s="28"/>
      <c r="M436" s="28"/>
      <c r="N436" s="28"/>
      <c r="O436" s="28"/>
      <c r="P436" s="28">
        <v>4</v>
      </c>
      <c r="Q436" s="28">
        <v>85</v>
      </c>
      <c r="R436" s="28">
        <v>146</v>
      </c>
      <c r="S436" s="28">
        <v>81</v>
      </c>
      <c r="T436" s="19">
        <f t="shared" si="6"/>
        <v>102.666666666667</v>
      </c>
      <c r="U436" s="28">
        <v>98</v>
      </c>
      <c r="V436" s="28"/>
    </row>
    <row r="437" spans="1:22">
      <c r="A437" s="28">
        <v>135</v>
      </c>
      <c r="B437" s="28">
        <v>5</v>
      </c>
      <c r="D437" s="28"/>
      <c r="E437" s="28"/>
      <c r="F437" s="28"/>
      <c r="G437" s="28"/>
      <c r="I437" s="28"/>
      <c r="J437" s="28"/>
      <c r="K437" s="28"/>
      <c r="L437" s="28"/>
      <c r="M437" s="28"/>
      <c r="N437" s="28"/>
      <c r="O437" s="28"/>
      <c r="P437" s="28">
        <v>4</v>
      </c>
      <c r="Q437" s="28">
        <v>80</v>
      </c>
      <c r="R437" s="28">
        <v>145</v>
      </c>
      <c r="S437" s="28">
        <v>80</v>
      </c>
      <c r="T437" s="19">
        <f t="shared" si="6"/>
        <v>101.666666666667</v>
      </c>
      <c r="U437" s="28">
        <v>98</v>
      </c>
      <c r="V437" s="28"/>
    </row>
    <row r="438" spans="1:22">
      <c r="A438" s="28">
        <v>135</v>
      </c>
      <c r="B438" s="28">
        <v>10</v>
      </c>
      <c r="D438" s="28"/>
      <c r="E438" s="28"/>
      <c r="F438" s="28"/>
      <c r="G438" s="28"/>
      <c r="I438" s="28"/>
      <c r="J438" s="28"/>
      <c r="K438" s="28"/>
      <c r="L438" s="28"/>
      <c r="M438" s="28"/>
      <c r="N438" s="28"/>
      <c r="O438" s="28"/>
      <c r="P438" s="28">
        <v>4</v>
      </c>
      <c r="Q438" s="28">
        <v>75</v>
      </c>
      <c r="R438" s="28">
        <v>132</v>
      </c>
      <c r="S438" s="28">
        <v>77</v>
      </c>
      <c r="T438" s="19">
        <f t="shared" si="6"/>
        <v>95.3333333333333</v>
      </c>
      <c r="U438" s="28">
        <v>98</v>
      </c>
      <c r="V438" s="28"/>
    </row>
    <row r="439" spans="1:22">
      <c r="A439" s="28">
        <v>135</v>
      </c>
      <c r="B439" s="28">
        <v>15</v>
      </c>
      <c r="D439" s="28"/>
      <c r="E439" s="28"/>
      <c r="F439" s="28"/>
      <c r="G439" s="28"/>
      <c r="I439" s="28"/>
      <c r="J439" s="28"/>
      <c r="K439" s="28"/>
      <c r="L439" s="28"/>
      <c r="M439" s="28"/>
      <c r="N439" s="28"/>
      <c r="O439" s="28"/>
      <c r="P439" s="28">
        <v>4</v>
      </c>
      <c r="Q439" s="28">
        <v>77</v>
      </c>
      <c r="R439" s="28">
        <v>141</v>
      </c>
      <c r="S439" s="28">
        <v>78</v>
      </c>
      <c r="T439" s="19">
        <f t="shared" si="6"/>
        <v>99</v>
      </c>
      <c r="U439" s="28">
        <v>98</v>
      </c>
      <c r="V439" s="28"/>
    </row>
    <row r="440" spans="1:22">
      <c r="A440" s="28">
        <v>135</v>
      </c>
      <c r="B440" s="28">
        <v>20</v>
      </c>
      <c r="D440" s="28"/>
      <c r="E440" s="28"/>
      <c r="F440" s="28"/>
      <c r="G440" s="28"/>
      <c r="I440" s="28"/>
      <c r="J440" s="28"/>
      <c r="K440" s="28"/>
      <c r="L440" s="28"/>
      <c r="M440" s="28"/>
      <c r="N440" s="28"/>
      <c r="O440" s="28"/>
      <c r="P440" s="28">
        <v>4</v>
      </c>
      <c r="Q440" s="28">
        <v>74</v>
      </c>
      <c r="R440" s="28">
        <v>139</v>
      </c>
      <c r="S440" s="28">
        <v>75</v>
      </c>
      <c r="T440" s="19">
        <f t="shared" si="6"/>
        <v>96.3333333333333</v>
      </c>
      <c r="U440" s="28">
        <v>98</v>
      </c>
      <c r="V440" s="28"/>
    </row>
    <row r="441" spans="1:22">
      <c r="A441" s="28">
        <v>135</v>
      </c>
      <c r="B441" s="28">
        <v>25</v>
      </c>
      <c r="D441" s="28"/>
      <c r="E441" s="28"/>
      <c r="F441" s="28"/>
      <c r="G441" s="28"/>
      <c r="I441" s="28"/>
      <c r="J441" s="28"/>
      <c r="K441" s="28"/>
      <c r="L441" s="28"/>
      <c r="M441" s="28"/>
      <c r="N441" s="28"/>
      <c r="O441" s="28"/>
      <c r="P441" s="28">
        <v>4</v>
      </c>
      <c r="Q441" s="28">
        <v>76</v>
      </c>
      <c r="R441" s="28">
        <v>135</v>
      </c>
      <c r="S441" s="28">
        <v>72</v>
      </c>
      <c r="T441" s="19">
        <f t="shared" si="6"/>
        <v>93</v>
      </c>
      <c r="U441" s="28">
        <v>98</v>
      </c>
      <c r="V441" s="28"/>
    </row>
    <row r="442" spans="1:22">
      <c r="A442" s="28">
        <v>135</v>
      </c>
      <c r="B442" s="28">
        <v>30</v>
      </c>
      <c r="D442" s="28"/>
      <c r="E442" s="28"/>
      <c r="F442" s="28"/>
      <c r="G442" s="28"/>
      <c r="I442" s="28"/>
      <c r="J442" s="28"/>
      <c r="K442" s="28"/>
      <c r="L442" s="28"/>
      <c r="M442" s="28"/>
      <c r="N442" s="28"/>
      <c r="O442" s="28"/>
      <c r="P442" s="28">
        <v>4</v>
      </c>
      <c r="Q442" s="28">
        <v>74</v>
      </c>
      <c r="R442" s="28">
        <v>137</v>
      </c>
      <c r="S442" s="28">
        <v>77</v>
      </c>
      <c r="T442" s="19">
        <f t="shared" si="6"/>
        <v>97</v>
      </c>
      <c r="U442" s="28">
        <v>98</v>
      </c>
      <c r="V442" s="28"/>
    </row>
    <row r="443" spans="1:22">
      <c r="A443" s="28"/>
      <c r="B443" s="28"/>
      <c r="D443" s="28"/>
      <c r="E443" s="28"/>
      <c r="F443" s="28"/>
      <c r="G443" s="28"/>
      <c r="I443" s="28"/>
      <c r="J443" s="28"/>
      <c r="K443" s="28"/>
      <c r="L443" s="28"/>
      <c r="M443" s="28"/>
      <c r="N443" s="28"/>
      <c r="O443" s="28"/>
      <c r="P443" s="28"/>
      <c r="Q443" s="28"/>
      <c r="R443" s="28"/>
      <c r="S443" s="28"/>
      <c r="U443" s="28"/>
      <c r="V443" s="28"/>
    </row>
    <row r="444" spans="1:24">
      <c r="A444" s="28">
        <v>136</v>
      </c>
      <c r="B444" s="28">
        <v>-10</v>
      </c>
      <c r="C444" s="18" t="s">
        <v>90</v>
      </c>
      <c r="D444" s="28">
        <v>71</v>
      </c>
      <c r="E444" s="28" t="s">
        <v>48</v>
      </c>
      <c r="F444" s="28">
        <v>69</v>
      </c>
      <c r="G444" s="28">
        <v>1.6</v>
      </c>
      <c r="H444" s="19">
        <f>F444/G444/G444</f>
        <v>26.953125</v>
      </c>
      <c r="I444" s="28">
        <v>0.37</v>
      </c>
      <c r="J444" s="28">
        <v>1</v>
      </c>
      <c r="K444" s="28">
        <v>9</v>
      </c>
      <c r="L444" s="28" t="s">
        <v>32</v>
      </c>
      <c r="M444" s="28">
        <v>60</v>
      </c>
      <c r="N444" s="28"/>
      <c r="O444" s="28"/>
      <c r="P444" s="28">
        <v>4</v>
      </c>
      <c r="Q444" s="28">
        <v>97</v>
      </c>
      <c r="R444" s="28">
        <v>147</v>
      </c>
      <c r="S444" s="28">
        <v>87</v>
      </c>
      <c r="T444" s="19">
        <f t="shared" si="6"/>
        <v>107</v>
      </c>
      <c r="U444" s="28">
        <v>100</v>
      </c>
      <c r="V444" s="28">
        <v>2</v>
      </c>
      <c r="X444" s="18" t="s">
        <v>35</v>
      </c>
    </row>
    <row r="445" spans="1:22">
      <c r="A445" s="28">
        <v>136</v>
      </c>
      <c r="B445" s="28">
        <v>-5</v>
      </c>
      <c r="D445" s="28"/>
      <c r="E445" s="28"/>
      <c r="F445" s="28"/>
      <c r="G445" s="28"/>
      <c r="I445" s="28"/>
      <c r="J445" s="28"/>
      <c r="K445" s="28"/>
      <c r="L445" s="28"/>
      <c r="M445" s="28"/>
      <c r="N445" s="28"/>
      <c r="O445" s="28"/>
      <c r="P445" s="28">
        <v>4</v>
      </c>
      <c r="Q445" s="28">
        <v>98</v>
      </c>
      <c r="R445" s="28">
        <v>160</v>
      </c>
      <c r="S445" s="28">
        <v>102</v>
      </c>
      <c r="T445" s="19">
        <f t="shared" si="6"/>
        <v>121.333333333333</v>
      </c>
      <c r="U445" s="28">
        <v>100</v>
      </c>
      <c r="V445" s="28"/>
    </row>
    <row r="446" spans="1:22">
      <c r="A446" s="28">
        <v>136</v>
      </c>
      <c r="B446" s="28">
        <v>0</v>
      </c>
      <c r="D446" s="28"/>
      <c r="E446" s="28"/>
      <c r="F446" s="28"/>
      <c r="G446" s="28"/>
      <c r="I446" s="28"/>
      <c r="J446" s="28"/>
      <c r="K446" s="28"/>
      <c r="L446" s="28"/>
      <c r="M446" s="28"/>
      <c r="N446" s="28"/>
      <c r="O446" s="28"/>
      <c r="P446" s="28">
        <v>4</v>
      </c>
      <c r="Q446" s="28">
        <v>88</v>
      </c>
      <c r="R446" s="28">
        <v>168</v>
      </c>
      <c r="S446" s="28">
        <v>87</v>
      </c>
      <c r="T446" s="19">
        <f t="shared" si="6"/>
        <v>114</v>
      </c>
      <c r="U446" s="28">
        <v>100</v>
      </c>
      <c r="V446" s="28"/>
    </row>
    <row r="447" spans="1:22">
      <c r="A447" s="28">
        <v>136</v>
      </c>
      <c r="B447" s="28">
        <v>5</v>
      </c>
      <c r="D447" s="28"/>
      <c r="E447" s="28"/>
      <c r="F447" s="28"/>
      <c r="G447" s="28"/>
      <c r="I447" s="28"/>
      <c r="J447" s="28"/>
      <c r="K447" s="28"/>
      <c r="L447" s="28"/>
      <c r="M447" s="28"/>
      <c r="N447" s="28"/>
      <c r="O447" s="28"/>
      <c r="P447" s="28">
        <v>4</v>
      </c>
      <c r="Q447" s="28">
        <v>89</v>
      </c>
      <c r="R447" s="28">
        <v>142</v>
      </c>
      <c r="S447" s="28">
        <v>83</v>
      </c>
      <c r="T447" s="19">
        <f t="shared" si="6"/>
        <v>102.666666666667</v>
      </c>
      <c r="U447" s="28">
        <v>100</v>
      </c>
      <c r="V447" s="28"/>
    </row>
    <row r="448" spans="1:22">
      <c r="A448" s="28">
        <v>136</v>
      </c>
      <c r="B448" s="28">
        <v>10</v>
      </c>
      <c r="D448" s="28"/>
      <c r="E448" s="28"/>
      <c r="F448" s="28"/>
      <c r="G448" s="28"/>
      <c r="I448" s="28"/>
      <c r="J448" s="28"/>
      <c r="K448" s="28"/>
      <c r="L448" s="28"/>
      <c r="M448" s="28"/>
      <c r="N448" s="28"/>
      <c r="O448" s="28"/>
      <c r="P448" s="28">
        <v>4</v>
      </c>
      <c r="Q448" s="17">
        <v>88</v>
      </c>
      <c r="R448" s="28">
        <v>122</v>
      </c>
      <c r="S448" s="28">
        <v>73</v>
      </c>
      <c r="T448" s="19">
        <f t="shared" si="6"/>
        <v>89.3333333333333</v>
      </c>
      <c r="U448" s="28">
        <v>100</v>
      </c>
      <c r="V448" s="28"/>
    </row>
    <row r="449" spans="1:22">
      <c r="A449" s="28">
        <v>136</v>
      </c>
      <c r="B449" s="28">
        <v>15</v>
      </c>
      <c r="D449" s="28"/>
      <c r="E449" s="28"/>
      <c r="F449" s="28"/>
      <c r="G449" s="28"/>
      <c r="I449" s="28"/>
      <c r="J449" s="28"/>
      <c r="K449" s="28"/>
      <c r="L449" s="28"/>
      <c r="M449" s="28"/>
      <c r="N449" s="28"/>
      <c r="O449" s="28"/>
      <c r="P449" s="28">
        <v>4</v>
      </c>
      <c r="Q449" s="28">
        <v>92</v>
      </c>
      <c r="R449" s="28">
        <v>135</v>
      </c>
      <c r="S449" s="28">
        <v>76</v>
      </c>
      <c r="T449" s="19">
        <f t="shared" si="6"/>
        <v>95.6666666666667</v>
      </c>
      <c r="U449" s="28">
        <v>100</v>
      </c>
      <c r="V449" s="28"/>
    </row>
    <row r="450" spans="1:22">
      <c r="A450" s="28">
        <v>136</v>
      </c>
      <c r="B450" s="28">
        <v>20</v>
      </c>
      <c r="D450" s="28"/>
      <c r="E450" s="28"/>
      <c r="F450" s="28"/>
      <c r="G450" s="28"/>
      <c r="I450" s="28"/>
      <c r="J450" s="28"/>
      <c r="K450" s="28"/>
      <c r="L450" s="28"/>
      <c r="M450" s="28"/>
      <c r="N450" s="28"/>
      <c r="O450" s="28"/>
      <c r="P450" s="28">
        <v>4</v>
      </c>
      <c r="Q450" s="28">
        <v>84</v>
      </c>
      <c r="R450" s="28">
        <v>129</v>
      </c>
      <c r="S450" s="28">
        <v>72</v>
      </c>
      <c r="T450" s="19">
        <f t="shared" si="6"/>
        <v>91</v>
      </c>
      <c r="U450" s="28">
        <v>100</v>
      </c>
      <c r="V450" s="28"/>
    </row>
    <row r="451" spans="1:22">
      <c r="A451" s="28">
        <v>136</v>
      </c>
      <c r="B451" s="28">
        <v>25</v>
      </c>
      <c r="D451" s="28"/>
      <c r="E451" s="28"/>
      <c r="F451" s="28"/>
      <c r="G451" s="28"/>
      <c r="I451" s="28"/>
      <c r="J451" s="28"/>
      <c r="K451" s="28"/>
      <c r="L451" s="28"/>
      <c r="M451" s="28"/>
      <c r="N451" s="28"/>
      <c r="O451" s="28"/>
      <c r="P451" s="28">
        <v>4</v>
      </c>
      <c r="Q451" s="28">
        <v>84</v>
      </c>
      <c r="R451" s="28">
        <v>124</v>
      </c>
      <c r="S451" s="28">
        <v>70</v>
      </c>
      <c r="T451" s="19">
        <f t="shared" si="6"/>
        <v>88</v>
      </c>
      <c r="U451" s="28">
        <v>100</v>
      </c>
      <c r="V451" s="28"/>
    </row>
    <row r="452" spans="1:22">
      <c r="A452" s="28">
        <v>136</v>
      </c>
      <c r="B452" s="28">
        <v>30</v>
      </c>
      <c r="D452" s="28"/>
      <c r="E452" s="28"/>
      <c r="F452" s="28"/>
      <c r="G452" s="28"/>
      <c r="I452" s="28"/>
      <c r="J452" s="28"/>
      <c r="K452" s="28"/>
      <c r="L452" s="28"/>
      <c r="M452" s="28"/>
      <c r="N452" s="28"/>
      <c r="O452" s="28"/>
      <c r="P452" s="28">
        <v>4</v>
      </c>
      <c r="Q452" s="28">
        <v>76</v>
      </c>
      <c r="R452" s="28">
        <v>123</v>
      </c>
      <c r="S452" s="28">
        <v>73</v>
      </c>
      <c r="T452" s="19">
        <f t="shared" si="6"/>
        <v>89.6666666666667</v>
      </c>
      <c r="U452" s="28">
        <v>100</v>
      </c>
      <c r="V452" s="28"/>
    </row>
    <row r="453" spans="1:22">
      <c r="A453" s="28"/>
      <c r="B453" s="28"/>
      <c r="D453" s="28"/>
      <c r="E453" s="28"/>
      <c r="F453" s="28"/>
      <c r="G453" s="28"/>
      <c r="I453" s="28"/>
      <c r="J453" s="28"/>
      <c r="K453" s="28"/>
      <c r="L453" s="28"/>
      <c r="M453" s="28"/>
      <c r="N453" s="28"/>
      <c r="O453" s="28"/>
      <c r="P453" s="28"/>
      <c r="Q453" s="28"/>
      <c r="R453" s="28"/>
      <c r="S453" s="28"/>
      <c r="U453" s="28"/>
      <c r="V453" s="28"/>
    </row>
    <row r="454" spans="1:24">
      <c r="A454" s="28">
        <v>137</v>
      </c>
      <c r="B454" s="28">
        <v>-10</v>
      </c>
      <c r="C454" s="18" t="s">
        <v>91</v>
      </c>
      <c r="D454" s="28">
        <v>62</v>
      </c>
      <c r="E454" s="28" t="s">
        <v>48</v>
      </c>
      <c r="F454" s="28">
        <v>59</v>
      </c>
      <c r="G454" s="28">
        <v>1.6</v>
      </c>
      <c r="H454" s="19">
        <f>F454/G454/G454</f>
        <v>23.046875</v>
      </c>
      <c r="I454" s="28">
        <v>0.33</v>
      </c>
      <c r="J454" s="28">
        <v>1</v>
      </c>
      <c r="K454" s="28">
        <v>10</v>
      </c>
      <c r="L454" s="28" t="s">
        <v>92</v>
      </c>
      <c r="M454" s="28">
        <v>45</v>
      </c>
      <c r="N454" s="28"/>
      <c r="O454" s="28"/>
      <c r="P454" s="28">
        <v>4</v>
      </c>
      <c r="Q454" s="28">
        <v>95</v>
      </c>
      <c r="R454" s="28">
        <v>155</v>
      </c>
      <c r="S454" s="28">
        <v>74</v>
      </c>
      <c r="T454" s="19">
        <f t="shared" ref="T454:T472" si="7">S454+(R454-S454)/3</f>
        <v>101</v>
      </c>
      <c r="U454" s="28">
        <v>97</v>
      </c>
      <c r="V454" s="28">
        <v>2</v>
      </c>
      <c r="W454" s="18" t="s">
        <v>93</v>
      </c>
      <c r="X454" s="18" t="s">
        <v>35</v>
      </c>
    </row>
    <row r="455" spans="1:22">
      <c r="A455" s="28">
        <v>137</v>
      </c>
      <c r="B455" s="28">
        <v>-5</v>
      </c>
      <c r="D455" s="28"/>
      <c r="E455" s="28"/>
      <c r="F455" s="28"/>
      <c r="G455" s="28"/>
      <c r="I455" s="28"/>
      <c r="J455" s="28"/>
      <c r="K455" s="28"/>
      <c r="L455" s="28"/>
      <c r="M455" s="28"/>
      <c r="N455" s="28"/>
      <c r="O455" s="28"/>
      <c r="P455" s="28">
        <v>4</v>
      </c>
      <c r="Q455" s="28">
        <v>78</v>
      </c>
      <c r="R455" s="28">
        <v>163</v>
      </c>
      <c r="S455" s="28">
        <v>81</v>
      </c>
      <c r="T455" s="19">
        <f t="shared" si="7"/>
        <v>108.333333333333</v>
      </c>
      <c r="U455" s="28">
        <v>97</v>
      </c>
      <c r="V455" s="28"/>
    </row>
    <row r="456" spans="1:22">
      <c r="A456" s="28">
        <v>137</v>
      </c>
      <c r="B456" s="28">
        <v>0</v>
      </c>
      <c r="D456" s="28"/>
      <c r="E456" s="28"/>
      <c r="F456" s="28"/>
      <c r="G456" s="28"/>
      <c r="I456" s="28"/>
      <c r="J456" s="28"/>
      <c r="K456" s="28"/>
      <c r="L456" s="28"/>
      <c r="M456" s="28"/>
      <c r="N456" s="28"/>
      <c r="O456" s="28"/>
      <c r="P456" s="28">
        <v>4</v>
      </c>
      <c r="Q456" s="28">
        <v>83</v>
      </c>
      <c r="R456" s="17">
        <v>161</v>
      </c>
      <c r="S456" s="28">
        <v>78</v>
      </c>
      <c r="T456" s="19">
        <f t="shared" si="7"/>
        <v>105.666666666667</v>
      </c>
      <c r="U456" s="28">
        <v>98</v>
      </c>
      <c r="V456" s="28"/>
    </row>
    <row r="457" spans="1:22">
      <c r="A457" s="28">
        <v>137</v>
      </c>
      <c r="B457" s="28">
        <v>5</v>
      </c>
      <c r="D457" s="28"/>
      <c r="E457" s="28"/>
      <c r="F457" s="28"/>
      <c r="G457" s="28"/>
      <c r="I457" s="28"/>
      <c r="J457" s="28"/>
      <c r="K457" s="28"/>
      <c r="L457" s="28"/>
      <c r="M457" s="28"/>
      <c r="N457" s="28"/>
      <c r="O457" s="28"/>
      <c r="P457" s="28">
        <v>4</v>
      </c>
      <c r="Q457" s="17">
        <v>86</v>
      </c>
      <c r="R457" s="28">
        <v>123</v>
      </c>
      <c r="S457" s="28">
        <v>69</v>
      </c>
      <c r="T457" s="19">
        <f t="shared" si="7"/>
        <v>87</v>
      </c>
      <c r="U457" s="28">
        <v>98</v>
      </c>
      <c r="V457" s="28"/>
    </row>
    <row r="458" ht="25.5" spans="1:22">
      <c r="A458" s="28">
        <v>137</v>
      </c>
      <c r="B458" s="28">
        <v>10</v>
      </c>
      <c r="D458" s="28"/>
      <c r="E458" s="28"/>
      <c r="F458" s="28"/>
      <c r="G458" s="28"/>
      <c r="I458" s="28"/>
      <c r="J458" s="28"/>
      <c r="K458" s="28"/>
      <c r="L458" s="28"/>
      <c r="M458" s="28"/>
      <c r="N458" s="27" t="s">
        <v>94</v>
      </c>
      <c r="O458" s="27"/>
      <c r="P458" s="28">
        <v>4</v>
      </c>
      <c r="Q458" s="28">
        <v>67</v>
      </c>
      <c r="R458" s="28">
        <v>92</v>
      </c>
      <c r="S458" s="28">
        <v>55</v>
      </c>
      <c r="T458" s="19">
        <f t="shared" si="7"/>
        <v>67.3333333333333</v>
      </c>
      <c r="U458" s="28">
        <v>98</v>
      </c>
      <c r="V458" s="28"/>
    </row>
    <row r="459" spans="1:22">
      <c r="A459" s="28">
        <v>137</v>
      </c>
      <c r="B459" s="28">
        <v>15</v>
      </c>
      <c r="D459" s="28"/>
      <c r="E459" s="28"/>
      <c r="F459" s="28"/>
      <c r="G459" s="28"/>
      <c r="I459" s="28"/>
      <c r="J459" s="28"/>
      <c r="K459" s="28"/>
      <c r="L459" s="28"/>
      <c r="M459" s="28"/>
      <c r="N459" s="28"/>
      <c r="O459" s="28" t="s">
        <v>95</v>
      </c>
      <c r="P459" s="28">
        <v>4</v>
      </c>
      <c r="Q459" s="28">
        <v>68</v>
      </c>
      <c r="R459" s="28">
        <v>99</v>
      </c>
      <c r="S459" s="28">
        <v>57</v>
      </c>
      <c r="T459" s="19">
        <f t="shared" si="7"/>
        <v>71</v>
      </c>
      <c r="U459" s="28">
        <v>91</v>
      </c>
      <c r="V459" s="28"/>
    </row>
    <row r="460" spans="1:22">
      <c r="A460" s="28">
        <v>137</v>
      </c>
      <c r="B460" s="28">
        <v>20</v>
      </c>
      <c r="D460" s="28"/>
      <c r="E460" s="28"/>
      <c r="F460" s="28"/>
      <c r="G460" s="28"/>
      <c r="I460" s="28"/>
      <c r="J460" s="28"/>
      <c r="K460" s="28"/>
      <c r="L460" s="28"/>
      <c r="M460" s="28"/>
      <c r="N460" s="27"/>
      <c r="O460" s="27"/>
      <c r="P460" s="28">
        <v>4</v>
      </c>
      <c r="Q460" s="28">
        <v>67</v>
      </c>
      <c r="R460" s="28">
        <v>94</v>
      </c>
      <c r="S460" s="28">
        <v>52</v>
      </c>
      <c r="T460" s="19">
        <f t="shared" si="7"/>
        <v>66</v>
      </c>
      <c r="U460" s="28">
        <v>92</v>
      </c>
      <c r="V460" s="28"/>
    </row>
    <row r="461" spans="1:22">
      <c r="A461" s="28">
        <v>137</v>
      </c>
      <c r="B461" s="28">
        <v>25</v>
      </c>
      <c r="D461" s="28"/>
      <c r="E461" s="28"/>
      <c r="F461" s="28"/>
      <c r="G461" s="28"/>
      <c r="I461" s="28"/>
      <c r="J461" s="28"/>
      <c r="K461" s="28"/>
      <c r="L461" s="28"/>
      <c r="M461" s="28"/>
      <c r="N461" s="28"/>
      <c r="O461" s="28"/>
      <c r="P461" s="28">
        <v>4</v>
      </c>
      <c r="Q461" s="28">
        <v>66</v>
      </c>
      <c r="R461" s="28">
        <v>95</v>
      </c>
      <c r="S461" s="28">
        <v>51</v>
      </c>
      <c r="T461" s="19">
        <f t="shared" si="7"/>
        <v>65.6666666666667</v>
      </c>
      <c r="U461" s="28">
        <v>95</v>
      </c>
      <c r="V461" s="28"/>
    </row>
    <row r="462" spans="1:22">
      <c r="A462" s="28">
        <v>137</v>
      </c>
      <c r="B462" s="28">
        <v>30</v>
      </c>
      <c r="D462" s="28"/>
      <c r="E462" s="28"/>
      <c r="F462" s="28"/>
      <c r="G462" s="28"/>
      <c r="I462" s="28"/>
      <c r="J462" s="28"/>
      <c r="K462" s="28"/>
      <c r="L462" s="28"/>
      <c r="M462" s="28"/>
      <c r="N462" s="28"/>
      <c r="O462" s="28"/>
      <c r="P462" s="28">
        <v>4</v>
      </c>
      <c r="Q462" s="28">
        <v>68</v>
      </c>
      <c r="R462" s="28">
        <v>96</v>
      </c>
      <c r="S462" s="28">
        <v>50</v>
      </c>
      <c r="T462" s="19">
        <f t="shared" si="7"/>
        <v>65.3333333333333</v>
      </c>
      <c r="U462" s="28">
        <v>94</v>
      </c>
      <c r="V462" s="28"/>
    </row>
    <row r="463" spans="14:15">
      <c r="N463" s="18"/>
      <c r="O463" s="18"/>
    </row>
    <row r="464" spans="1:22">
      <c r="A464" s="28">
        <v>138</v>
      </c>
      <c r="B464" s="28">
        <v>-10</v>
      </c>
      <c r="C464" s="18" t="s">
        <v>96</v>
      </c>
      <c r="D464" s="28">
        <v>66</v>
      </c>
      <c r="E464" s="28" t="s">
        <v>48</v>
      </c>
      <c r="F464" s="28">
        <v>69</v>
      </c>
      <c r="G464" s="28">
        <v>1.61</v>
      </c>
      <c r="H464" s="19">
        <f>F464/G464/G464</f>
        <v>26.6193433895297</v>
      </c>
      <c r="I464" s="28">
        <v>0.3</v>
      </c>
      <c r="J464" s="28">
        <v>0</v>
      </c>
      <c r="K464" s="28"/>
      <c r="L464" s="28"/>
      <c r="M464" s="28">
        <v>40</v>
      </c>
      <c r="N464" s="28"/>
      <c r="O464" s="28"/>
      <c r="P464" s="28">
        <v>4</v>
      </c>
      <c r="Q464" s="28">
        <v>80</v>
      </c>
      <c r="R464" s="28">
        <v>111</v>
      </c>
      <c r="S464" s="28">
        <v>65</v>
      </c>
      <c r="T464" s="19">
        <f t="shared" si="7"/>
        <v>80.3333333333333</v>
      </c>
      <c r="U464" s="28">
        <v>98</v>
      </c>
      <c r="V464" s="28"/>
    </row>
    <row r="465" spans="1:22">
      <c r="A465" s="28">
        <v>138</v>
      </c>
      <c r="B465" s="28">
        <v>-5</v>
      </c>
      <c r="D465" s="28"/>
      <c r="E465" s="28"/>
      <c r="F465" s="28"/>
      <c r="G465" s="28"/>
      <c r="I465" s="28"/>
      <c r="J465" s="28"/>
      <c r="K465" s="28"/>
      <c r="L465" s="28"/>
      <c r="M465" s="28"/>
      <c r="N465" s="28"/>
      <c r="O465" s="28"/>
      <c r="P465" s="28">
        <v>4</v>
      </c>
      <c r="Q465" s="28">
        <v>81</v>
      </c>
      <c r="R465" s="28">
        <v>132</v>
      </c>
      <c r="S465" s="28">
        <v>72</v>
      </c>
      <c r="T465" s="19">
        <f t="shared" si="7"/>
        <v>92</v>
      </c>
      <c r="U465" s="28">
        <v>97</v>
      </c>
      <c r="V465" s="28"/>
    </row>
    <row r="466" spans="1:22">
      <c r="A466" s="28">
        <v>138</v>
      </c>
      <c r="B466" s="28">
        <v>0</v>
      </c>
      <c r="D466" s="28"/>
      <c r="E466" s="28"/>
      <c r="F466" s="28"/>
      <c r="G466" s="28"/>
      <c r="H466" s="28"/>
      <c r="I466" s="28"/>
      <c r="J466" s="28"/>
      <c r="K466" s="28"/>
      <c r="L466" s="28"/>
      <c r="M466" s="28"/>
      <c r="N466" s="28"/>
      <c r="O466" s="28"/>
      <c r="P466" s="28">
        <v>4</v>
      </c>
      <c r="Q466" s="28">
        <v>88</v>
      </c>
      <c r="R466" s="28">
        <v>129</v>
      </c>
      <c r="S466" s="28">
        <v>70</v>
      </c>
      <c r="T466" s="19">
        <f t="shared" si="7"/>
        <v>89.6666666666667</v>
      </c>
      <c r="U466" s="28">
        <v>97</v>
      </c>
      <c r="V466" s="28"/>
    </row>
    <row r="467" spans="1:22">
      <c r="A467" s="28">
        <v>138</v>
      </c>
      <c r="B467" s="28">
        <v>5</v>
      </c>
      <c r="D467" s="28"/>
      <c r="E467" s="28"/>
      <c r="F467" s="28"/>
      <c r="G467" s="28"/>
      <c r="H467" s="28"/>
      <c r="I467" s="28"/>
      <c r="J467" s="28"/>
      <c r="K467" s="28"/>
      <c r="L467" s="28"/>
      <c r="M467" s="28"/>
      <c r="N467" s="28"/>
      <c r="O467" s="28"/>
      <c r="P467" s="28">
        <v>4</v>
      </c>
      <c r="Q467" s="28">
        <v>78</v>
      </c>
      <c r="R467" s="28">
        <v>104</v>
      </c>
      <c r="S467" s="28">
        <v>66</v>
      </c>
      <c r="T467" s="19">
        <f t="shared" si="7"/>
        <v>78.6666666666667</v>
      </c>
      <c r="U467" s="28">
        <v>97</v>
      </c>
      <c r="V467" s="28"/>
    </row>
    <row r="468" spans="1:22">
      <c r="A468" s="28">
        <v>138</v>
      </c>
      <c r="B468" s="28">
        <v>10</v>
      </c>
      <c r="D468" s="28"/>
      <c r="E468" s="28"/>
      <c r="F468" s="28"/>
      <c r="G468" s="28"/>
      <c r="H468" s="28"/>
      <c r="I468" s="28"/>
      <c r="J468" s="28"/>
      <c r="K468" s="28"/>
      <c r="L468" s="28"/>
      <c r="M468" s="28"/>
      <c r="N468" s="28"/>
      <c r="O468" s="28"/>
      <c r="P468" s="28">
        <v>4</v>
      </c>
      <c r="Q468" s="28">
        <v>75</v>
      </c>
      <c r="R468" s="28">
        <v>112</v>
      </c>
      <c r="S468" s="28">
        <v>69</v>
      </c>
      <c r="T468" s="19">
        <f t="shared" si="7"/>
        <v>83.3333333333333</v>
      </c>
      <c r="U468" s="28">
        <v>98</v>
      </c>
      <c r="V468" s="28"/>
    </row>
    <row r="469" spans="1:22">
      <c r="A469" s="28">
        <v>138</v>
      </c>
      <c r="B469" s="28">
        <v>15</v>
      </c>
      <c r="D469" s="28"/>
      <c r="E469" s="28"/>
      <c r="F469" s="28"/>
      <c r="G469" s="28"/>
      <c r="H469" s="28"/>
      <c r="I469" s="28"/>
      <c r="J469" s="28"/>
      <c r="K469" s="28"/>
      <c r="L469" s="28"/>
      <c r="M469" s="28"/>
      <c r="N469" s="28"/>
      <c r="O469" s="28"/>
      <c r="P469" s="28">
        <v>4</v>
      </c>
      <c r="Q469" s="28">
        <v>74</v>
      </c>
      <c r="R469" s="28">
        <v>114</v>
      </c>
      <c r="S469" s="28">
        <v>62</v>
      </c>
      <c r="T469" s="19">
        <f t="shared" si="7"/>
        <v>79.3333333333333</v>
      </c>
      <c r="U469" s="28">
        <v>97</v>
      </c>
      <c r="V469" s="28"/>
    </row>
    <row r="470" spans="1:22">
      <c r="A470" s="28">
        <v>138</v>
      </c>
      <c r="B470" s="28">
        <v>20</v>
      </c>
      <c r="D470" s="28"/>
      <c r="E470" s="28"/>
      <c r="F470" s="28"/>
      <c r="G470" s="28"/>
      <c r="H470" s="28"/>
      <c r="I470" s="28"/>
      <c r="J470" s="28"/>
      <c r="K470" s="28"/>
      <c r="L470" s="28"/>
      <c r="M470" s="28"/>
      <c r="N470" s="28"/>
      <c r="O470" s="28"/>
      <c r="P470" s="28">
        <v>4</v>
      </c>
      <c r="Q470" s="28">
        <v>77</v>
      </c>
      <c r="R470" s="28">
        <v>110</v>
      </c>
      <c r="S470" s="28">
        <v>64</v>
      </c>
      <c r="T470" s="19">
        <f t="shared" si="7"/>
        <v>79.3333333333333</v>
      </c>
      <c r="U470" s="28">
        <v>97</v>
      </c>
      <c r="V470" s="28"/>
    </row>
    <row r="471" spans="1:22">
      <c r="A471" s="28">
        <v>138</v>
      </c>
      <c r="B471" s="28">
        <v>25</v>
      </c>
      <c r="D471" s="28"/>
      <c r="E471" s="28"/>
      <c r="F471" s="28"/>
      <c r="G471" s="28"/>
      <c r="H471" s="28"/>
      <c r="I471" s="28"/>
      <c r="J471" s="28"/>
      <c r="K471" s="28"/>
      <c r="L471" s="28"/>
      <c r="M471" s="28"/>
      <c r="N471" s="28"/>
      <c r="O471" s="28"/>
      <c r="P471" s="28">
        <v>4</v>
      </c>
      <c r="Q471" s="28">
        <v>76</v>
      </c>
      <c r="R471" s="28">
        <v>121</v>
      </c>
      <c r="S471" s="28">
        <v>70</v>
      </c>
      <c r="T471" s="19">
        <f t="shared" si="7"/>
        <v>87</v>
      </c>
      <c r="U471" s="28">
        <v>97</v>
      </c>
      <c r="V471" s="28"/>
    </row>
    <row r="472" spans="1:22">
      <c r="A472" s="28">
        <v>138</v>
      </c>
      <c r="B472" s="28">
        <v>30</v>
      </c>
      <c r="D472" s="28"/>
      <c r="E472" s="28"/>
      <c r="F472" s="28"/>
      <c r="G472" s="28"/>
      <c r="H472" s="28"/>
      <c r="I472" s="28"/>
      <c r="J472" s="28"/>
      <c r="K472" s="28"/>
      <c r="L472" s="28"/>
      <c r="M472" s="28"/>
      <c r="N472" s="28"/>
      <c r="O472" s="28"/>
      <c r="P472" s="28">
        <v>4</v>
      </c>
      <c r="Q472" s="28">
        <v>72</v>
      </c>
      <c r="R472" s="28">
        <v>108</v>
      </c>
      <c r="S472" s="28">
        <v>68</v>
      </c>
      <c r="T472" s="19">
        <f t="shared" si="7"/>
        <v>81.3333333333333</v>
      </c>
      <c r="U472" s="28">
        <v>97</v>
      </c>
      <c r="V472" s="28"/>
    </row>
    <row r="473" spans="1:22">
      <c r="A473" s="28"/>
      <c r="B473" s="28"/>
      <c r="D473" s="28"/>
      <c r="E473" s="28"/>
      <c r="F473" s="28"/>
      <c r="G473" s="28"/>
      <c r="H473" s="28"/>
      <c r="I473" s="28"/>
      <c r="J473" s="28"/>
      <c r="K473" s="28"/>
      <c r="L473" s="28"/>
      <c r="M473" s="28"/>
      <c r="N473" s="28"/>
      <c r="O473" s="28"/>
      <c r="P473" s="28"/>
      <c r="Q473" s="28"/>
      <c r="R473" s="28"/>
      <c r="S473" s="28"/>
      <c r="T473" s="29"/>
      <c r="U473" s="28"/>
      <c r="V473" s="28"/>
    </row>
    <row r="474" spans="1:22">
      <c r="A474" s="28"/>
      <c r="B474" s="28">
        <v>-10</v>
      </c>
      <c r="D474" s="28"/>
      <c r="E474" s="28"/>
      <c r="F474" s="28"/>
      <c r="G474" s="28"/>
      <c r="H474" s="28"/>
      <c r="I474" s="28"/>
      <c r="J474" s="28"/>
      <c r="K474" s="28"/>
      <c r="L474" s="28"/>
      <c r="M474" s="28"/>
      <c r="N474" s="28"/>
      <c r="O474" s="28"/>
      <c r="P474" s="28"/>
      <c r="Q474" s="28"/>
      <c r="R474" s="28"/>
      <c r="S474" s="28"/>
      <c r="T474" s="29"/>
      <c r="U474" s="28"/>
      <c r="V474" s="28"/>
    </row>
    <row r="475" spans="1:22">
      <c r="A475" s="28"/>
      <c r="B475" s="28">
        <v>-5</v>
      </c>
      <c r="D475" s="28"/>
      <c r="E475" s="28"/>
      <c r="F475" s="28"/>
      <c r="G475" s="28"/>
      <c r="H475" s="28"/>
      <c r="I475" s="28"/>
      <c r="J475" s="28"/>
      <c r="K475" s="28"/>
      <c r="L475" s="28"/>
      <c r="M475" s="28"/>
      <c r="N475" s="28"/>
      <c r="O475" s="28"/>
      <c r="P475" s="28"/>
      <c r="Q475" s="28"/>
      <c r="R475" s="28"/>
      <c r="S475" s="28"/>
      <c r="T475" s="29"/>
      <c r="U475" s="28"/>
      <c r="V475" s="28"/>
    </row>
    <row r="476" spans="1:22">
      <c r="A476" s="28"/>
      <c r="B476" s="28">
        <v>0</v>
      </c>
      <c r="D476" s="28"/>
      <c r="E476" s="28"/>
      <c r="F476" s="28"/>
      <c r="G476" s="28"/>
      <c r="H476" s="28"/>
      <c r="I476" s="28"/>
      <c r="J476" s="28"/>
      <c r="K476" s="28"/>
      <c r="L476" s="28"/>
      <c r="M476" s="28"/>
      <c r="N476" s="28"/>
      <c r="O476" s="28"/>
      <c r="P476" s="28"/>
      <c r="Q476" s="28"/>
      <c r="R476" s="28"/>
      <c r="S476" s="28"/>
      <c r="T476" s="29"/>
      <c r="U476" s="28"/>
      <c r="V476" s="28"/>
    </row>
    <row r="477" spans="1:22">
      <c r="A477" s="28"/>
      <c r="B477" s="28">
        <v>5</v>
      </c>
      <c r="D477" s="28"/>
      <c r="E477" s="28"/>
      <c r="F477" s="28"/>
      <c r="G477" s="28"/>
      <c r="H477" s="28"/>
      <c r="I477" s="28"/>
      <c r="J477" s="28"/>
      <c r="K477" s="28"/>
      <c r="L477" s="28"/>
      <c r="M477" s="28"/>
      <c r="N477" s="28"/>
      <c r="O477" s="28"/>
      <c r="P477" s="28"/>
      <c r="Q477" s="28"/>
      <c r="R477" s="28"/>
      <c r="S477" s="28"/>
      <c r="T477" s="29"/>
      <c r="U477" s="28"/>
      <c r="V477" s="28"/>
    </row>
    <row r="478" spans="1:22">
      <c r="A478" s="28"/>
      <c r="B478" s="28">
        <v>10</v>
      </c>
      <c r="D478" s="28"/>
      <c r="E478" s="28"/>
      <c r="F478" s="28"/>
      <c r="G478" s="28"/>
      <c r="H478" s="28"/>
      <c r="I478" s="28"/>
      <c r="J478" s="28"/>
      <c r="K478" s="28"/>
      <c r="L478" s="28"/>
      <c r="M478" s="28"/>
      <c r="N478" s="28"/>
      <c r="O478" s="28"/>
      <c r="P478" s="28"/>
      <c r="Q478" s="28"/>
      <c r="R478" s="28"/>
      <c r="S478" s="28"/>
      <c r="T478" s="29"/>
      <c r="U478" s="28"/>
      <c r="V478" s="28"/>
    </row>
    <row r="479" spans="1:22">
      <c r="A479" s="28"/>
      <c r="B479" s="28">
        <v>15</v>
      </c>
      <c r="D479" s="28"/>
      <c r="E479" s="28"/>
      <c r="F479" s="28"/>
      <c r="G479" s="28"/>
      <c r="H479" s="28"/>
      <c r="I479" s="28"/>
      <c r="J479" s="28"/>
      <c r="K479" s="28"/>
      <c r="L479" s="28"/>
      <c r="M479" s="28"/>
      <c r="N479" s="28"/>
      <c r="O479" s="28"/>
      <c r="P479" s="28"/>
      <c r="Q479" s="28"/>
      <c r="R479" s="28"/>
      <c r="S479" s="28"/>
      <c r="T479" s="29"/>
      <c r="U479" s="28"/>
      <c r="V479" s="28"/>
    </row>
    <row r="480" spans="1:22">
      <c r="A480" s="28"/>
      <c r="B480" s="28">
        <v>20</v>
      </c>
      <c r="D480" s="28"/>
      <c r="E480" s="28"/>
      <c r="F480" s="28"/>
      <c r="G480" s="28"/>
      <c r="H480" s="28"/>
      <c r="I480" s="28"/>
      <c r="J480" s="28"/>
      <c r="K480" s="28"/>
      <c r="L480" s="28"/>
      <c r="M480" s="28"/>
      <c r="N480" s="28"/>
      <c r="O480" s="28"/>
      <c r="P480" s="28"/>
      <c r="Q480" s="28"/>
      <c r="R480" s="28"/>
      <c r="S480" s="28"/>
      <c r="T480" s="29"/>
      <c r="U480" s="28"/>
      <c r="V480" s="28"/>
    </row>
    <row r="481" spans="1:22">
      <c r="A481" s="28"/>
      <c r="B481" s="28">
        <v>25</v>
      </c>
      <c r="D481" s="28"/>
      <c r="E481" s="28"/>
      <c r="F481" s="28"/>
      <c r="G481" s="28"/>
      <c r="H481" s="28"/>
      <c r="I481" s="28"/>
      <c r="J481" s="28"/>
      <c r="K481" s="28"/>
      <c r="L481" s="28"/>
      <c r="M481" s="28"/>
      <c r="N481" s="28"/>
      <c r="O481" s="28"/>
      <c r="P481" s="28"/>
      <c r="Q481" s="28"/>
      <c r="R481" s="28"/>
      <c r="S481" s="28"/>
      <c r="T481" s="29"/>
      <c r="U481" s="28"/>
      <c r="V481" s="28"/>
    </row>
    <row r="482" spans="1:22">
      <c r="A482" s="28"/>
      <c r="B482" s="28">
        <v>30</v>
      </c>
      <c r="D482" s="28"/>
      <c r="E482" s="28"/>
      <c r="F482" s="28"/>
      <c r="G482" s="28"/>
      <c r="H482" s="28"/>
      <c r="I482" s="28"/>
      <c r="J482" s="28"/>
      <c r="K482" s="28"/>
      <c r="L482" s="28"/>
      <c r="M482" s="28"/>
      <c r="N482" s="28"/>
      <c r="O482" s="28"/>
      <c r="P482" s="28"/>
      <c r="Q482" s="28"/>
      <c r="R482" s="28"/>
      <c r="S482" s="28"/>
      <c r="T482" s="29"/>
      <c r="U482" s="28"/>
      <c r="V482" s="28"/>
    </row>
    <row r="483" spans="1:22">
      <c r="A483" s="28"/>
      <c r="B483" s="28"/>
      <c r="D483" s="28"/>
      <c r="E483" s="28"/>
      <c r="F483" s="28"/>
      <c r="G483" s="28"/>
      <c r="H483" s="28"/>
      <c r="I483" s="28"/>
      <c r="J483" s="28"/>
      <c r="K483" s="28"/>
      <c r="L483" s="28"/>
      <c r="M483" s="28"/>
      <c r="N483" s="28"/>
      <c r="O483" s="28"/>
      <c r="P483" s="28"/>
      <c r="Q483" s="28"/>
      <c r="R483" s="28"/>
      <c r="S483" s="28"/>
      <c r="T483" s="29"/>
      <c r="U483" s="28"/>
      <c r="V483" s="28"/>
    </row>
    <row r="484" spans="1:22">
      <c r="A484" s="28"/>
      <c r="B484" s="28">
        <v>-10</v>
      </c>
      <c r="D484" s="28"/>
      <c r="E484" s="28"/>
      <c r="F484" s="28"/>
      <c r="G484" s="28"/>
      <c r="H484" s="28"/>
      <c r="I484" s="28"/>
      <c r="J484" s="28"/>
      <c r="K484" s="28"/>
      <c r="L484" s="28"/>
      <c r="M484" s="28"/>
      <c r="N484" s="28"/>
      <c r="O484" s="28"/>
      <c r="P484" s="28"/>
      <c r="Q484" s="28"/>
      <c r="R484" s="28"/>
      <c r="S484" s="28"/>
      <c r="T484" s="29"/>
      <c r="U484" s="28"/>
      <c r="V484" s="28"/>
    </row>
    <row r="485" spans="1:22">
      <c r="A485" s="28"/>
      <c r="B485" s="28">
        <v>-5</v>
      </c>
      <c r="D485" s="28"/>
      <c r="E485" s="28"/>
      <c r="F485" s="28"/>
      <c r="G485" s="28"/>
      <c r="H485" s="28"/>
      <c r="I485" s="28"/>
      <c r="J485" s="28"/>
      <c r="K485" s="28"/>
      <c r="L485" s="28"/>
      <c r="M485" s="28"/>
      <c r="N485" s="28"/>
      <c r="O485" s="28"/>
      <c r="P485" s="28"/>
      <c r="Q485" s="28"/>
      <c r="R485" s="28"/>
      <c r="S485" s="28"/>
      <c r="T485" s="29"/>
      <c r="U485" s="28"/>
      <c r="V485" s="28"/>
    </row>
    <row r="486" spans="1:22">
      <c r="A486" s="28"/>
      <c r="B486" s="28">
        <v>0</v>
      </c>
      <c r="D486" s="28"/>
      <c r="E486" s="28"/>
      <c r="F486" s="28"/>
      <c r="G486" s="28"/>
      <c r="H486" s="28"/>
      <c r="I486" s="28"/>
      <c r="J486" s="28"/>
      <c r="K486" s="28"/>
      <c r="L486" s="28"/>
      <c r="M486" s="28"/>
      <c r="N486" s="28"/>
      <c r="O486" s="28"/>
      <c r="P486" s="28"/>
      <c r="Q486" s="28"/>
      <c r="R486" s="28"/>
      <c r="S486" s="28"/>
      <c r="T486" s="29"/>
      <c r="U486" s="28"/>
      <c r="V486" s="28"/>
    </row>
    <row r="487" spans="1:22">
      <c r="A487" s="28"/>
      <c r="B487" s="28">
        <v>5</v>
      </c>
      <c r="D487" s="28"/>
      <c r="E487" s="28"/>
      <c r="F487" s="28"/>
      <c r="G487" s="28"/>
      <c r="H487" s="28"/>
      <c r="I487" s="28"/>
      <c r="J487" s="28"/>
      <c r="K487" s="28"/>
      <c r="L487" s="28"/>
      <c r="M487" s="28"/>
      <c r="N487" s="28"/>
      <c r="O487" s="28"/>
      <c r="P487" s="28"/>
      <c r="Q487" s="28"/>
      <c r="R487" s="28"/>
      <c r="S487" s="28"/>
      <c r="T487" s="29"/>
      <c r="U487" s="28"/>
      <c r="V487" s="28"/>
    </row>
    <row r="488" spans="1:22">
      <c r="A488" s="28"/>
      <c r="B488" s="28">
        <v>10</v>
      </c>
      <c r="D488" s="28"/>
      <c r="E488" s="28"/>
      <c r="F488" s="28"/>
      <c r="G488" s="28"/>
      <c r="H488" s="28"/>
      <c r="I488" s="28"/>
      <c r="J488" s="28"/>
      <c r="K488" s="28"/>
      <c r="L488" s="28"/>
      <c r="M488" s="28"/>
      <c r="N488" s="28"/>
      <c r="O488" s="28"/>
      <c r="P488" s="28"/>
      <c r="Q488" s="28"/>
      <c r="R488" s="28"/>
      <c r="S488" s="28"/>
      <c r="T488" s="29"/>
      <c r="U488" s="28"/>
      <c r="V488" s="28"/>
    </row>
    <row r="489" spans="1:22">
      <c r="A489" s="28"/>
      <c r="B489" s="28">
        <v>15</v>
      </c>
      <c r="D489" s="28"/>
      <c r="E489" s="28"/>
      <c r="F489" s="28"/>
      <c r="G489" s="28"/>
      <c r="H489" s="28"/>
      <c r="I489" s="28"/>
      <c r="J489" s="28"/>
      <c r="K489" s="28"/>
      <c r="L489" s="28"/>
      <c r="M489" s="28"/>
      <c r="N489" s="28"/>
      <c r="O489" s="28"/>
      <c r="P489" s="28"/>
      <c r="Q489" s="28"/>
      <c r="R489" s="28"/>
      <c r="S489" s="28"/>
      <c r="T489" s="29"/>
      <c r="U489" s="28"/>
      <c r="V489" s="28"/>
    </row>
    <row r="490" spans="1:22">
      <c r="A490" s="28"/>
      <c r="B490" s="28">
        <v>20</v>
      </c>
      <c r="D490" s="28"/>
      <c r="E490" s="28"/>
      <c r="F490" s="28"/>
      <c r="G490" s="28"/>
      <c r="H490" s="28"/>
      <c r="I490" s="28"/>
      <c r="J490" s="28"/>
      <c r="K490" s="28"/>
      <c r="L490" s="28"/>
      <c r="M490" s="28"/>
      <c r="N490" s="28"/>
      <c r="O490" s="28"/>
      <c r="P490" s="28"/>
      <c r="Q490" s="28"/>
      <c r="R490" s="28"/>
      <c r="S490" s="28"/>
      <c r="T490" s="29"/>
      <c r="U490" s="28"/>
      <c r="V490" s="28"/>
    </row>
    <row r="491" spans="1:22">
      <c r="A491" s="28"/>
      <c r="B491" s="28">
        <v>25</v>
      </c>
      <c r="D491" s="28"/>
      <c r="E491" s="28"/>
      <c r="F491" s="28"/>
      <c r="G491" s="28"/>
      <c r="H491" s="28"/>
      <c r="I491" s="28"/>
      <c r="J491" s="28"/>
      <c r="K491" s="28"/>
      <c r="L491" s="28"/>
      <c r="M491" s="28"/>
      <c r="N491" s="28"/>
      <c r="O491" s="28"/>
      <c r="P491" s="28"/>
      <c r="Q491" s="28"/>
      <c r="R491" s="28"/>
      <c r="S491" s="28"/>
      <c r="T491" s="29"/>
      <c r="U491" s="28"/>
      <c r="V491" s="28"/>
    </row>
    <row r="492" spans="1:22">
      <c r="A492" s="28"/>
      <c r="B492" s="28">
        <v>30</v>
      </c>
      <c r="D492" s="28"/>
      <c r="E492" s="28"/>
      <c r="F492" s="28"/>
      <c r="G492" s="28"/>
      <c r="H492" s="28"/>
      <c r="I492" s="28"/>
      <c r="J492" s="28"/>
      <c r="K492" s="28"/>
      <c r="L492" s="28"/>
      <c r="M492" s="28"/>
      <c r="N492" s="28"/>
      <c r="O492" s="28"/>
      <c r="P492" s="28"/>
      <c r="Q492" s="28"/>
      <c r="R492" s="28"/>
      <c r="S492" s="28"/>
      <c r="T492" s="29"/>
      <c r="U492" s="28"/>
      <c r="V492" s="28"/>
    </row>
  </sheetData>
  <pageMargins left="0.7" right="0.7" top="0.75" bottom="0.75" header="0.3" footer="0.3"/>
  <pageSetup paperSize="9" orientation="portrait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X482"/>
  <sheetViews>
    <sheetView topLeftCell="E1" workbookViewId="0">
      <selection activeCell="W14" sqref="W14:W444"/>
    </sheetView>
  </sheetViews>
  <sheetFormatPr defaultColWidth="9" defaultRowHeight="12"/>
  <cols>
    <col min="1" max="1" width="9" style="2"/>
    <col min="2" max="2" width="3.375" style="2" customWidth="1"/>
    <col min="3" max="3" width="7.875" style="3" customWidth="1"/>
    <col min="4" max="4" width="4.125" style="2" customWidth="1"/>
    <col min="5" max="5" width="3.625" style="2" customWidth="1"/>
    <col min="6" max="6" width="5.375" style="2" customWidth="1"/>
    <col min="7" max="7" width="6" style="2" customWidth="1"/>
    <col min="8" max="8" width="8.25" style="2" customWidth="1"/>
    <col min="9" max="9" width="4.375" style="2" customWidth="1"/>
    <col min="10" max="10" width="9.5" style="2" customWidth="1"/>
    <col min="11" max="11" width="7.625" style="2" customWidth="1"/>
    <col min="12" max="12" width="9" style="2"/>
    <col min="13" max="13" width="10.5" style="2" customWidth="1"/>
    <col min="14" max="14" width="6.125" style="2" customWidth="1"/>
    <col min="15" max="15" width="10.625" style="2" customWidth="1"/>
    <col min="16" max="16" width="7.125" style="2" customWidth="1"/>
    <col min="17" max="18" width="3.625" style="2" customWidth="1"/>
    <col min="19" max="19" width="3" style="2" customWidth="1"/>
    <col min="20" max="20" width="3.875" style="4" customWidth="1"/>
    <col min="21" max="21" width="4.25" style="2" customWidth="1"/>
    <col min="22" max="22" width="15.5" style="2" customWidth="1"/>
    <col min="23" max="23" width="16.625" style="2" customWidth="1"/>
    <col min="24" max="24" width="11.625" style="2" customWidth="1"/>
    <col min="25" max="16384" width="9" style="2"/>
  </cols>
  <sheetData>
    <row r="1" s="1" customFormat="1" spans="1:24">
      <c r="A1" s="5"/>
      <c r="B1" s="6"/>
      <c r="C1" s="6"/>
      <c r="D1" s="7" t="s">
        <v>0</v>
      </c>
      <c r="E1" s="6"/>
      <c r="F1" s="5" t="s">
        <v>1</v>
      </c>
      <c r="G1" s="5" t="s">
        <v>2</v>
      </c>
      <c r="H1" s="8"/>
      <c r="I1" s="5" t="s">
        <v>3</v>
      </c>
      <c r="J1" s="10"/>
      <c r="K1" s="1" t="s">
        <v>4</v>
      </c>
      <c r="M1" s="1" t="s">
        <v>4</v>
      </c>
      <c r="Q1" s="5"/>
      <c r="R1" s="5"/>
      <c r="S1" s="5"/>
      <c r="T1" s="8"/>
      <c r="U1" s="5"/>
      <c r="W1" s="1" t="s">
        <v>5</v>
      </c>
      <c r="X1" s="1" t="s">
        <v>6</v>
      </c>
    </row>
    <row r="2" s="1" customFormat="1" ht="24" spans="1:24">
      <c r="A2" s="5" t="s">
        <v>7</v>
      </c>
      <c r="B2" s="6" t="s">
        <v>8</v>
      </c>
      <c r="C2" s="6" t="s">
        <v>9</v>
      </c>
      <c r="D2" s="7" t="s">
        <v>10</v>
      </c>
      <c r="E2" s="6" t="s">
        <v>11</v>
      </c>
      <c r="F2" s="5" t="s">
        <v>12</v>
      </c>
      <c r="G2" s="5" t="s">
        <v>13</v>
      </c>
      <c r="H2" s="8" t="s">
        <v>14</v>
      </c>
      <c r="I2" s="5" t="s">
        <v>15</v>
      </c>
      <c r="J2" s="6" t="s">
        <v>16</v>
      </c>
      <c r="K2" s="5" t="s">
        <v>17</v>
      </c>
      <c r="L2" s="5" t="s">
        <v>18</v>
      </c>
      <c r="M2" s="5" t="s">
        <v>19</v>
      </c>
      <c r="N2" s="11" t="s">
        <v>20</v>
      </c>
      <c r="O2" s="6" t="s">
        <v>21</v>
      </c>
      <c r="P2" s="5" t="s">
        <v>22</v>
      </c>
      <c r="Q2" s="5" t="s">
        <v>23</v>
      </c>
      <c r="R2" s="5" t="s">
        <v>24</v>
      </c>
      <c r="S2" s="5" t="s">
        <v>25</v>
      </c>
      <c r="T2" s="8" t="s">
        <v>26</v>
      </c>
      <c r="U2" s="5" t="s">
        <v>27</v>
      </c>
      <c r="V2" s="12" t="s">
        <v>28</v>
      </c>
      <c r="W2" s="12" t="s">
        <v>29</v>
      </c>
      <c r="X2" s="12" t="s">
        <v>30</v>
      </c>
    </row>
    <row r="3" hidden="1" spans="1:13">
      <c r="A3" s="2">
        <v>2</v>
      </c>
      <c r="C3" s="3" t="s">
        <v>97</v>
      </c>
      <c r="D3" s="2">
        <v>67</v>
      </c>
      <c r="E3" s="2" t="s">
        <v>2</v>
      </c>
      <c r="F3" s="2">
        <v>60</v>
      </c>
      <c r="G3" s="2">
        <v>1.73</v>
      </c>
      <c r="H3" s="9">
        <f>F3/G3/G3</f>
        <v>20.0474456213038</v>
      </c>
      <c r="I3" s="2">
        <v>0.51</v>
      </c>
      <c r="J3" s="2">
        <v>1</v>
      </c>
      <c r="K3" s="2">
        <v>20</v>
      </c>
      <c r="L3" s="2" t="s">
        <v>53</v>
      </c>
      <c r="M3" s="2">
        <v>60</v>
      </c>
    </row>
    <row r="4" hidden="1" spans="1:21">
      <c r="A4" s="2">
        <v>2</v>
      </c>
      <c r="B4" s="2">
        <v>-10</v>
      </c>
      <c r="H4" s="9"/>
      <c r="P4" s="2">
        <v>4</v>
      </c>
      <c r="Q4" s="2">
        <v>53</v>
      </c>
      <c r="R4" s="2">
        <v>157</v>
      </c>
      <c r="S4" s="2">
        <v>92</v>
      </c>
      <c r="T4" s="4">
        <f>S4+(R4-S4)/3</f>
        <v>113.666666666667</v>
      </c>
      <c r="U4" s="2">
        <v>97</v>
      </c>
    </row>
    <row r="5" hidden="1" spans="1:21">
      <c r="A5" s="2">
        <v>2</v>
      </c>
      <c r="B5" s="2">
        <v>-5</v>
      </c>
      <c r="H5" s="9"/>
      <c r="P5" s="2">
        <v>4</v>
      </c>
      <c r="Q5" s="2">
        <v>52</v>
      </c>
      <c r="R5" s="2">
        <v>155</v>
      </c>
      <c r="S5" s="2">
        <v>70</v>
      </c>
      <c r="T5" s="4">
        <f t="shared" ref="T5:T68" si="0">S5+(R5-S5)/3</f>
        <v>98.3333333333333</v>
      </c>
      <c r="U5" s="2">
        <v>98</v>
      </c>
    </row>
    <row r="6" hidden="1" spans="1:21">
      <c r="A6" s="2">
        <v>2</v>
      </c>
      <c r="B6" s="2">
        <v>0</v>
      </c>
      <c r="H6" s="9"/>
      <c r="P6" s="2">
        <v>4</v>
      </c>
      <c r="Q6" s="2">
        <v>68</v>
      </c>
      <c r="R6" s="2">
        <v>161</v>
      </c>
      <c r="S6" s="2">
        <v>74</v>
      </c>
      <c r="T6" s="4">
        <f t="shared" si="0"/>
        <v>103</v>
      </c>
      <c r="U6" s="2">
        <v>97</v>
      </c>
    </row>
    <row r="7" hidden="1" spans="1:21">
      <c r="A7" s="2">
        <v>2</v>
      </c>
      <c r="B7" s="2">
        <v>5</v>
      </c>
      <c r="H7" s="9"/>
      <c r="P7" s="2">
        <v>4</v>
      </c>
      <c r="Q7" s="2">
        <v>54</v>
      </c>
      <c r="R7" s="2">
        <v>144</v>
      </c>
      <c r="S7" s="2">
        <v>64</v>
      </c>
      <c r="T7" s="4">
        <f t="shared" si="0"/>
        <v>90.6666666666667</v>
      </c>
      <c r="U7" s="2">
        <v>99</v>
      </c>
    </row>
    <row r="8" hidden="1" spans="1:21">
      <c r="A8" s="2">
        <v>2</v>
      </c>
      <c r="B8" s="2">
        <v>10</v>
      </c>
      <c r="H8" s="9"/>
      <c r="P8" s="2">
        <v>4</v>
      </c>
      <c r="Q8" s="2">
        <v>53</v>
      </c>
      <c r="R8" s="2">
        <v>146</v>
      </c>
      <c r="S8" s="2">
        <v>75</v>
      </c>
      <c r="T8" s="4">
        <f t="shared" si="0"/>
        <v>98.6666666666667</v>
      </c>
      <c r="U8" s="2">
        <v>99</v>
      </c>
    </row>
    <row r="9" hidden="1" spans="1:21">
      <c r="A9" s="2">
        <v>2</v>
      </c>
      <c r="B9" s="2">
        <v>15</v>
      </c>
      <c r="H9" s="9"/>
      <c r="P9" s="2">
        <v>4</v>
      </c>
      <c r="Q9" s="2">
        <v>52</v>
      </c>
      <c r="R9" s="2">
        <v>142</v>
      </c>
      <c r="S9" s="2">
        <v>78</v>
      </c>
      <c r="T9" s="4">
        <f t="shared" si="0"/>
        <v>99.3333333333333</v>
      </c>
      <c r="U9" s="2">
        <v>98</v>
      </c>
    </row>
    <row r="10" hidden="1" spans="1:21">
      <c r="A10" s="2">
        <v>2</v>
      </c>
      <c r="B10" s="2">
        <v>20</v>
      </c>
      <c r="H10" s="9"/>
      <c r="P10" s="2">
        <v>4</v>
      </c>
      <c r="Q10" s="2">
        <v>50</v>
      </c>
      <c r="R10" s="2">
        <v>141</v>
      </c>
      <c r="S10" s="2">
        <v>78</v>
      </c>
      <c r="T10" s="4">
        <f t="shared" si="0"/>
        <v>99</v>
      </c>
      <c r="U10" s="2">
        <v>98</v>
      </c>
    </row>
    <row r="11" hidden="1" spans="1:21">
      <c r="A11" s="2">
        <v>2</v>
      </c>
      <c r="B11" s="2">
        <v>25</v>
      </c>
      <c r="H11" s="9"/>
      <c r="P11" s="2">
        <v>4</v>
      </c>
      <c r="Q11" s="2">
        <v>52</v>
      </c>
      <c r="R11" s="2">
        <v>144</v>
      </c>
      <c r="S11" s="2">
        <v>73</v>
      </c>
      <c r="T11" s="4">
        <f t="shared" si="0"/>
        <v>96.6666666666667</v>
      </c>
      <c r="U11" s="2">
        <v>97</v>
      </c>
    </row>
    <row r="12" hidden="1" spans="1:21">
      <c r="A12" s="2">
        <v>2</v>
      </c>
      <c r="B12" s="2">
        <v>30</v>
      </c>
      <c r="H12" s="9"/>
      <c r="P12" s="2">
        <v>4</v>
      </c>
      <c r="Q12" s="2">
        <v>51</v>
      </c>
      <c r="R12" s="2">
        <v>131</v>
      </c>
      <c r="S12" s="2">
        <v>75</v>
      </c>
      <c r="T12" s="4">
        <f t="shared" si="0"/>
        <v>93.6666666666667</v>
      </c>
      <c r="U12" s="2">
        <v>98</v>
      </c>
    </row>
    <row r="13" hidden="1" spans="8:8">
      <c r="H13" s="9"/>
    </row>
    <row r="14" spans="1:24">
      <c r="A14" s="2">
        <v>7</v>
      </c>
      <c r="B14" s="2">
        <v>-10</v>
      </c>
      <c r="C14" s="3" t="s">
        <v>98</v>
      </c>
      <c r="D14" s="2">
        <v>67</v>
      </c>
      <c r="E14" s="2" t="s">
        <v>2</v>
      </c>
      <c r="F14" s="2">
        <v>71</v>
      </c>
      <c r="G14" s="2">
        <v>1.71</v>
      </c>
      <c r="H14" s="9">
        <f>F14/G14/G14</f>
        <v>24.2809753428405</v>
      </c>
      <c r="I14" s="2">
        <v>0.46</v>
      </c>
      <c r="J14" s="2">
        <v>1</v>
      </c>
      <c r="K14" s="2">
        <v>20</v>
      </c>
      <c r="L14" s="2" t="s">
        <v>53</v>
      </c>
      <c r="M14" s="2">
        <v>50</v>
      </c>
      <c r="P14" s="2">
        <v>4</v>
      </c>
      <c r="Q14" s="2">
        <v>64</v>
      </c>
      <c r="R14" s="2">
        <v>147</v>
      </c>
      <c r="S14" s="2">
        <v>66</v>
      </c>
      <c r="T14" s="4">
        <f t="shared" si="0"/>
        <v>93</v>
      </c>
      <c r="U14" s="2">
        <v>97</v>
      </c>
      <c r="V14" s="2">
        <v>3</v>
      </c>
      <c r="W14" s="2">
        <v>6</v>
      </c>
      <c r="X14" s="2">
        <v>3</v>
      </c>
    </row>
    <row r="15" hidden="1" spans="1:21">
      <c r="A15" s="2">
        <v>7</v>
      </c>
      <c r="B15" s="2">
        <v>-5</v>
      </c>
      <c r="H15" s="9"/>
      <c r="P15" s="2">
        <v>4</v>
      </c>
      <c r="Q15" s="2">
        <v>63</v>
      </c>
      <c r="R15" s="2">
        <v>141</v>
      </c>
      <c r="S15" s="2">
        <v>64</v>
      </c>
      <c r="T15" s="4">
        <f t="shared" si="0"/>
        <v>89.6666666666667</v>
      </c>
      <c r="U15" s="2">
        <v>98</v>
      </c>
    </row>
    <row r="16" hidden="1" spans="1:21">
      <c r="A16" s="2">
        <v>7</v>
      </c>
      <c r="B16" s="2">
        <v>0</v>
      </c>
      <c r="H16" s="9"/>
      <c r="P16" s="2">
        <v>4</v>
      </c>
      <c r="Q16" s="2">
        <v>62</v>
      </c>
      <c r="R16" s="2">
        <v>132</v>
      </c>
      <c r="S16" s="2">
        <v>66</v>
      </c>
      <c r="T16" s="4">
        <f t="shared" si="0"/>
        <v>88</v>
      </c>
      <c r="U16" s="2">
        <v>98</v>
      </c>
    </row>
    <row r="17" hidden="1" spans="1:21">
      <c r="A17" s="2">
        <v>7</v>
      </c>
      <c r="B17" s="2">
        <v>5</v>
      </c>
      <c r="H17" s="9"/>
      <c r="P17" s="2">
        <v>4</v>
      </c>
      <c r="Q17" s="2">
        <v>66</v>
      </c>
      <c r="R17" s="2">
        <v>136</v>
      </c>
      <c r="S17" s="2">
        <v>70</v>
      </c>
      <c r="T17" s="4">
        <f t="shared" si="0"/>
        <v>92</v>
      </c>
      <c r="U17" s="2">
        <v>99</v>
      </c>
    </row>
    <row r="18" hidden="1" spans="1:21">
      <c r="A18" s="2">
        <v>7</v>
      </c>
      <c r="B18" s="2">
        <v>10</v>
      </c>
      <c r="H18" s="9"/>
      <c r="P18" s="2">
        <v>4</v>
      </c>
      <c r="Q18" s="2">
        <v>66</v>
      </c>
      <c r="R18" s="2">
        <v>125</v>
      </c>
      <c r="S18" s="2">
        <v>73</v>
      </c>
      <c r="T18" s="4">
        <f t="shared" si="0"/>
        <v>90.3333333333333</v>
      </c>
      <c r="U18" s="2">
        <v>98</v>
      </c>
    </row>
    <row r="19" hidden="1" spans="1:21">
      <c r="A19" s="2">
        <v>7</v>
      </c>
      <c r="B19" s="2">
        <v>15</v>
      </c>
      <c r="H19" s="9"/>
      <c r="P19" s="2">
        <v>4</v>
      </c>
      <c r="Q19" s="2">
        <v>64</v>
      </c>
      <c r="R19" s="2">
        <v>119</v>
      </c>
      <c r="S19" s="2">
        <v>69</v>
      </c>
      <c r="T19" s="4">
        <f t="shared" si="0"/>
        <v>85.6666666666667</v>
      </c>
      <c r="U19" s="2">
        <v>98</v>
      </c>
    </row>
    <row r="20" hidden="1" spans="1:21">
      <c r="A20" s="2">
        <v>7</v>
      </c>
      <c r="B20" s="2">
        <v>20</v>
      </c>
      <c r="H20" s="9"/>
      <c r="P20" s="2">
        <v>4</v>
      </c>
      <c r="Q20" s="2">
        <v>66</v>
      </c>
      <c r="R20" s="2">
        <v>120</v>
      </c>
      <c r="S20" s="2">
        <v>70</v>
      </c>
      <c r="T20" s="4">
        <f t="shared" si="0"/>
        <v>86.6666666666667</v>
      </c>
      <c r="U20" s="2">
        <v>99</v>
      </c>
    </row>
    <row r="21" hidden="1" spans="1:21">
      <c r="A21" s="2">
        <v>7</v>
      </c>
      <c r="B21" s="2">
        <v>25</v>
      </c>
      <c r="H21" s="9"/>
      <c r="P21" s="2">
        <v>4</v>
      </c>
      <c r="Q21" s="2">
        <v>62</v>
      </c>
      <c r="R21" s="2">
        <v>115</v>
      </c>
      <c r="S21" s="2">
        <v>69</v>
      </c>
      <c r="T21" s="4">
        <f t="shared" si="0"/>
        <v>84.3333333333333</v>
      </c>
      <c r="U21" s="2">
        <v>98</v>
      </c>
    </row>
    <row r="22" hidden="1" spans="1:21">
      <c r="A22" s="2">
        <v>7</v>
      </c>
      <c r="B22" s="2">
        <v>30</v>
      </c>
      <c r="H22" s="9"/>
      <c r="P22" s="2">
        <v>4</v>
      </c>
      <c r="Q22" s="2">
        <v>59</v>
      </c>
      <c r="R22" s="2">
        <v>130</v>
      </c>
      <c r="S22" s="2">
        <v>86</v>
      </c>
      <c r="T22" s="4">
        <f t="shared" si="0"/>
        <v>100.666666666667</v>
      </c>
      <c r="U22" s="2">
        <v>99</v>
      </c>
    </row>
    <row r="23" hidden="1" spans="8:8">
      <c r="H23" s="9"/>
    </row>
    <row r="24" hidden="1" spans="1:21">
      <c r="A24" s="2">
        <v>8</v>
      </c>
      <c r="B24" s="2">
        <v>-10</v>
      </c>
      <c r="C24" s="3" t="s">
        <v>99</v>
      </c>
      <c r="D24" s="2">
        <v>74</v>
      </c>
      <c r="E24" s="2" t="s">
        <v>2</v>
      </c>
      <c r="F24" s="2">
        <v>60</v>
      </c>
      <c r="G24" s="2">
        <v>1.74</v>
      </c>
      <c r="H24" s="9">
        <f>F24/G24/G24</f>
        <v>19.8176773682124</v>
      </c>
      <c r="I24" s="2">
        <v>0.41</v>
      </c>
      <c r="J24" s="2">
        <v>0</v>
      </c>
      <c r="M24" s="2">
        <v>40</v>
      </c>
      <c r="P24" s="2">
        <v>4</v>
      </c>
      <c r="Q24" s="2">
        <v>73</v>
      </c>
      <c r="R24" s="2">
        <v>141</v>
      </c>
      <c r="S24" s="2">
        <v>79</v>
      </c>
      <c r="T24" s="4">
        <f t="shared" si="0"/>
        <v>99.6666666666667</v>
      </c>
      <c r="U24" s="2">
        <v>100</v>
      </c>
    </row>
    <row r="25" hidden="1" spans="1:21">
      <c r="A25" s="2">
        <v>8</v>
      </c>
      <c r="B25" s="2">
        <v>-5</v>
      </c>
      <c r="H25" s="9"/>
      <c r="P25" s="2">
        <v>4</v>
      </c>
      <c r="Q25" s="2">
        <v>73</v>
      </c>
      <c r="R25" s="2">
        <v>148</v>
      </c>
      <c r="S25" s="2">
        <v>80</v>
      </c>
      <c r="T25" s="4">
        <f t="shared" si="0"/>
        <v>102.666666666667</v>
      </c>
      <c r="U25" s="2">
        <v>100</v>
      </c>
    </row>
    <row r="26" hidden="1" spans="1:21">
      <c r="A26" s="2">
        <v>8</v>
      </c>
      <c r="B26" s="2">
        <v>0</v>
      </c>
      <c r="H26" s="9"/>
      <c r="P26" s="2">
        <v>4</v>
      </c>
      <c r="Q26" s="2">
        <v>62</v>
      </c>
      <c r="R26" s="2">
        <v>155</v>
      </c>
      <c r="S26" s="2">
        <v>92</v>
      </c>
      <c r="T26" s="4">
        <f t="shared" si="0"/>
        <v>113</v>
      </c>
      <c r="U26" s="2">
        <v>100</v>
      </c>
    </row>
    <row r="27" hidden="1" spans="1:21">
      <c r="A27" s="2">
        <v>8</v>
      </c>
      <c r="B27" s="2">
        <v>5</v>
      </c>
      <c r="H27" s="9"/>
      <c r="P27" s="2">
        <v>4</v>
      </c>
      <c r="Q27" s="2">
        <v>59</v>
      </c>
      <c r="R27" s="2">
        <v>142</v>
      </c>
      <c r="S27" s="2">
        <v>86</v>
      </c>
      <c r="T27" s="4">
        <f t="shared" si="0"/>
        <v>104.666666666667</v>
      </c>
      <c r="U27" s="2">
        <v>100</v>
      </c>
    </row>
    <row r="28" hidden="1" spans="1:21">
      <c r="A28" s="2">
        <v>8</v>
      </c>
      <c r="B28" s="2">
        <v>10</v>
      </c>
      <c r="H28" s="9"/>
      <c r="P28" s="2">
        <v>4</v>
      </c>
      <c r="Q28" s="2">
        <v>64</v>
      </c>
      <c r="R28" s="2">
        <v>141</v>
      </c>
      <c r="S28" s="2">
        <v>87</v>
      </c>
      <c r="T28" s="4">
        <f t="shared" si="0"/>
        <v>105</v>
      </c>
      <c r="U28" s="2">
        <v>100</v>
      </c>
    </row>
    <row r="29" hidden="1" spans="1:21">
      <c r="A29" s="2">
        <v>8</v>
      </c>
      <c r="B29" s="2">
        <v>15</v>
      </c>
      <c r="H29" s="9"/>
      <c r="P29" s="2">
        <v>4</v>
      </c>
      <c r="Q29" s="2">
        <v>63</v>
      </c>
      <c r="R29" s="2">
        <v>142</v>
      </c>
      <c r="S29" s="2">
        <v>84</v>
      </c>
      <c r="T29" s="4">
        <f t="shared" si="0"/>
        <v>103.333333333333</v>
      </c>
      <c r="U29" s="2">
        <v>100</v>
      </c>
    </row>
    <row r="30" hidden="1" spans="1:21">
      <c r="A30" s="2">
        <v>8</v>
      </c>
      <c r="B30" s="2">
        <v>20</v>
      </c>
      <c r="H30" s="9"/>
      <c r="P30" s="2">
        <v>4</v>
      </c>
      <c r="Q30" s="2">
        <v>66</v>
      </c>
      <c r="R30" s="2">
        <v>138</v>
      </c>
      <c r="S30" s="2">
        <v>82</v>
      </c>
      <c r="T30" s="4">
        <f t="shared" si="0"/>
        <v>100.666666666667</v>
      </c>
      <c r="U30" s="2">
        <v>100</v>
      </c>
    </row>
    <row r="31" hidden="1" spans="1:21">
      <c r="A31" s="2">
        <v>8</v>
      </c>
      <c r="B31" s="2">
        <v>25</v>
      </c>
      <c r="H31" s="9"/>
      <c r="P31" s="2">
        <v>4</v>
      </c>
      <c r="Q31" s="2">
        <v>64</v>
      </c>
      <c r="R31" s="2">
        <v>135</v>
      </c>
      <c r="S31" s="2">
        <v>80</v>
      </c>
      <c r="T31" s="4">
        <f t="shared" si="0"/>
        <v>98.3333333333333</v>
      </c>
      <c r="U31" s="2">
        <v>100</v>
      </c>
    </row>
    <row r="32" hidden="1" spans="1:21">
      <c r="A32" s="2">
        <v>8</v>
      </c>
      <c r="B32" s="2">
        <v>30</v>
      </c>
      <c r="H32" s="9"/>
      <c r="P32" s="2">
        <v>4</v>
      </c>
      <c r="Q32" s="2">
        <v>63</v>
      </c>
      <c r="R32" s="2">
        <v>139</v>
      </c>
      <c r="S32" s="2">
        <v>81</v>
      </c>
      <c r="T32" s="4">
        <f t="shared" si="0"/>
        <v>100.333333333333</v>
      </c>
      <c r="U32" s="2">
        <v>100</v>
      </c>
    </row>
    <row r="33" hidden="1" spans="8:20">
      <c r="H33" s="9"/>
      <c r="T33" s="4">
        <f t="shared" si="0"/>
        <v>0</v>
      </c>
    </row>
    <row r="34" spans="1:24">
      <c r="A34" s="2">
        <v>12</v>
      </c>
      <c r="B34" s="2">
        <v>-10</v>
      </c>
      <c r="C34" s="3" t="s">
        <v>100</v>
      </c>
      <c r="D34" s="2">
        <v>69</v>
      </c>
      <c r="E34" s="2" t="s">
        <v>2</v>
      </c>
      <c r="F34" s="2">
        <v>70</v>
      </c>
      <c r="G34" s="2">
        <v>1.73</v>
      </c>
      <c r="H34" s="9">
        <f>F34/G34/G34</f>
        <v>23.3886865581877</v>
      </c>
      <c r="I34" s="2">
        <v>0.46</v>
      </c>
      <c r="J34" s="2">
        <v>1</v>
      </c>
      <c r="K34" s="2">
        <v>15</v>
      </c>
      <c r="L34" s="2" t="s">
        <v>53</v>
      </c>
      <c r="M34" s="2">
        <v>60</v>
      </c>
      <c r="P34" s="2">
        <v>4</v>
      </c>
      <c r="Q34" s="2">
        <v>87</v>
      </c>
      <c r="R34" s="2">
        <v>142</v>
      </c>
      <c r="S34" s="2">
        <v>60</v>
      </c>
      <c r="T34" s="4">
        <f t="shared" si="0"/>
        <v>87.3333333333333</v>
      </c>
      <c r="U34" s="2">
        <v>98</v>
      </c>
      <c r="V34" s="2">
        <v>2</v>
      </c>
      <c r="W34" s="2">
        <v>4</v>
      </c>
      <c r="X34" s="2">
        <v>5</v>
      </c>
    </row>
    <row r="35" hidden="1" spans="1:21">
      <c r="A35" s="2">
        <v>12</v>
      </c>
      <c r="B35" s="2">
        <v>-5</v>
      </c>
      <c r="H35" s="9"/>
      <c r="P35" s="2">
        <v>4</v>
      </c>
      <c r="Q35" s="2">
        <v>86</v>
      </c>
      <c r="R35" s="2">
        <v>130</v>
      </c>
      <c r="S35" s="2">
        <v>56</v>
      </c>
      <c r="T35" s="4">
        <f t="shared" si="0"/>
        <v>80.6666666666667</v>
      </c>
      <c r="U35" s="2">
        <v>98</v>
      </c>
    </row>
    <row r="36" hidden="1" spans="1:21">
      <c r="A36" s="2">
        <v>12</v>
      </c>
      <c r="B36" s="2">
        <v>0</v>
      </c>
      <c r="H36" s="9"/>
      <c r="P36" s="2">
        <v>4</v>
      </c>
      <c r="Q36" s="2">
        <v>85</v>
      </c>
      <c r="R36" s="2">
        <v>126</v>
      </c>
      <c r="S36" s="2">
        <v>48</v>
      </c>
      <c r="T36" s="4">
        <f t="shared" si="0"/>
        <v>74</v>
      </c>
      <c r="U36" s="2">
        <v>99</v>
      </c>
    </row>
    <row r="37" hidden="1" spans="1:21">
      <c r="A37" s="2">
        <v>12</v>
      </c>
      <c r="B37" s="2">
        <v>5</v>
      </c>
      <c r="H37" s="9"/>
      <c r="P37" s="2">
        <v>4</v>
      </c>
      <c r="Q37" s="2">
        <v>87</v>
      </c>
      <c r="R37" s="2">
        <v>141</v>
      </c>
      <c r="S37" s="2">
        <v>59</v>
      </c>
      <c r="T37" s="4">
        <f t="shared" si="0"/>
        <v>86.3333333333333</v>
      </c>
      <c r="U37" s="2">
        <v>98</v>
      </c>
    </row>
    <row r="38" hidden="1" spans="1:21">
      <c r="A38" s="2">
        <v>12</v>
      </c>
      <c r="B38" s="2">
        <v>10</v>
      </c>
      <c r="H38" s="9"/>
      <c r="P38" s="2">
        <v>4</v>
      </c>
      <c r="Q38" s="2">
        <v>82</v>
      </c>
      <c r="R38" s="2">
        <v>138</v>
      </c>
      <c r="S38" s="2">
        <v>63</v>
      </c>
      <c r="T38" s="4">
        <f t="shared" si="0"/>
        <v>88</v>
      </c>
      <c r="U38" s="2">
        <v>100</v>
      </c>
    </row>
    <row r="39" hidden="1" spans="1:21">
      <c r="A39" s="2">
        <v>12</v>
      </c>
      <c r="B39" s="2">
        <v>15</v>
      </c>
      <c r="H39" s="9"/>
      <c r="P39" s="2">
        <v>4</v>
      </c>
      <c r="Q39" s="2">
        <v>86</v>
      </c>
      <c r="R39" s="2">
        <v>133</v>
      </c>
      <c r="S39" s="2">
        <v>60</v>
      </c>
      <c r="T39" s="4">
        <f t="shared" si="0"/>
        <v>84.3333333333333</v>
      </c>
      <c r="U39" s="2">
        <v>100</v>
      </c>
    </row>
    <row r="40" hidden="1" spans="1:21">
      <c r="A40" s="2">
        <v>12</v>
      </c>
      <c r="B40" s="2">
        <v>20</v>
      </c>
      <c r="H40" s="9"/>
      <c r="P40" s="2">
        <v>4</v>
      </c>
      <c r="Q40" s="2">
        <v>84</v>
      </c>
      <c r="R40" s="2">
        <v>131</v>
      </c>
      <c r="S40" s="2">
        <v>51</v>
      </c>
      <c r="T40" s="4">
        <f t="shared" si="0"/>
        <v>77.6666666666667</v>
      </c>
      <c r="U40" s="2">
        <v>100</v>
      </c>
    </row>
    <row r="41" hidden="1" spans="1:21">
      <c r="A41" s="2">
        <v>12</v>
      </c>
      <c r="B41" s="2">
        <v>25</v>
      </c>
      <c r="H41" s="9"/>
      <c r="P41" s="2">
        <v>4</v>
      </c>
      <c r="Q41" s="2">
        <v>81</v>
      </c>
      <c r="R41" s="2">
        <v>127</v>
      </c>
      <c r="S41" s="2">
        <v>57</v>
      </c>
      <c r="T41" s="4">
        <f t="shared" si="0"/>
        <v>80.3333333333333</v>
      </c>
      <c r="U41" s="2">
        <v>100</v>
      </c>
    </row>
    <row r="42" hidden="1" spans="1:21">
      <c r="A42" s="2">
        <v>12</v>
      </c>
      <c r="B42" s="2">
        <v>30</v>
      </c>
      <c r="H42" s="9"/>
      <c r="P42" s="2">
        <v>4</v>
      </c>
      <c r="Q42" s="2">
        <v>82</v>
      </c>
      <c r="R42" s="2">
        <v>130</v>
      </c>
      <c r="S42" s="2">
        <v>61</v>
      </c>
      <c r="T42" s="4">
        <f t="shared" si="0"/>
        <v>84</v>
      </c>
      <c r="U42" s="2">
        <v>100</v>
      </c>
    </row>
    <row r="43" hidden="1" spans="8:8">
      <c r="H43" s="9"/>
    </row>
    <row r="44" hidden="1" spans="1:21">
      <c r="A44" s="2">
        <v>15</v>
      </c>
      <c r="B44" s="2">
        <v>-10</v>
      </c>
      <c r="C44" s="3" t="s">
        <v>101</v>
      </c>
      <c r="D44" s="2">
        <v>60</v>
      </c>
      <c r="E44" s="2" t="s">
        <v>2</v>
      </c>
      <c r="F44" s="2">
        <v>70</v>
      </c>
      <c r="G44" s="2">
        <v>1.7</v>
      </c>
      <c r="H44" s="9">
        <f>F44/G44/G44</f>
        <v>24.2214532871972</v>
      </c>
      <c r="I44" s="2">
        <v>0.41</v>
      </c>
      <c r="J44" s="2">
        <v>0</v>
      </c>
      <c r="M44" s="2">
        <v>50</v>
      </c>
      <c r="P44" s="2">
        <v>4</v>
      </c>
      <c r="Q44" s="2">
        <v>90</v>
      </c>
      <c r="R44" s="2">
        <v>176</v>
      </c>
      <c r="S44" s="2">
        <v>94</v>
      </c>
      <c r="T44" s="4">
        <f t="shared" si="0"/>
        <v>121.333333333333</v>
      </c>
      <c r="U44" s="2">
        <v>99</v>
      </c>
    </row>
    <row r="45" hidden="1" spans="1:21">
      <c r="A45" s="2">
        <v>15</v>
      </c>
      <c r="B45" s="2">
        <v>-5</v>
      </c>
      <c r="H45" s="9"/>
      <c r="P45" s="2">
        <v>4</v>
      </c>
      <c r="Q45" s="2">
        <v>88</v>
      </c>
      <c r="R45" s="2">
        <v>163</v>
      </c>
      <c r="S45" s="2">
        <v>88</v>
      </c>
      <c r="T45" s="4">
        <f t="shared" si="0"/>
        <v>113</v>
      </c>
      <c r="U45" s="2">
        <v>99</v>
      </c>
    </row>
    <row r="46" hidden="1" spans="1:21">
      <c r="A46" s="2">
        <v>15</v>
      </c>
      <c r="B46" s="2">
        <v>0</v>
      </c>
      <c r="H46" s="9"/>
      <c r="P46" s="2">
        <v>4</v>
      </c>
      <c r="Q46" s="2">
        <v>93</v>
      </c>
      <c r="R46" s="2">
        <v>156</v>
      </c>
      <c r="S46" s="2">
        <v>86</v>
      </c>
      <c r="T46" s="4">
        <f t="shared" si="0"/>
        <v>109.333333333333</v>
      </c>
      <c r="U46" s="2">
        <v>99</v>
      </c>
    </row>
    <row r="47" hidden="1" spans="1:21">
      <c r="A47" s="2">
        <v>15</v>
      </c>
      <c r="B47" s="2">
        <v>5</v>
      </c>
      <c r="H47" s="9"/>
      <c r="P47" s="2">
        <v>4</v>
      </c>
      <c r="Q47" s="2">
        <v>87</v>
      </c>
      <c r="R47" s="2">
        <v>147</v>
      </c>
      <c r="S47" s="2">
        <v>93</v>
      </c>
      <c r="T47" s="4">
        <f t="shared" si="0"/>
        <v>111</v>
      </c>
      <c r="U47" s="2">
        <v>99</v>
      </c>
    </row>
    <row r="48" hidden="1" spans="1:21">
      <c r="A48" s="2">
        <v>15</v>
      </c>
      <c r="B48" s="2">
        <v>10</v>
      </c>
      <c r="H48" s="9"/>
      <c r="P48" s="2">
        <v>4</v>
      </c>
      <c r="Q48" s="2">
        <v>85</v>
      </c>
      <c r="R48" s="2">
        <v>152</v>
      </c>
      <c r="S48" s="2">
        <v>93</v>
      </c>
      <c r="T48" s="4">
        <f t="shared" si="0"/>
        <v>112.666666666667</v>
      </c>
      <c r="U48" s="2">
        <v>100</v>
      </c>
    </row>
    <row r="49" hidden="1" spans="1:21">
      <c r="A49" s="2">
        <v>15</v>
      </c>
      <c r="B49" s="2">
        <v>15</v>
      </c>
      <c r="H49" s="9"/>
      <c r="P49" s="2">
        <v>4</v>
      </c>
      <c r="Q49" s="2">
        <v>95</v>
      </c>
      <c r="R49" s="2">
        <v>161</v>
      </c>
      <c r="S49" s="2">
        <v>91</v>
      </c>
      <c r="T49" s="4">
        <f t="shared" si="0"/>
        <v>114.333333333333</v>
      </c>
      <c r="U49" s="2">
        <v>100</v>
      </c>
    </row>
    <row r="50" hidden="1" spans="1:21">
      <c r="A50" s="2">
        <v>15</v>
      </c>
      <c r="B50" s="2">
        <v>20</v>
      </c>
      <c r="H50" s="9"/>
      <c r="P50" s="2">
        <v>4</v>
      </c>
      <c r="Q50" s="2">
        <v>92</v>
      </c>
      <c r="R50" s="2">
        <v>152</v>
      </c>
      <c r="S50" s="2">
        <v>101</v>
      </c>
      <c r="T50" s="4">
        <f t="shared" si="0"/>
        <v>118</v>
      </c>
      <c r="U50" s="2">
        <v>100</v>
      </c>
    </row>
    <row r="51" hidden="1" spans="1:21">
      <c r="A51" s="2">
        <v>15</v>
      </c>
      <c r="B51" s="2">
        <v>25</v>
      </c>
      <c r="H51" s="9"/>
      <c r="P51" s="2">
        <v>4</v>
      </c>
      <c r="Q51" s="2">
        <v>79</v>
      </c>
      <c r="R51" s="2">
        <v>139</v>
      </c>
      <c r="S51" s="2">
        <v>94</v>
      </c>
      <c r="T51" s="4">
        <f t="shared" si="0"/>
        <v>109</v>
      </c>
      <c r="U51" s="2">
        <v>100</v>
      </c>
    </row>
    <row r="52" hidden="1" spans="1:21">
      <c r="A52" s="2">
        <v>15</v>
      </c>
      <c r="B52" s="2">
        <v>30</v>
      </c>
      <c r="H52" s="9"/>
      <c r="P52" s="2">
        <v>4</v>
      </c>
      <c r="Q52" s="2">
        <v>82</v>
      </c>
      <c r="R52" s="2">
        <v>141</v>
      </c>
      <c r="S52" s="2">
        <v>91</v>
      </c>
      <c r="T52" s="4">
        <f t="shared" si="0"/>
        <v>107.666666666667</v>
      </c>
      <c r="U52" s="2">
        <v>99</v>
      </c>
    </row>
    <row r="53" hidden="1" spans="8:8">
      <c r="H53" s="9"/>
    </row>
    <row r="54" spans="1:24">
      <c r="A54" s="2">
        <v>16</v>
      </c>
      <c r="B54" s="2">
        <v>-10</v>
      </c>
      <c r="C54" s="3" t="s">
        <v>102</v>
      </c>
      <c r="D54" s="2">
        <v>65</v>
      </c>
      <c r="E54" s="2" t="s">
        <v>48</v>
      </c>
      <c r="F54" s="2">
        <v>52</v>
      </c>
      <c r="G54" s="2">
        <v>1.52</v>
      </c>
      <c r="H54" s="9">
        <f>F54/G54/G54</f>
        <v>22.5069252077562</v>
      </c>
      <c r="I54" s="2">
        <v>0.46</v>
      </c>
      <c r="J54" s="2">
        <v>1</v>
      </c>
      <c r="K54" s="2">
        <v>12</v>
      </c>
      <c r="L54" s="2" t="s">
        <v>32</v>
      </c>
      <c r="M54" s="2">
        <v>40</v>
      </c>
      <c r="P54" s="2">
        <v>4</v>
      </c>
      <c r="Q54" s="2">
        <v>77</v>
      </c>
      <c r="R54" s="2">
        <v>160</v>
      </c>
      <c r="S54" s="2">
        <v>81</v>
      </c>
      <c r="T54" s="4">
        <f t="shared" si="0"/>
        <v>107.333333333333</v>
      </c>
      <c r="U54" s="2">
        <v>100</v>
      </c>
      <c r="V54" s="2">
        <v>3</v>
      </c>
      <c r="X54" s="2">
        <v>6</v>
      </c>
    </row>
    <row r="55" hidden="1" spans="1:21">
      <c r="A55" s="2">
        <v>16</v>
      </c>
      <c r="B55" s="2">
        <v>-5</v>
      </c>
      <c r="H55" s="9"/>
      <c r="P55" s="2">
        <v>4</v>
      </c>
      <c r="Q55" s="2">
        <v>68</v>
      </c>
      <c r="R55" s="2">
        <v>166</v>
      </c>
      <c r="S55" s="2">
        <v>72</v>
      </c>
      <c r="T55" s="4">
        <f t="shared" si="0"/>
        <v>103.333333333333</v>
      </c>
      <c r="U55" s="2">
        <v>100</v>
      </c>
    </row>
    <row r="56" hidden="1" spans="1:21">
      <c r="A56" s="2">
        <v>16</v>
      </c>
      <c r="B56" s="2">
        <v>0</v>
      </c>
      <c r="H56" s="9"/>
      <c r="P56" s="2">
        <v>4</v>
      </c>
      <c r="Q56" s="2">
        <v>66</v>
      </c>
      <c r="R56" s="2">
        <v>178</v>
      </c>
      <c r="S56" s="2">
        <v>84</v>
      </c>
      <c r="T56" s="4">
        <f t="shared" si="0"/>
        <v>115.333333333333</v>
      </c>
      <c r="U56" s="2">
        <v>100</v>
      </c>
    </row>
    <row r="57" hidden="1" spans="1:21">
      <c r="A57" s="2">
        <v>16</v>
      </c>
      <c r="B57" s="2">
        <v>5</v>
      </c>
      <c r="H57" s="9"/>
      <c r="P57" s="2">
        <v>4</v>
      </c>
      <c r="Q57" s="2">
        <v>65</v>
      </c>
      <c r="R57" s="2">
        <v>154</v>
      </c>
      <c r="S57" s="2">
        <v>79</v>
      </c>
      <c r="T57" s="4">
        <f t="shared" si="0"/>
        <v>104</v>
      </c>
      <c r="U57" s="2">
        <v>100</v>
      </c>
    </row>
    <row r="58" hidden="1" spans="1:21">
      <c r="A58" s="2">
        <v>16</v>
      </c>
      <c r="B58" s="2">
        <v>10</v>
      </c>
      <c r="H58" s="9"/>
      <c r="P58" s="2">
        <v>4</v>
      </c>
      <c r="Q58" s="2">
        <v>63</v>
      </c>
      <c r="R58" s="2">
        <v>166</v>
      </c>
      <c r="S58" s="2">
        <v>85</v>
      </c>
      <c r="T58" s="4">
        <f t="shared" si="0"/>
        <v>112</v>
      </c>
      <c r="U58" s="2">
        <v>100</v>
      </c>
    </row>
    <row r="59" hidden="1" spans="1:21">
      <c r="A59" s="2">
        <v>16</v>
      </c>
      <c r="B59" s="2">
        <v>15</v>
      </c>
      <c r="H59" s="9"/>
      <c r="P59" s="2">
        <v>4</v>
      </c>
      <c r="Q59" s="2">
        <v>65</v>
      </c>
      <c r="R59" s="2">
        <v>171</v>
      </c>
      <c r="S59" s="2">
        <v>83</v>
      </c>
      <c r="T59" s="4">
        <f t="shared" si="0"/>
        <v>112.333333333333</v>
      </c>
      <c r="U59" s="2">
        <v>99</v>
      </c>
    </row>
    <row r="60" hidden="1" spans="1:21">
      <c r="A60" s="2">
        <v>16</v>
      </c>
      <c r="B60" s="2">
        <v>20</v>
      </c>
      <c r="H60" s="9"/>
      <c r="P60" s="2">
        <v>4</v>
      </c>
      <c r="Q60" s="2">
        <v>60</v>
      </c>
      <c r="R60" s="2">
        <v>176</v>
      </c>
      <c r="S60" s="2">
        <v>89</v>
      </c>
      <c r="T60" s="4">
        <f t="shared" si="0"/>
        <v>118</v>
      </c>
      <c r="U60" s="2">
        <v>99</v>
      </c>
    </row>
    <row r="61" hidden="1" spans="1:21">
      <c r="A61" s="2">
        <v>16</v>
      </c>
      <c r="B61" s="2">
        <v>25</v>
      </c>
      <c r="H61" s="9"/>
      <c r="P61" s="2">
        <v>4</v>
      </c>
      <c r="Q61" s="2">
        <v>62</v>
      </c>
      <c r="R61" s="2">
        <v>169</v>
      </c>
      <c r="S61" s="2">
        <v>88</v>
      </c>
      <c r="T61" s="4">
        <f t="shared" si="0"/>
        <v>115</v>
      </c>
      <c r="U61" s="2">
        <v>100</v>
      </c>
    </row>
    <row r="62" hidden="1" spans="1:21">
      <c r="A62" s="2">
        <v>16</v>
      </c>
      <c r="B62" s="2">
        <v>30</v>
      </c>
      <c r="H62" s="9"/>
      <c r="P62" s="2">
        <v>4</v>
      </c>
      <c r="Q62" s="2">
        <v>64</v>
      </c>
      <c r="R62" s="2">
        <v>168</v>
      </c>
      <c r="S62" s="2">
        <v>86</v>
      </c>
      <c r="T62" s="4">
        <f t="shared" si="0"/>
        <v>113.333333333333</v>
      </c>
      <c r="U62" s="2">
        <v>100</v>
      </c>
    </row>
    <row r="63" hidden="1" spans="8:8">
      <c r="H63" s="9"/>
    </row>
    <row r="64" hidden="1" spans="1:21">
      <c r="A64" s="2">
        <v>19</v>
      </c>
      <c r="B64" s="2">
        <v>-10</v>
      </c>
      <c r="C64" s="3" t="s">
        <v>103</v>
      </c>
      <c r="D64" s="2">
        <v>66</v>
      </c>
      <c r="E64" s="2" t="s">
        <v>2</v>
      </c>
      <c r="F64" s="2">
        <v>56</v>
      </c>
      <c r="G64" s="2">
        <v>1.7</v>
      </c>
      <c r="H64" s="9">
        <f>F64/G64/G64</f>
        <v>19.3771626297578</v>
      </c>
      <c r="I64" s="2">
        <v>0.41</v>
      </c>
      <c r="J64" s="2">
        <v>0</v>
      </c>
      <c r="M64" s="2">
        <v>30</v>
      </c>
      <c r="P64" s="2">
        <v>4</v>
      </c>
      <c r="Q64" s="2">
        <v>61</v>
      </c>
      <c r="R64" s="2">
        <v>154</v>
      </c>
      <c r="S64" s="2">
        <v>88</v>
      </c>
      <c r="T64" s="4">
        <f t="shared" si="0"/>
        <v>110</v>
      </c>
      <c r="U64" s="2">
        <v>99</v>
      </c>
    </row>
    <row r="65" hidden="1" spans="1:21">
      <c r="A65" s="2">
        <v>19</v>
      </c>
      <c r="B65" s="2">
        <v>-5</v>
      </c>
      <c r="H65" s="9"/>
      <c r="P65" s="2">
        <v>4</v>
      </c>
      <c r="Q65" s="2">
        <v>61</v>
      </c>
      <c r="R65" s="2">
        <v>147</v>
      </c>
      <c r="S65" s="2">
        <v>69</v>
      </c>
      <c r="T65" s="4">
        <f t="shared" si="0"/>
        <v>95</v>
      </c>
      <c r="U65" s="2">
        <v>99</v>
      </c>
    </row>
    <row r="66" hidden="1" spans="1:21">
      <c r="A66" s="2">
        <v>19</v>
      </c>
      <c r="B66" s="2">
        <v>0</v>
      </c>
      <c r="H66" s="9"/>
      <c r="P66" s="2">
        <v>4</v>
      </c>
      <c r="Q66" s="2">
        <v>55</v>
      </c>
      <c r="R66" s="2">
        <v>143</v>
      </c>
      <c r="S66" s="2">
        <v>68</v>
      </c>
      <c r="T66" s="4">
        <f t="shared" si="0"/>
        <v>93</v>
      </c>
      <c r="U66" s="2">
        <v>99</v>
      </c>
    </row>
    <row r="67" hidden="1" spans="1:21">
      <c r="A67" s="2">
        <v>19</v>
      </c>
      <c r="B67" s="2">
        <v>5</v>
      </c>
      <c r="H67" s="9"/>
      <c r="P67" s="2">
        <v>4</v>
      </c>
      <c r="Q67" s="2">
        <v>56</v>
      </c>
      <c r="R67" s="2">
        <v>134</v>
      </c>
      <c r="S67" s="2">
        <v>73</v>
      </c>
      <c r="T67" s="4">
        <f t="shared" si="0"/>
        <v>93.3333333333333</v>
      </c>
      <c r="U67" s="2">
        <v>99</v>
      </c>
    </row>
    <row r="68" hidden="1" spans="1:21">
      <c r="A68" s="2">
        <v>19</v>
      </c>
      <c r="B68" s="2">
        <v>10</v>
      </c>
      <c r="H68" s="9"/>
      <c r="P68" s="2">
        <v>4</v>
      </c>
      <c r="Q68" s="2">
        <v>60</v>
      </c>
      <c r="R68" s="2">
        <v>142</v>
      </c>
      <c r="S68" s="2">
        <v>79</v>
      </c>
      <c r="T68" s="4">
        <f t="shared" si="0"/>
        <v>100</v>
      </c>
      <c r="U68" s="2">
        <v>99</v>
      </c>
    </row>
    <row r="69" hidden="1" spans="1:21">
      <c r="A69" s="2">
        <v>19</v>
      </c>
      <c r="B69" s="2">
        <v>15</v>
      </c>
      <c r="H69" s="9"/>
      <c r="P69" s="2">
        <v>4</v>
      </c>
      <c r="Q69" s="2">
        <v>58</v>
      </c>
      <c r="R69" s="2">
        <v>145</v>
      </c>
      <c r="S69" s="2">
        <v>75</v>
      </c>
      <c r="T69" s="4">
        <f t="shared" ref="T69:T132" si="1">S69+(R69-S69)/3</f>
        <v>98.3333333333333</v>
      </c>
      <c r="U69" s="2">
        <v>99</v>
      </c>
    </row>
    <row r="70" hidden="1" spans="1:21">
      <c r="A70" s="2">
        <v>19</v>
      </c>
      <c r="B70" s="2">
        <v>20</v>
      </c>
      <c r="H70" s="9"/>
      <c r="P70" s="2">
        <v>4</v>
      </c>
      <c r="Q70" s="2">
        <v>60</v>
      </c>
      <c r="R70" s="2">
        <v>139</v>
      </c>
      <c r="S70" s="2">
        <v>72</v>
      </c>
      <c r="T70" s="4">
        <f t="shared" si="1"/>
        <v>94.3333333333333</v>
      </c>
      <c r="U70" s="2">
        <v>98</v>
      </c>
    </row>
    <row r="71" hidden="1" spans="1:21">
      <c r="A71" s="2">
        <v>19</v>
      </c>
      <c r="B71" s="2">
        <v>25</v>
      </c>
      <c r="H71" s="9"/>
      <c r="P71" s="2">
        <v>4</v>
      </c>
      <c r="Q71" s="2">
        <v>61</v>
      </c>
      <c r="R71" s="2">
        <v>147</v>
      </c>
      <c r="S71" s="2">
        <v>78</v>
      </c>
      <c r="T71" s="4">
        <f t="shared" si="1"/>
        <v>101</v>
      </c>
      <c r="U71" s="2">
        <v>98</v>
      </c>
    </row>
    <row r="72" hidden="1" spans="1:21">
      <c r="A72" s="2">
        <v>19</v>
      </c>
      <c r="B72" s="2">
        <v>30</v>
      </c>
      <c r="H72" s="9"/>
      <c r="P72" s="2">
        <v>4</v>
      </c>
      <c r="Q72" s="2">
        <v>62</v>
      </c>
      <c r="R72" s="2">
        <v>145</v>
      </c>
      <c r="S72" s="2">
        <v>72</v>
      </c>
      <c r="T72" s="4">
        <f t="shared" si="1"/>
        <v>96.3333333333333</v>
      </c>
      <c r="U72" s="2">
        <v>99</v>
      </c>
    </row>
    <row r="73" hidden="1" spans="8:8">
      <c r="H73" s="9"/>
    </row>
    <row r="74" hidden="1" spans="1:21">
      <c r="A74" s="2">
        <v>20</v>
      </c>
      <c r="B74" s="2">
        <v>-10</v>
      </c>
      <c r="C74" s="3" t="s">
        <v>104</v>
      </c>
      <c r="D74" s="2">
        <v>64</v>
      </c>
      <c r="E74" s="2" t="s">
        <v>2</v>
      </c>
      <c r="F74" s="2">
        <v>73</v>
      </c>
      <c r="G74" s="2">
        <v>1.68</v>
      </c>
      <c r="H74" s="9">
        <f>F74/G74/G74</f>
        <v>25.8645124716553</v>
      </c>
      <c r="I74" s="2">
        <v>0.46</v>
      </c>
      <c r="J74" s="2">
        <v>0</v>
      </c>
      <c r="M74" s="2">
        <v>50</v>
      </c>
      <c r="P74" s="2">
        <v>4</v>
      </c>
      <c r="Q74" s="2">
        <v>60</v>
      </c>
      <c r="R74" s="2">
        <v>114</v>
      </c>
      <c r="S74" s="2">
        <v>64</v>
      </c>
      <c r="T74" s="4">
        <f t="shared" si="1"/>
        <v>80.6666666666667</v>
      </c>
      <c r="U74" s="2">
        <v>96</v>
      </c>
    </row>
    <row r="75" hidden="1" spans="1:21">
      <c r="A75" s="2">
        <v>20</v>
      </c>
      <c r="B75" s="2">
        <v>-5</v>
      </c>
      <c r="H75" s="9"/>
      <c r="P75" s="2">
        <v>4</v>
      </c>
      <c r="Q75" s="2">
        <v>58</v>
      </c>
      <c r="R75" s="2">
        <v>113</v>
      </c>
      <c r="S75" s="2">
        <v>61</v>
      </c>
      <c r="T75" s="4">
        <f t="shared" si="1"/>
        <v>78.3333333333333</v>
      </c>
      <c r="U75" s="2">
        <v>96</v>
      </c>
    </row>
    <row r="76" hidden="1" spans="1:21">
      <c r="A76" s="2">
        <v>20</v>
      </c>
      <c r="B76" s="2">
        <v>0</v>
      </c>
      <c r="H76" s="9"/>
      <c r="P76" s="2">
        <v>4</v>
      </c>
      <c r="Q76" s="2">
        <v>85</v>
      </c>
      <c r="R76" s="2">
        <v>153</v>
      </c>
      <c r="S76" s="2">
        <v>95</v>
      </c>
      <c r="T76" s="4">
        <f t="shared" si="1"/>
        <v>114.333333333333</v>
      </c>
      <c r="U76" s="2">
        <v>99</v>
      </c>
    </row>
    <row r="77" hidden="1" spans="1:21">
      <c r="A77" s="2">
        <v>20</v>
      </c>
      <c r="B77" s="2">
        <v>5</v>
      </c>
      <c r="H77" s="9"/>
      <c r="P77" s="2">
        <v>4</v>
      </c>
      <c r="Q77" s="2">
        <v>74</v>
      </c>
      <c r="R77" s="2">
        <v>144</v>
      </c>
      <c r="S77" s="2">
        <v>80</v>
      </c>
      <c r="T77" s="4">
        <f t="shared" si="1"/>
        <v>101.333333333333</v>
      </c>
      <c r="U77" s="2">
        <v>99</v>
      </c>
    </row>
    <row r="78" hidden="1" spans="1:21">
      <c r="A78" s="2">
        <v>20</v>
      </c>
      <c r="B78" s="2">
        <v>10</v>
      </c>
      <c r="H78" s="9"/>
      <c r="P78" s="2">
        <v>4</v>
      </c>
      <c r="Q78" s="2">
        <v>78</v>
      </c>
      <c r="R78" s="2">
        <v>146</v>
      </c>
      <c r="S78" s="2">
        <v>79</v>
      </c>
      <c r="T78" s="4">
        <f t="shared" si="1"/>
        <v>101.333333333333</v>
      </c>
      <c r="U78" s="2">
        <v>99</v>
      </c>
    </row>
    <row r="79" hidden="1" spans="1:21">
      <c r="A79" s="2">
        <v>20</v>
      </c>
      <c r="B79" s="2">
        <v>15</v>
      </c>
      <c r="H79" s="9"/>
      <c r="P79" s="2">
        <v>4</v>
      </c>
      <c r="Q79" s="2">
        <v>77</v>
      </c>
      <c r="R79" s="2">
        <v>147</v>
      </c>
      <c r="S79" s="2">
        <v>81</v>
      </c>
      <c r="T79" s="4">
        <f t="shared" si="1"/>
        <v>103</v>
      </c>
      <c r="U79" s="2">
        <v>99</v>
      </c>
    </row>
    <row r="80" hidden="1" spans="1:21">
      <c r="A80" s="2">
        <v>20</v>
      </c>
      <c r="B80" s="2">
        <v>20</v>
      </c>
      <c r="H80" s="9"/>
      <c r="P80" s="2">
        <v>4</v>
      </c>
      <c r="Q80" s="2">
        <v>76</v>
      </c>
      <c r="R80" s="2">
        <v>140</v>
      </c>
      <c r="S80" s="2">
        <v>80</v>
      </c>
      <c r="T80" s="4">
        <f t="shared" si="1"/>
        <v>100</v>
      </c>
      <c r="U80" s="2">
        <v>100</v>
      </c>
    </row>
    <row r="81" hidden="1" spans="1:21">
      <c r="A81" s="2">
        <v>20</v>
      </c>
      <c r="B81" s="2">
        <v>25</v>
      </c>
      <c r="H81" s="9"/>
      <c r="P81" s="2">
        <v>4</v>
      </c>
      <c r="Q81" s="2">
        <v>76</v>
      </c>
      <c r="R81" s="2">
        <v>144</v>
      </c>
      <c r="S81" s="2">
        <v>76</v>
      </c>
      <c r="T81" s="4">
        <f t="shared" si="1"/>
        <v>98.6666666666667</v>
      </c>
      <c r="U81" s="2">
        <v>99</v>
      </c>
    </row>
    <row r="82" hidden="1" spans="1:21">
      <c r="A82" s="2">
        <v>20</v>
      </c>
      <c r="B82" s="2">
        <v>30</v>
      </c>
      <c r="H82" s="9"/>
      <c r="P82" s="2">
        <v>4</v>
      </c>
      <c r="Q82" s="2">
        <v>78</v>
      </c>
      <c r="R82" s="2">
        <v>137</v>
      </c>
      <c r="S82" s="2">
        <v>79</v>
      </c>
      <c r="T82" s="4">
        <f t="shared" si="1"/>
        <v>98.3333333333333</v>
      </c>
      <c r="U82" s="2">
        <v>99</v>
      </c>
    </row>
    <row r="83" hidden="1" spans="8:8">
      <c r="H83" s="9"/>
    </row>
    <row r="84" spans="1:24">
      <c r="A84" s="13">
        <v>22</v>
      </c>
      <c r="B84" s="2">
        <v>-10</v>
      </c>
      <c r="C84" s="3" t="s">
        <v>105</v>
      </c>
      <c r="D84" s="2">
        <v>60</v>
      </c>
      <c r="E84" s="2" t="s">
        <v>2</v>
      </c>
      <c r="F84" s="2">
        <v>71</v>
      </c>
      <c r="G84" s="2">
        <v>1.7</v>
      </c>
      <c r="H84" s="9">
        <f>F84/G84/G84</f>
        <v>24.5674740484429</v>
      </c>
      <c r="I84" s="2">
        <v>0.51</v>
      </c>
      <c r="J84" s="2">
        <v>1</v>
      </c>
      <c r="K84" s="2">
        <v>14</v>
      </c>
      <c r="L84" s="2" t="s">
        <v>32</v>
      </c>
      <c r="M84" s="2">
        <v>45</v>
      </c>
      <c r="P84" s="2">
        <v>4</v>
      </c>
      <c r="Q84" s="2">
        <v>72</v>
      </c>
      <c r="R84" s="2">
        <v>136</v>
      </c>
      <c r="S84" s="2">
        <v>92</v>
      </c>
      <c r="T84" s="4">
        <f t="shared" si="1"/>
        <v>106.666666666667</v>
      </c>
      <c r="U84" s="2">
        <v>99</v>
      </c>
      <c r="V84" s="2">
        <v>3</v>
      </c>
      <c r="X84" s="2">
        <v>3</v>
      </c>
    </row>
    <row r="85" hidden="1" spans="1:21">
      <c r="A85" s="13">
        <v>22</v>
      </c>
      <c r="B85" s="2">
        <v>-5</v>
      </c>
      <c r="C85" s="15" t="s">
        <v>106</v>
      </c>
      <c r="H85" s="9"/>
      <c r="P85" s="2">
        <v>4</v>
      </c>
      <c r="Q85" s="2">
        <v>79</v>
      </c>
      <c r="R85" s="2">
        <v>140</v>
      </c>
      <c r="S85" s="2">
        <v>92</v>
      </c>
      <c r="T85" s="4">
        <f t="shared" si="1"/>
        <v>108</v>
      </c>
      <c r="U85" s="2">
        <v>98</v>
      </c>
    </row>
    <row r="86" hidden="1" spans="1:21">
      <c r="A86" s="13">
        <v>22</v>
      </c>
      <c r="B86" s="2">
        <v>0</v>
      </c>
      <c r="H86" s="9"/>
      <c r="P86" s="2">
        <v>4</v>
      </c>
      <c r="Q86" s="2">
        <v>88</v>
      </c>
      <c r="R86" s="2">
        <v>150</v>
      </c>
      <c r="S86" s="2">
        <v>112</v>
      </c>
      <c r="T86" s="4">
        <f t="shared" si="1"/>
        <v>124.666666666667</v>
      </c>
      <c r="U86" s="2">
        <v>99</v>
      </c>
    </row>
    <row r="87" hidden="1" spans="1:21">
      <c r="A87" s="13">
        <v>22</v>
      </c>
      <c r="B87" s="2">
        <v>5</v>
      </c>
      <c r="H87" s="9"/>
      <c r="P87" s="2">
        <v>4</v>
      </c>
      <c r="Q87" s="2">
        <v>82</v>
      </c>
      <c r="R87" s="2">
        <v>160</v>
      </c>
      <c r="S87" s="2">
        <v>110</v>
      </c>
      <c r="T87" s="4">
        <f t="shared" si="1"/>
        <v>126.666666666667</v>
      </c>
      <c r="U87" s="2">
        <v>98</v>
      </c>
    </row>
    <row r="88" hidden="1" spans="1:21">
      <c r="A88" s="13">
        <v>22</v>
      </c>
      <c r="B88" s="2">
        <v>10</v>
      </c>
      <c r="H88" s="9"/>
      <c r="P88" s="2">
        <v>4</v>
      </c>
      <c r="Q88" s="2">
        <v>75</v>
      </c>
      <c r="R88" s="2">
        <v>152</v>
      </c>
      <c r="S88" s="2">
        <v>113</v>
      </c>
      <c r="T88" s="4">
        <f t="shared" si="1"/>
        <v>126</v>
      </c>
      <c r="U88" s="2">
        <v>98</v>
      </c>
    </row>
    <row r="89" hidden="1" spans="1:21">
      <c r="A89" s="13">
        <v>22</v>
      </c>
      <c r="B89" s="2">
        <v>15</v>
      </c>
      <c r="H89" s="9"/>
      <c r="P89" s="2">
        <v>4</v>
      </c>
      <c r="Q89" s="2">
        <v>74</v>
      </c>
      <c r="R89" s="2">
        <v>146</v>
      </c>
      <c r="S89" s="2">
        <v>106</v>
      </c>
      <c r="T89" s="4">
        <f t="shared" si="1"/>
        <v>119.333333333333</v>
      </c>
      <c r="U89" s="2">
        <v>98</v>
      </c>
    </row>
    <row r="90" hidden="1" spans="1:21">
      <c r="A90" s="13">
        <v>22</v>
      </c>
      <c r="B90" s="2">
        <v>20</v>
      </c>
      <c r="H90" s="9"/>
      <c r="P90" s="2">
        <v>4</v>
      </c>
      <c r="Q90" s="2">
        <v>77</v>
      </c>
      <c r="R90" s="2">
        <v>135</v>
      </c>
      <c r="S90" s="2">
        <v>100</v>
      </c>
      <c r="T90" s="4">
        <f t="shared" si="1"/>
        <v>111.666666666667</v>
      </c>
      <c r="U90" s="2">
        <v>98</v>
      </c>
    </row>
    <row r="91" hidden="1" spans="1:21">
      <c r="A91" s="13">
        <v>22</v>
      </c>
      <c r="B91" s="2">
        <v>25</v>
      </c>
      <c r="H91" s="9"/>
      <c r="P91" s="2">
        <v>4</v>
      </c>
      <c r="Q91" s="2">
        <v>83</v>
      </c>
      <c r="R91" s="2">
        <v>136</v>
      </c>
      <c r="S91" s="2">
        <v>96</v>
      </c>
      <c r="T91" s="4">
        <f t="shared" si="1"/>
        <v>109.333333333333</v>
      </c>
      <c r="U91" s="2">
        <v>98</v>
      </c>
    </row>
    <row r="92" hidden="1" spans="1:21">
      <c r="A92" s="13">
        <v>22</v>
      </c>
      <c r="B92" s="2">
        <v>30</v>
      </c>
      <c r="H92" s="9"/>
      <c r="P92" s="2">
        <v>4</v>
      </c>
      <c r="Q92" s="2">
        <v>83</v>
      </c>
      <c r="R92" s="2">
        <v>139</v>
      </c>
      <c r="S92" s="2">
        <v>107</v>
      </c>
      <c r="T92" s="4">
        <f t="shared" si="1"/>
        <v>117.666666666667</v>
      </c>
      <c r="U92" s="2">
        <v>98</v>
      </c>
    </row>
    <row r="93" hidden="1" spans="8:20">
      <c r="H93" s="9"/>
      <c r="T93" s="4">
        <f t="shared" si="1"/>
        <v>0</v>
      </c>
    </row>
    <row r="94" hidden="1" spans="1:21">
      <c r="A94" s="2">
        <v>26</v>
      </c>
      <c r="B94" s="2">
        <v>-10</v>
      </c>
      <c r="C94" s="3" t="s">
        <v>107</v>
      </c>
      <c r="D94" s="2">
        <v>84</v>
      </c>
      <c r="E94" s="2" t="s">
        <v>2</v>
      </c>
      <c r="F94" s="2">
        <v>56</v>
      </c>
      <c r="G94" s="2">
        <v>1.72</v>
      </c>
      <c r="H94" s="9">
        <f>F94/G94/G94</f>
        <v>18.9291508923743</v>
      </c>
      <c r="I94" s="2">
        <v>0.46</v>
      </c>
      <c r="J94" s="2">
        <v>0</v>
      </c>
      <c r="M94" s="2">
        <v>35</v>
      </c>
      <c r="P94" s="2">
        <v>4</v>
      </c>
      <c r="Q94" s="2">
        <v>68</v>
      </c>
      <c r="R94" s="2">
        <v>160</v>
      </c>
      <c r="S94" s="2">
        <v>65</v>
      </c>
      <c r="T94" s="4">
        <f t="shared" si="1"/>
        <v>96.6666666666667</v>
      </c>
      <c r="U94" s="2">
        <v>98</v>
      </c>
    </row>
    <row r="95" hidden="1" spans="1:21">
      <c r="A95" s="2">
        <v>26</v>
      </c>
      <c r="B95" s="2">
        <v>-5</v>
      </c>
      <c r="H95" s="9"/>
      <c r="P95" s="2">
        <v>4</v>
      </c>
      <c r="Q95" s="2">
        <v>72</v>
      </c>
      <c r="R95" s="2">
        <v>151</v>
      </c>
      <c r="S95" s="2">
        <v>60</v>
      </c>
      <c r="T95" s="4">
        <f t="shared" si="1"/>
        <v>90.3333333333333</v>
      </c>
      <c r="U95" s="2">
        <v>99</v>
      </c>
    </row>
    <row r="96" hidden="1" spans="1:21">
      <c r="A96" s="2">
        <v>26</v>
      </c>
      <c r="B96" s="2">
        <v>0</v>
      </c>
      <c r="H96" s="9"/>
      <c r="P96" s="2">
        <v>4</v>
      </c>
      <c r="Q96" s="2">
        <v>65</v>
      </c>
      <c r="R96" s="2">
        <v>160</v>
      </c>
      <c r="S96" s="2">
        <v>68</v>
      </c>
      <c r="T96" s="4">
        <f t="shared" si="1"/>
        <v>98.6666666666667</v>
      </c>
      <c r="U96" s="2">
        <v>99</v>
      </c>
    </row>
    <row r="97" hidden="1" spans="1:21">
      <c r="A97" s="2">
        <v>26</v>
      </c>
      <c r="B97" s="2">
        <v>5</v>
      </c>
      <c r="H97" s="9"/>
      <c r="P97" s="2">
        <v>4</v>
      </c>
      <c r="Q97" s="2">
        <v>70</v>
      </c>
      <c r="R97" s="2">
        <v>151</v>
      </c>
      <c r="S97" s="2">
        <v>60</v>
      </c>
      <c r="T97" s="4">
        <f t="shared" si="1"/>
        <v>90.3333333333333</v>
      </c>
      <c r="U97" s="2">
        <v>99</v>
      </c>
    </row>
    <row r="98" hidden="1" spans="1:21">
      <c r="A98" s="2">
        <v>26</v>
      </c>
      <c r="B98" s="2">
        <v>10</v>
      </c>
      <c r="H98" s="9"/>
      <c r="P98" s="2">
        <v>4</v>
      </c>
      <c r="Q98" s="2">
        <v>67</v>
      </c>
      <c r="R98" s="2">
        <v>158</v>
      </c>
      <c r="S98" s="2">
        <v>65</v>
      </c>
      <c r="T98" s="4">
        <f t="shared" si="1"/>
        <v>96</v>
      </c>
      <c r="U98" s="2">
        <v>99</v>
      </c>
    </row>
    <row r="99" hidden="1" spans="1:21">
      <c r="A99" s="2">
        <v>26</v>
      </c>
      <c r="B99" s="2">
        <v>15</v>
      </c>
      <c r="H99" s="9"/>
      <c r="P99" s="2">
        <v>4</v>
      </c>
      <c r="Q99" s="2">
        <v>62</v>
      </c>
      <c r="R99" s="2">
        <v>154</v>
      </c>
      <c r="S99" s="2">
        <v>71</v>
      </c>
      <c r="T99" s="4">
        <f t="shared" si="1"/>
        <v>98.6666666666667</v>
      </c>
      <c r="U99" s="2">
        <v>99</v>
      </c>
    </row>
    <row r="100" hidden="1" spans="1:21">
      <c r="A100" s="2">
        <v>26</v>
      </c>
      <c r="B100" s="2">
        <v>20</v>
      </c>
      <c r="H100" s="9"/>
      <c r="P100" s="2">
        <v>4</v>
      </c>
      <c r="Q100" s="2">
        <v>65</v>
      </c>
      <c r="R100" s="2">
        <v>153</v>
      </c>
      <c r="S100" s="2">
        <v>68</v>
      </c>
      <c r="T100" s="4">
        <f t="shared" si="1"/>
        <v>96.3333333333333</v>
      </c>
      <c r="U100" s="2">
        <v>99</v>
      </c>
    </row>
    <row r="101" hidden="1" spans="1:21">
      <c r="A101" s="2">
        <v>26</v>
      </c>
      <c r="B101" s="2">
        <v>25</v>
      </c>
      <c r="H101" s="9"/>
      <c r="P101" s="2">
        <v>4</v>
      </c>
      <c r="Q101" s="2">
        <v>62</v>
      </c>
      <c r="R101" s="2">
        <v>156</v>
      </c>
      <c r="S101" s="2">
        <v>64</v>
      </c>
      <c r="T101" s="4">
        <f t="shared" si="1"/>
        <v>94.6666666666667</v>
      </c>
      <c r="U101" s="2">
        <v>99</v>
      </c>
    </row>
    <row r="102" hidden="1" spans="1:21">
      <c r="A102" s="2">
        <v>26</v>
      </c>
      <c r="B102" s="2">
        <v>30</v>
      </c>
      <c r="H102" s="9"/>
      <c r="P102" s="2">
        <v>4</v>
      </c>
      <c r="Q102" s="2">
        <v>67</v>
      </c>
      <c r="R102" s="2">
        <v>158</v>
      </c>
      <c r="S102" s="2">
        <v>66</v>
      </c>
      <c r="T102" s="4">
        <f t="shared" si="1"/>
        <v>96.6666666666667</v>
      </c>
      <c r="U102" s="2">
        <v>99</v>
      </c>
    </row>
    <row r="103" hidden="1" spans="8:8">
      <c r="H103" s="9"/>
    </row>
    <row r="104" spans="1:24">
      <c r="A104" s="2">
        <v>28</v>
      </c>
      <c r="B104" s="2">
        <v>-10</v>
      </c>
      <c r="C104" s="3" t="s">
        <v>108</v>
      </c>
      <c r="D104" s="2">
        <v>82</v>
      </c>
      <c r="E104" s="2" t="s">
        <v>48</v>
      </c>
      <c r="F104" s="2">
        <v>48</v>
      </c>
      <c r="G104" s="2">
        <v>1.58</v>
      </c>
      <c r="H104" s="9">
        <f>F104/G104/G104</f>
        <v>19.2276878705336</v>
      </c>
      <c r="I104" s="2">
        <v>0.51</v>
      </c>
      <c r="J104" s="2">
        <v>1</v>
      </c>
      <c r="K104" s="2">
        <v>15</v>
      </c>
      <c r="L104" s="2" t="s">
        <v>38</v>
      </c>
      <c r="M104" s="2">
        <v>60</v>
      </c>
      <c r="P104" s="2">
        <v>4</v>
      </c>
      <c r="Q104" s="2">
        <v>70</v>
      </c>
      <c r="R104" s="2">
        <v>160</v>
      </c>
      <c r="S104" s="2">
        <v>76</v>
      </c>
      <c r="T104" s="4">
        <f t="shared" si="1"/>
        <v>104</v>
      </c>
      <c r="U104" s="2">
        <v>97</v>
      </c>
      <c r="V104" s="2">
        <v>3</v>
      </c>
      <c r="X104" s="2">
        <v>13</v>
      </c>
    </row>
    <row r="105" hidden="1" spans="1:21">
      <c r="A105" s="2">
        <v>28</v>
      </c>
      <c r="B105" s="2">
        <v>-5</v>
      </c>
      <c r="H105" s="9"/>
      <c r="P105" s="2">
        <v>4</v>
      </c>
      <c r="Q105" s="2">
        <v>72</v>
      </c>
      <c r="R105" s="2">
        <v>142</v>
      </c>
      <c r="S105" s="2">
        <v>67</v>
      </c>
      <c r="T105" s="4">
        <f t="shared" si="1"/>
        <v>92</v>
      </c>
      <c r="U105" s="2">
        <v>97</v>
      </c>
    </row>
    <row r="106" hidden="1" spans="1:21">
      <c r="A106" s="2">
        <v>28</v>
      </c>
      <c r="B106" s="2">
        <v>0</v>
      </c>
      <c r="H106" s="9"/>
      <c r="P106" s="2">
        <v>4</v>
      </c>
      <c r="Q106" s="2">
        <v>69</v>
      </c>
      <c r="R106" s="2">
        <v>150</v>
      </c>
      <c r="S106" s="2">
        <v>73</v>
      </c>
      <c r="T106" s="4">
        <f t="shared" si="1"/>
        <v>98.6666666666667</v>
      </c>
      <c r="U106" s="2">
        <v>98</v>
      </c>
    </row>
    <row r="107" hidden="1" spans="1:21">
      <c r="A107" s="2">
        <v>28</v>
      </c>
      <c r="B107" s="2">
        <v>5</v>
      </c>
      <c r="H107" s="9"/>
      <c r="P107" s="2">
        <v>4</v>
      </c>
      <c r="Q107" s="2">
        <v>72</v>
      </c>
      <c r="R107" s="2">
        <v>161</v>
      </c>
      <c r="S107" s="2">
        <v>102</v>
      </c>
      <c r="T107" s="4">
        <f t="shared" si="1"/>
        <v>121.666666666667</v>
      </c>
      <c r="U107" s="2">
        <v>97</v>
      </c>
    </row>
    <row r="108" hidden="1" spans="1:21">
      <c r="A108" s="2">
        <v>28</v>
      </c>
      <c r="B108" s="2">
        <v>10</v>
      </c>
      <c r="H108" s="9"/>
      <c r="P108" s="2">
        <v>4</v>
      </c>
      <c r="Q108" s="2">
        <v>75</v>
      </c>
      <c r="R108" s="2">
        <v>160</v>
      </c>
      <c r="S108" s="2">
        <v>92</v>
      </c>
      <c r="T108" s="4">
        <f t="shared" si="1"/>
        <v>114.666666666667</v>
      </c>
      <c r="U108" s="2">
        <v>97</v>
      </c>
    </row>
    <row r="109" ht="24" hidden="1" spans="1:21">
      <c r="A109" s="2">
        <v>28</v>
      </c>
      <c r="B109" s="2">
        <v>15</v>
      </c>
      <c r="H109" s="9"/>
      <c r="N109" s="12" t="s">
        <v>109</v>
      </c>
      <c r="P109" s="2">
        <v>4</v>
      </c>
      <c r="Q109" s="2">
        <v>80</v>
      </c>
      <c r="R109" s="2">
        <v>184</v>
      </c>
      <c r="S109" s="2">
        <v>67</v>
      </c>
      <c r="T109" s="4">
        <f t="shared" si="1"/>
        <v>106</v>
      </c>
      <c r="U109" s="2">
        <v>95</v>
      </c>
    </row>
    <row r="110" hidden="1" spans="1:21">
      <c r="A110" s="2">
        <v>28</v>
      </c>
      <c r="B110" s="2">
        <v>20</v>
      </c>
      <c r="H110" s="9"/>
      <c r="P110" s="2">
        <v>4</v>
      </c>
      <c r="Q110" s="2">
        <v>77</v>
      </c>
      <c r="R110" s="2">
        <v>181</v>
      </c>
      <c r="S110" s="2">
        <v>64</v>
      </c>
      <c r="T110" s="4">
        <f t="shared" si="1"/>
        <v>103</v>
      </c>
      <c r="U110" s="2">
        <v>94</v>
      </c>
    </row>
    <row r="111" hidden="1" spans="1:21">
      <c r="A111" s="2">
        <v>28</v>
      </c>
      <c r="B111" s="2">
        <v>25</v>
      </c>
      <c r="H111" s="9"/>
      <c r="P111" s="2">
        <v>4</v>
      </c>
      <c r="Q111" s="2">
        <v>81</v>
      </c>
      <c r="R111" s="2">
        <v>179</v>
      </c>
      <c r="S111" s="2">
        <v>69</v>
      </c>
      <c r="T111" s="4">
        <f t="shared" si="1"/>
        <v>105.666666666667</v>
      </c>
      <c r="U111" s="2">
        <v>95</v>
      </c>
    </row>
    <row r="112" hidden="1" spans="1:21">
      <c r="A112" s="2">
        <v>28</v>
      </c>
      <c r="B112" s="2">
        <v>30</v>
      </c>
      <c r="H112" s="9"/>
      <c r="P112" s="2">
        <v>4</v>
      </c>
      <c r="Q112" s="2">
        <v>72</v>
      </c>
      <c r="R112" s="2">
        <v>172</v>
      </c>
      <c r="S112" s="2">
        <v>67</v>
      </c>
      <c r="T112" s="4">
        <f t="shared" si="1"/>
        <v>102</v>
      </c>
      <c r="U112" s="2">
        <v>96</v>
      </c>
    </row>
    <row r="113" hidden="1" spans="8:8">
      <c r="H113" s="9"/>
    </row>
    <row r="114" spans="1:24">
      <c r="A114" s="2">
        <v>29</v>
      </c>
      <c r="B114" s="2">
        <v>-10</v>
      </c>
      <c r="C114" s="3" t="s">
        <v>110</v>
      </c>
      <c r="D114" s="2">
        <v>63</v>
      </c>
      <c r="E114" s="2" t="s">
        <v>48</v>
      </c>
      <c r="F114" s="2">
        <v>72</v>
      </c>
      <c r="G114" s="2">
        <v>1.6</v>
      </c>
      <c r="H114" s="9">
        <f>F114/G114/G114</f>
        <v>28.125</v>
      </c>
      <c r="I114" s="2">
        <v>0.46</v>
      </c>
      <c r="J114" s="2">
        <v>1</v>
      </c>
      <c r="K114" s="2">
        <v>17</v>
      </c>
      <c r="L114" s="2" t="s">
        <v>53</v>
      </c>
      <c r="M114" s="2">
        <v>55</v>
      </c>
      <c r="P114" s="2">
        <v>4</v>
      </c>
      <c r="Q114" s="2">
        <v>77</v>
      </c>
      <c r="R114" s="2">
        <v>161</v>
      </c>
      <c r="S114" s="2">
        <v>90</v>
      </c>
      <c r="T114" s="4">
        <f t="shared" si="1"/>
        <v>113.666666666667</v>
      </c>
      <c r="U114" s="2">
        <v>98</v>
      </c>
      <c r="V114" s="2">
        <v>3</v>
      </c>
      <c r="X114" s="2">
        <v>12</v>
      </c>
    </row>
    <row r="115" hidden="1" spans="1:21">
      <c r="A115" s="2">
        <v>29</v>
      </c>
      <c r="B115" s="2">
        <v>-5</v>
      </c>
      <c r="H115" s="9"/>
      <c r="P115" s="2">
        <v>4</v>
      </c>
      <c r="Q115" s="2">
        <v>72</v>
      </c>
      <c r="R115" s="2">
        <v>156</v>
      </c>
      <c r="S115" s="2">
        <v>87</v>
      </c>
      <c r="T115" s="4">
        <f t="shared" si="1"/>
        <v>110</v>
      </c>
      <c r="U115" s="2">
        <v>98</v>
      </c>
    </row>
    <row r="116" hidden="1" spans="1:21">
      <c r="A116" s="2">
        <v>29</v>
      </c>
      <c r="B116" s="2">
        <v>0</v>
      </c>
      <c r="H116" s="9"/>
      <c r="P116" s="2">
        <v>4</v>
      </c>
      <c r="Q116" s="2">
        <v>80</v>
      </c>
      <c r="R116" s="2">
        <v>162</v>
      </c>
      <c r="S116" s="2">
        <v>84</v>
      </c>
      <c r="T116" s="4">
        <f t="shared" si="1"/>
        <v>110</v>
      </c>
      <c r="U116" s="2">
        <v>97</v>
      </c>
    </row>
    <row r="117" hidden="1" spans="1:21">
      <c r="A117" s="2">
        <v>29</v>
      </c>
      <c r="B117" s="2">
        <v>5</v>
      </c>
      <c r="H117" s="9"/>
      <c r="P117" s="2">
        <v>4</v>
      </c>
      <c r="Q117" s="2">
        <v>72</v>
      </c>
      <c r="R117" s="2">
        <v>150</v>
      </c>
      <c r="S117" s="2">
        <v>80</v>
      </c>
      <c r="T117" s="4">
        <f t="shared" si="1"/>
        <v>103.333333333333</v>
      </c>
      <c r="U117" s="2">
        <v>97</v>
      </c>
    </row>
    <row r="118" hidden="1" spans="1:21">
      <c r="A118" s="2">
        <v>29</v>
      </c>
      <c r="B118" s="2">
        <v>10</v>
      </c>
      <c r="H118" s="9"/>
      <c r="P118" s="2">
        <v>4</v>
      </c>
      <c r="Q118" s="2">
        <v>78</v>
      </c>
      <c r="R118" s="2">
        <v>156</v>
      </c>
      <c r="S118" s="2">
        <v>87</v>
      </c>
      <c r="T118" s="4">
        <f t="shared" si="1"/>
        <v>110</v>
      </c>
      <c r="U118" s="2">
        <v>97</v>
      </c>
    </row>
    <row r="119" hidden="1" spans="1:21">
      <c r="A119" s="2">
        <v>29</v>
      </c>
      <c r="B119" s="2">
        <v>15</v>
      </c>
      <c r="H119" s="9"/>
      <c r="P119" s="2">
        <v>4</v>
      </c>
      <c r="Q119" s="2">
        <v>81</v>
      </c>
      <c r="R119" s="2">
        <v>154</v>
      </c>
      <c r="S119" s="2">
        <v>85</v>
      </c>
      <c r="T119" s="4">
        <f t="shared" si="1"/>
        <v>108</v>
      </c>
      <c r="U119" s="2">
        <v>98</v>
      </c>
    </row>
    <row r="120" hidden="1" spans="1:21">
      <c r="A120" s="2">
        <v>29</v>
      </c>
      <c r="B120" s="2">
        <v>20</v>
      </c>
      <c r="H120" s="9"/>
      <c r="P120" s="2">
        <v>4</v>
      </c>
      <c r="Q120" s="2">
        <v>78</v>
      </c>
      <c r="R120" s="2">
        <v>148</v>
      </c>
      <c r="S120" s="2">
        <v>84</v>
      </c>
      <c r="T120" s="4">
        <f t="shared" si="1"/>
        <v>105.333333333333</v>
      </c>
      <c r="U120" s="2">
        <v>98</v>
      </c>
    </row>
    <row r="121" hidden="1" spans="1:21">
      <c r="A121" s="2">
        <v>29</v>
      </c>
      <c r="B121" s="2">
        <v>25</v>
      </c>
      <c r="H121" s="9"/>
      <c r="P121" s="2">
        <v>4</v>
      </c>
      <c r="Q121" s="2">
        <v>81</v>
      </c>
      <c r="R121" s="2">
        <v>147</v>
      </c>
      <c r="S121" s="2">
        <v>86</v>
      </c>
      <c r="T121" s="4">
        <f t="shared" si="1"/>
        <v>106.333333333333</v>
      </c>
      <c r="U121" s="2">
        <v>98</v>
      </c>
    </row>
    <row r="122" hidden="1" spans="1:21">
      <c r="A122" s="2">
        <v>29</v>
      </c>
      <c r="B122" s="2">
        <v>30</v>
      </c>
      <c r="H122" s="9"/>
      <c r="P122" s="2">
        <v>4</v>
      </c>
      <c r="Q122" s="2">
        <v>80</v>
      </c>
      <c r="R122" s="2">
        <v>151</v>
      </c>
      <c r="S122" s="2">
        <v>85</v>
      </c>
      <c r="T122" s="4">
        <f t="shared" si="1"/>
        <v>107</v>
      </c>
      <c r="U122" s="2">
        <v>98</v>
      </c>
    </row>
    <row r="123" hidden="1" spans="8:20">
      <c r="H123" s="9"/>
      <c r="T123" s="4">
        <f t="shared" si="1"/>
        <v>0</v>
      </c>
    </row>
    <row r="124" hidden="1" spans="1:21">
      <c r="A124" s="2">
        <v>30</v>
      </c>
      <c r="B124" s="2">
        <v>-10</v>
      </c>
      <c r="C124" s="3" t="s">
        <v>111</v>
      </c>
      <c r="D124" s="2">
        <v>63</v>
      </c>
      <c r="E124" s="2" t="s">
        <v>2</v>
      </c>
      <c r="F124" s="2">
        <v>70</v>
      </c>
      <c r="G124" s="2">
        <v>1.7</v>
      </c>
      <c r="H124" s="9">
        <f>F124/G124/G124</f>
        <v>24.2214532871972</v>
      </c>
      <c r="I124" s="2">
        <v>0.41</v>
      </c>
      <c r="J124" s="2">
        <v>0</v>
      </c>
      <c r="P124" s="2">
        <v>4</v>
      </c>
      <c r="Q124" s="2">
        <v>76</v>
      </c>
      <c r="R124" s="2">
        <v>152</v>
      </c>
      <c r="S124" s="2">
        <v>97</v>
      </c>
      <c r="T124" s="4">
        <f t="shared" si="1"/>
        <v>115.333333333333</v>
      </c>
      <c r="U124" s="2">
        <v>99</v>
      </c>
    </row>
    <row r="125" hidden="1" spans="1:21">
      <c r="A125" s="2">
        <v>30</v>
      </c>
      <c r="B125" s="2">
        <v>-5</v>
      </c>
      <c r="H125" s="9"/>
      <c r="P125" s="2">
        <v>4</v>
      </c>
      <c r="Q125" s="2">
        <v>72</v>
      </c>
      <c r="R125" s="2">
        <v>153</v>
      </c>
      <c r="S125" s="2">
        <v>94</v>
      </c>
      <c r="T125" s="4">
        <f t="shared" si="1"/>
        <v>113.666666666667</v>
      </c>
      <c r="U125" s="2">
        <v>98</v>
      </c>
    </row>
    <row r="126" hidden="1" spans="1:21">
      <c r="A126" s="2">
        <v>30</v>
      </c>
      <c r="B126" s="2">
        <v>0</v>
      </c>
      <c r="H126" s="9"/>
      <c r="P126" s="2">
        <v>4</v>
      </c>
      <c r="Q126" s="2">
        <v>77</v>
      </c>
      <c r="R126" s="2">
        <v>137</v>
      </c>
      <c r="S126" s="2">
        <v>95</v>
      </c>
      <c r="T126" s="4">
        <f t="shared" si="1"/>
        <v>109</v>
      </c>
      <c r="U126" s="2">
        <v>99</v>
      </c>
    </row>
    <row r="127" hidden="1" spans="1:21">
      <c r="A127" s="2">
        <v>30</v>
      </c>
      <c r="B127" s="2">
        <v>5</v>
      </c>
      <c r="H127" s="9"/>
      <c r="P127" s="2">
        <v>4</v>
      </c>
      <c r="Q127" s="2">
        <v>79</v>
      </c>
      <c r="R127" s="2">
        <v>154</v>
      </c>
      <c r="S127" s="2">
        <v>96</v>
      </c>
      <c r="T127" s="4">
        <f t="shared" si="1"/>
        <v>115.333333333333</v>
      </c>
      <c r="U127" s="2">
        <v>99</v>
      </c>
    </row>
    <row r="128" hidden="1" spans="1:21">
      <c r="A128" s="2">
        <v>30</v>
      </c>
      <c r="B128" s="2">
        <v>10</v>
      </c>
      <c r="H128" s="9"/>
      <c r="P128" s="2">
        <v>4</v>
      </c>
      <c r="Q128" s="2">
        <v>74</v>
      </c>
      <c r="R128" s="2">
        <v>120</v>
      </c>
      <c r="S128" s="2">
        <v>90</v>
      </c>
      <c r="T128" s="4">
        <f t="shared" si="1"/>
        <v>100</v>
      </c>
      <c r="U128" s="2">
        <v>99</v>
      </c>
    </row>
    <row r="129" hidden="1" spans="1:21">
      <c r="A129" s="2">
        <v>30</v>
      </c>
      <c r="B129" s="2">
        <v>15</v>
      </c>
      <c r="H129" s="9"/>
      <c r="P129" s="2">
        <v>4</v>
      </c>
      <c r="Q129" s="2">
        <v>71</v>
      </c>
      <c r="R129" s="2">
        <v>146</v>
      </c>
      <c r="S129" s="2">
        <v>93</v>
      </c>
      <c r="T129" s="4">
        <f t="shared" si="1"/>
        <v>110.666666666667</v>
      </c>
      <c r="U129" s="2">
        <v>99</v>
      </c>
    </row>
    <row r="130" hidden="1" spans="1:21">
      <c r="A130" s="2">
        <v>30</v>
      </c>
      <c r="B130" s="2">
        <v>20</v>
      </c>
      <c r="H130" s="9"/>
      <c r="P130" s="2">
        <v>4</v>
      </c>
      <c r="Q130" s="2">
        <v>72</v>
      </c>
      <c r="R130" s="2">
        <v>146</v>
      </c>
      <c r="S130" s="2">
        <v>93</v>
      </c>
      <c r="T130" s="4">
        <f t="shared" si="1"/>
        <v>110.666666666667</v>
      </c>
      <c r="U130" s="2">
        <v>98</v>
      </c>
    </row>
    <row r="131" hidden="1" spans="1:21">
      <c r="A131" s="2">
        <v>30</v>
      </c>
      <c r="B131" s="2">
        <v>25</v>
      </c>
      <c r="H131" s="9"/>
      <c r="P131" s="2">
        <v>4</v>
      </c>
      <c r="Q131" s="2">
        <v>75</v>
      </c>
      <c r="R131" s="2">
        <v>149</v>
      </c>
      <c r="S131" s="2">
        <v>91</v>
      </c>
      <c r="T131" s="4">
        <f t="shared" si="1"/>
        <v>110.333333333333</v>
      </c>
      <c r="U131" s="2">
        <v>98</v>
      </c>
    </row>
    <row r="132" hidden="1" spans="1:21">
      <c r="A132" s="2">
        <v>30</v>
      </c>
      <c r="B132" s="2">
        <v>30</v>
      </c>
      <c r="H132" s="9"/>
      <c r="P132" s="2">
        <v>4</v>
      </c>
      <c r="Q132" s="2">
        <v>78</v>
      </c>
      <c r="R132" s="2">
        <v>153</v>
      </c>
      <c r="S132" s="2">
        <v>91</v>
      </c>
      <c r="T132" s="4">
        <f t="shared" si="1"/>
        <v>111.666666666667</v>
      </c>
      <c r="U132" s="2">
        <v>98</v>
      </c>
    </row>
    <row r="133" hidden="1" spans="8:8">
      <c r="H133" s="9"/>
    </row>
    <row r="134" spans="1:24">
      <c r="A134" s="2">
        <v>31</v>
      </c>
      <c r="B134" s="2">
        <v>-10</v>
      </c>
      <c r="C134" s="3" t="s">
        <v>112</v>
      </c>
      <c r="D134" s="2">
        <v>65</v>
      </c>
      <c r="E134" s="2" t="s">
        <v>48</v>
      </c>
      <c r="F134" s="2">
        <v>60</v>
      </c>
      <c r="G134" s="2">
        <v>1.51</v>
      </c>
      <c r="H134" s="9">
        <f>F134/G134/G134</f>
        <v>26.3146353230121</v>
      </c>
      <c r="I134" s="2">
        <v>0.46</v>
      </c>
      <c r="J134" s="2">
        <v>1</v>
      </c>
      <c r="K134" s="2">
        <v>10</v>
      </c>
      <c r="L134" s="2" t="s">
        <v>53</v>
      </c>
      <c r="M134" s="2">
        <v>40</v>
      </c>
      <c r="P134" s="2">
        <v>4</v>
      </c>
      <c r="Q134" s="2">
        <v>66</v>
      </c>
      <c r="R134" s="2">
        <v>118</v>
      </c>
      <c r="S134" s="2">
        <v>54</v>
      </c>
      <c r="T134" s="4">
        <f t="shared" ref="T134:T197" si="2">S134+(R134-S134)/3</f>
        <v>75.3333333333333</v>
      </c>
      <c r="U134" s="2">
        <v>98</v>
      </c>
      <c r="V134" s="2">
        <v>3</v>
      </c>
      <c r="X134" s="2">
        <v>4</v>
      </c>
    </row>
    <row r="135" hidden="1" spans="1:21">
      <c r="A135" s="2">
        <v>31</v>
      </c>
      <c r="B135" s="2">
        <v>-5</v>
      </c>
      <c r="H135" s="9"/>
      <c r="P135" s="2">
        <v>4</v>
      </c>
      <c r="Q135" s="2">
        <v>68</v>
      </c>
      <c r="R135" s="2">
        <v>120</v>
      </c>
      <c r="S135" s="2">
        <v>59</v>
      </c>
      <c r="T135" s="4">
        <f t="shared" si="2"/>
        <v>79.3333333333333</v>
      </c>
      <c r="U135" s="2">
        <v>98</v>
      </c>
    </row>
    <row r="136" hidden="1" spans="1:21">
      <c r="A136" s="2">
        <v>31</v>
      </c>
      <c r="B136" s="2">
        <v>0</v>
      </c>
      <c r="H136" s="9"/>
      <c r="P136" s="2">
        <v>4</v>
      </c>
      <c r="Q136" s="2">
        <v>71</v>
      </c>
      <c r="R136" s="2">
        <v>124</v>
      </c>
      <c r="S136" s="2">
        <v>51</v>
      </c>
      <c r="T136" s="4">
        <f t="shared" si="2"/>
        <v>75.3333333333333</v>
      </c>
      <c r="U136" s="2">
        <v>98</v>
      </c>
    </row>
    <row r="137" hidden="1" spans="1:21">
      <c r="A137" s="2">
        <v>31</v>
      </c>
      <c r="B137" s="2">
        <v>5</v>
      </c>
      <c r="H137" s="9"/>
      <c r="P137" s="2">
        <v>4</v>
      </c>
      <c r="Q137" s="2">
        <v>55</v>
      </c>
      <c r="R137" s="2">
        <v>110</v>
      </c>
      <c r="S137" s="2">
        <v>56</v>
      </c>
      <c r="T137" s="4">
        <f t="shared" si="2"/>
        <v>74</v>
      </c>
      <c r="U137" s="2">
        <v>98</v>
      </c>
    </row>
    <row r="138" hidden="1" spans="1:21">
      <c r="A138" s="2">
        <v>31</v>
      </c>
      <c r="B138" s="2">
        <v>10</v>
      </c>
      <c r="H138" s="9"/>
      <c r="P138" s="2">
        <v>4</v>
      </c>
      <c r="Q138" s="2">
        <v>54</v>
      </c>
      <c r="R138" s="2">
        <v>104</v>
      </c>
      <c r="S138" s="2">
        <v>53</v>
      </c>
      <c r="T138" s="4">
        <f t="shared" si="2"/>
        <v>70</v>
      </c>
      <c r="U138" s="2">
        <v>98</v>
      </c>
    </row>
    <row r="139" hidden="1" spans="1:21">
      <c r="A139" s="2">
        <v>31</v>
      </c>
      <c r="B139" s="2">
        <v>15</v>
      </c>
      <c r="H139" s="9"/>
      <c r="P139" s="2">
        <v>4</v>
      </c>
      <c r="Q139" s="2">
        <v>55</v>
      </c>
      <c r="R139" s="2">
        <v>113</v>
      </c>
      <c r="S139" s="2">
        <v>59</v>
      </c>
      <c r="T139" s="4">
        <f t="shared" si="2"/>
        <v>77</v>
      </c>
      <c r="U139" s="2">
        <v>98</v>
      </c>
    </row>
    <row r="140" hidden="1" spans="1:21">
      <c r="A140" s="2">
        <v>31</v>
      </c>
      <c r="B140" s="2">
        <v>20</v>
      </c>
      <c r="H140" s="9"/>
      <c r="P140" s="2">
        <v>4</v>
      </c>
      <c r="Q140" s="2">
        <v>61</v>
      </c>
      <c r="R140" s="2">
        <v>106</v>
      </c>
      <c r="S140" s="2">
        <v>56</v>
      </c>
      <c r="T140" s="4">
        <f t="shared" si="2"/>
        <v>72.6666666666667</v>
      </c>
      <c r="U140" s="2">
        <v>97</v>
      </c>
    </row>
    <row r="141" hidden="1" spans="1:21">
      <c r="A141" s="2">
        <v>31</v>
      </c>
      <c r="B141" s="2">
        <v>25</v>
      </c>
      <c r="H141" s="9"/>
      <c r="P141" s="2">
        <v>4</v>
      </c>
      <c r="Q141" s="2">
        <v>56</v>
      </c>
      <c r="R141" s="2">
        <v>109</v>
      </c>
      <c r="S141" s="2">
        <v>56</v>
      </c>
      <c r="T141" s="4">
        <f t="shared" si="2"/>
        <v>73.6666666666667</v>
      </c>
      <c r="U141" s="2">
        <v>98</v>
      </c>
    </row>
    <row r="142" hidden="1" spans="1:21">
      <c r="A142" s="2">
        <v>31</v>
      </c>
      <c r="B142" s="2">
        <v>30</v>
      </c>
      <c r="H142" s="9"/>
      <c r="P142" s="2">
        <v>4</v>
      </c>
      <c r="Q142" s="2">
        <v>54</v>
      </c>
      <c r="R142" s="2">
        <v>113</v>
      </c>
      <c r="S142" s="2">
        <v>55</v>
      </c>
      <c r="T142" s="4">
        <f t="shared" si="2"/>
        <v>74.3333333333333</v>
      </c>
      <c r="U142" s="2">
        <v>97</v>
      </c>
    </row>
    <row r="143" hidden="1" spans="8:8">
      <c r="H143" s="9"/>
    </row>
    <row r="144" hidden="1" spans="1:21">
      <c r="A144" s="2">
        <v>33</v>
      </c>
      <c r="B144" s="2">
        <v>-10</v>
      </c>
      <c r="C144" s="3" t="s">
        <v>113</v>
      </c>
      <c r="D144" s="2">
        <v>60</v>
      </c>
      <c r="E144" s="2" t="s">
        <v>2</v>
      </c>
      <c r="F144" s="2">
        <v>75</v>
      </c>
      <c r="G144" s="2">
        <v>1.68</v>
      </c>
      <c r="H144" s="9">
        <f>F144/G144/G144</f>
        <v>26.5731292517007</v>
      </c>
      <c r="I144" s="2">
        <v>0.41</v>
      </c>
      <c r="J144" s="2">
        <v>0</v>
      </c>
      <c r="M144" s="2">
        <v>50</v>
      </c>
      <c r="P144" s="2">
        <v>4</v>
      </c>
      <c r="Q144" s="2">
        <v>65</v>
      </c>
      <c r="R144" s="2">
        <v>135</v>
      </c>
      <c r="S144" s="2">
        <v>68</v>
      </c>
      <c r="T144" s="4">
        <f t="shared" si="2"/>
        <v>90.3333333333333</v>
      </c>
      <c r="U144" s="2">
        <v>99</v>
      </c>
    </row>
    <row r="145" hidden="1" spans="1:21">
      <c r="A145" s="2">
        <v>33</v>
      </c>
      <c r="B145" s="2">
        <v>-5</v>
      </c>
      <c r="H145" s="9"/>
      <c r="P145" s="2">
        <v>4</v>
      </c>
      <c r="Q145" s="2">
        <v>60</v>
      </c>
      <c r="R145" s="2">
        <v>142</v>
      </c>
      <c r="S145" s="2">
        <v>71</v>
      </c>
      <c r="T145" s="4">
        <f t="shared" si="2"/>
        <v>94.6666666666667</v>
      </c>
      <c r="U145" s="2">
        <v>99</v>
      </c>
    </row>
    <row r="146" hidden="1" spans="1:21">
      <c r="A146" s="2">
        <v>33</v>
      </c>
      <c r="B146" s="2">
        <v>0</v>
      </c>
      <c r="H146" s="9"/>
      <c r="P146" s="2">
        <v>4</v>
      </c>
      <c r="Q146" s="2">
        <v>57</v>
      </c>
      <c r="R146" s="2">
        <v>137</v>
      </c>
      <c r="S146" s="2">
        <v>66</v>
      </c>
      <c r="T146" s="4">
        <f t="shared" si="2"/>
        <v>89.6666666666667</v>
      </c>
      <c r="U146" s="2">
        <v>100</v>
      </c>
    </row>
    <row r="147" hidden="1" spans="1:21">
      <c r="A147" s="2">
        <v>33</v>
      </c>
      <c r="B147" s="2">
        <v>5</v>
      </c>
      <c r="H147" s="9"/>
      <c r="P147" s="2">
        <v>4</v>
      </c>
      <c r="Q147" s="2">
        <v>59</v>
      </c>
      <c r="R147" s="2">
        <v>140</v>
      </c>
      <c r="S147" s="2">
        <v>75</v>
      </c>
      <c r="T147" s="4">
        <f t="shared" si="2"/>
        <v>96.6666666666667</v>
      </c>
      <c r="U147" s="2">
        <v>100</v>
      </c>
    </row>
    <row r="148" hidden="1" spans="1:21">
      <c r="A148" s="2">
        <v>33</v>
      </c>
      <c r="B148" s="2">
        <v>10</v>
      </c>
      <c r="H148" s="9"/>
      <c r="P148" s="2">
        <v>4</v>
      </c>
      <c r="Q148" s="2">
        <v>57</v>
      </c>
      <c r="R148" s="2">
        <v>151</v>
      </c>
      <c r="S148" s="2">
        <v>77</v>
      </c>
      <c r="T148" s="4">
        <f t="shared" si="2"/>
        <v>101.666666666667</v>
      </c>
      <c r="U148" s="2">
        <v>100</v>
      </c>
    </row>
    <row r="149" hidden="1" spans="1:21">
      <c r="A149" s="2">
        <v>33</v>
      </c>
      <c r="B149" s="2">
        <v>15</v>
      </c>
      <c r="H149" s="9"/>
      <c r="P149" s="2">
        <v>4</v>
      </c>
      <c r="Q149" s="2">
        <v>59</v>
      </c>
      <c r="R149" s="2">
        <v>142</v>
      </c>
      <c r="S149" s="2">
        <v>74</v>
      </c>
      <c r="T149" s="4">
        <f t="shared" si="2"/>
        <v>96.6666666666667</v>
      </c>
      <c r="U149" s="2">
        <v>100</v>
      </c>
    </row>
    <row r="150" hidden="1" spans="1:21">
      <c r="A150" s="2">
        <v>33</v>
      </c>
      <c r="B150" s="2">
        <v>20</v>
      </c>
      <c r="H150" s="9"/>
      <c r="P150" s="2">
        <v>4</v>
      </c>
      <c r="Q150" s="2">
        <v>61</v>
      </c>
      <c r="R150" s="2">
        <v>136</v>
      </c>
      <c r="S150" s="2">
        <v>70</v>
      </c>
      <c r="T150" s="4">
        <f t="shared" si="2"/>
        <v>92</v>
      </c>
      <c r="U150" s="2">
        <v>100</v>
      </c>
    </row>
    <row r="151" hidden="1" spans="1:21">
      <c r="A151" s="2">
        <v>33</v>
      </c>
      <c r="B151" s="2">
        <v>25</v>
      </c>
      <c r="H151" s="9"/>
      <c r="P151" s="2">
        <v>4</v>
      </c>
      <c r="Q151" s="2">
        <v>66</v>
      </c>
      <c r="R151" s="2">
        <v>132</v>
      </c>
      <c r="S151" s="2">
        <v>66</v>
      </c>
      <c r="T151" s="4">
        <f t="shared" si="2"/>
        <v>88</v>
      </c>
      <c r="U151" s="2">
        <v>100</v>
      </c>
    </row>
    <row r="152" hidden="1" spans="1:21">
      <c r="A152" s="2">
        <v>33</v>
      </c>
      <c r="B152" s="2">
        <v>30</v>
      </c>
      <c r="H152" s="9"/>
      <c r="P152" s="2">
        <v>4</v>
      </c>
      <c r="Q152" s="2">
        <v>61</v>
      </c>
      <c r="R152" s="2">
        <v>137</v>
      </c>
      <c r="S152" s="2">
        <v>69</v>
      </c>
      <c r="T152" s="4">
        <f t="shared" si="2"/>
        <v>91.6666666666667</v>
      </c>
      <c r="U152" s="2">
        <v>100</v>
      </c>
    </row>
    <row r="153" hidden="1" spans="8:8">
      <c r="H153" s="9"/>
    </row>
    <row r="154" hidden="1" spans="1:21">
      <c r="A154" s="2">
        <v>34</v>
      </c>
      <c r="B154" s="2">
        <v>-10</v>
      </c>
      <c r="C154" s="3" t="s">
        <v>114</v>
      </c>
      <c r="D154" s="2">
        <v>69</v>
      </c>
      <c r="E154" s="2" t="s">
        <v>2</v>
      </c>
      <c r="F154" s="2">
        <v>62</v>
      </c>
      <c r="G154" s="2">
        <v>1.76</v>
      </c>
      <c r="H154" s="9">
        <f>F154/G154/G154</f>
        <v>20.0154958677686</v>
      </c>
      <c r="I154" s="2">
        <v>0.46</v>
      </c>
      <c r="J154" s="2">
        <v>0</v>
      </c>
      <c r="P154" s="2">
        <v>4</v>
      </c>
      <c r="Q154" s="2">
        <v>71</v>
      </c>
      <c r="R154" s="2">
        <v>150</v>
      </c>
      <c r="S154" s="2">
        <v>71</v>
      </c>
      <c r="T154" s="4">
        <f t="shared" si="2"/>
        <v>97.3333333333333</v>
      </c>
      <c r="U154" s="2">
        <v>98</v>
      </c>
    </row>
    <row r="155" hidden="1" spans="1:21">
      <c r="A155" s="2">
        <v>34</v>
      </c>
      <c r="B155" s="2">
        <v>-5</v>
      </c>
      <c r="H155" s="9"/>
      <c r="P155" s="2">
        <v>4</v>
      </c>
      <c r="Q155" s="2">
        <v>75</v>
      </c>
      <c r="R155" s="2">
        <v>156</v>
      </c>
      <c r="S155" s="2">
        <v>75</v>
      </c>
      <c r="T155" s="4">
        <f t="shared" si="2"/>
        <v>102</v>
      </c>
      <c r="U155" s="2">
        <v>99</v>
      </c>
    </row>
    <row r="156" hidden="1" spans="1:21">
      <c r="A156" s="2">
        <v>34</v>
      </c>
      <c r="B156" s="2">
        <v>0</v>
      </c>
      <c r="H156" s="9"/>
      <c r="P156" s="2">
        <v>4</v>
      </c>
      <c r="Q156" s="2">
        <v>70</v>
      </c>
      <c r="R156" s="2">
        <v>151</v>
      </c>
      <c r="S156" s="2">
        <v>72</v>
      </c>
      <c r="T156" s="4">
        <f t="shared" si="2"/>
        <v>98.3333333333333</v>
      </c>
      <c r="U156" s="2">
        <v>99</v>
      </c>
    </row>
    <row r="157" hidden="1" spans="1:21">
      <c r="A157" s="2">
        <v>34</v>
      </c>
      <c r="B157" s="2">
        <v>5</v>
      </c>
      <c r="H157" s="9"/>
      <c r="P157" s="2">
        <v>4</v>
      </c>
      <c r="Q157" s="2">
        <v>66</v>
      </c>
      <c r="R157" s="2">
        <v>146</v>
      </c>
      <c r="S157" s="2">
        <v>71</v>
      </c>
      <c r="T157" s="4">
        <f t="shared" si="2"/>
        <v>96</v>
      </c>
      <c r="U157" s="2">
        <v>99</v>
      </c>
    </row>
    <row r="158" hidden="1" spans="1:21">
      <c r="A158" s="2">
        <v>34</v>
      </c>
      <c r="B158" s="2">
        <v>10</v>
      </c>
      <c r="H158" s="9"/>
      <c r="P158" s="2">
        <v>4</v>
      </c>
      <c r="Q158" s="2">
        <v>67</v>
      </c>
      <c r="R158" s="2">
        <v>162</v>
      </c>
      <c r="S158" s="2">
        <v>76</v>
      </c>
      <c r="T158" s="4">
        <f t="shared" si="2"/>
        <v>104.666666666667</v>
      </c>
      <c r="U158" s="2">
        <v>100</v>
      </c>
    </row>
    <row r="159" hidden="1" spans="1:21">
      <c r="A159" s="2">
        <v>34</v>
      </c>
      <c r="B159" s="2">
        <v>15</v>
      </c>
      <c r="H159" s="9"/>
      <c r="P159" s="2">
        <v>4</v>
      </c>
      <c r="Q159" s="2">
        <v>65</v>
      </c>
      <c r="R159" s="2">
        <v>1441</v>
      </c>
      <c r="S159" s="2">
        <v>72</v>
      </c>
      <c r="T159" s="4">
        <f t="shared" si="2"/>
        <v>528.333333333333</v>
      </c>
      <c r="U159" s="2">
        <v>100</v>
      </c>
    </row>
    <row r="160" hidden="1" spans="1:21">
      <c r="A160" s="2">
        <v>34</v>
      </c>
      <c r="B160" s="2">
        <v>20</v>
      </c>
      <c r="H160" s="9"/>
      <c r="P160" s="2">
        <v>4</v>
      </c>
      <c r="Q160" s="2">
        <v>64</v>
      </c>
      <c r="R160" s="2">
        <v>151</v>
      </c>
      <c r="S160" s="2">
        <v>77</v>
      </c>
      <c r="T160" s="4">
        <f t="shared" si="2"/>
        <v>101.666666666667</v>
      </c>
      <c r="U160" s="2">
        <v>100</v>
      </c>
    </row>
    <row r="161" hidden="1" spans="1:21">
      <c r="A161" s="2">
        <v>34</v>
      </c>
      <c r="B161" s="2">
        <v>25</v>
      </c>
      <c r="H161" s="9"/>
      <c r="P161" s="2">
        <v>4</v>
      </c>
      <c r="Q161" s="2">
        <v>67</v>
      </c>
      <c r="R161" s="2">
        <v>149</v>
      </c>
      <c r="S161" s="2">
        <v>76</v>
      </c>
      <c r="T161" s="4">
        <f t="shared" si="2"/>
        <v>100.333333333333</v>
      </c>
      <c r="U161" s="2">
        <v>100</v>
      </c>
    </row>
    <row r="162" hidden="1" spans="1:21">
      <c r="A162" s="2">
        <v>34</v>
      </c>
      <c r="B162" s="2">
        <v>30</v>
      </c>
      <c r="H162" s="9"/>
      <c r="P162" s="2">
        <v>4</v>
      </c>
      <c r="Q162" s="2">
        <v>70</v>
      </c>
      <c r="R162" s="2">
        <v>143</v>
      </c>
      <c r="S162" s="2">
        <v>75</v>
      </c>
      <c r="T162" s="4">
        <f t="shared" si="2"/>
        <v>97.6666666666667</v>
      </c>
      <c r="U162" s="2">
        <v>100</v>
      </c>
    </row>
    <row r="163" hidden="1" spans="8:8">
      <c r="H163" s="9"/>
    </row>
    <row r="164" spans="1:24">
      <c r="A164" s="2">
        <v>35</v>
      </c>
      <c r="B164" s="2">
        <v>-10</v>
      </c>
      <c r="C164" s="3" t="s">
        <v>115</v>
      </c>
      <c r="D164" s="2">
        <v>72</v>
      </c>
      <c r="E164" s="2" t="s">
        <v>2</v>
      </c>
      <c r="F164" s="2">
        <v>66</v>
      </c>
      <c r="G164" s="2">
        <v>1.7</v>
      </c>
      <c r="H164" s="9">
        <f>F164/G164/G164</f>
        <v>22.8373702422145</v>
      </c>
      <c r="I164" s="2">
        <v>0.51</v>
      </c>
      <c r="J164" s="2">
        <v>1</v>
      </c>
      <c r="K164" s="2">
        <v>14</v>
      </c>
      <c r="L164" s="2" t="s">
        <v>32</v>
      </c>
      <c r="M164" s="2">
        <v>60</v>
      </c>
      <c r="P164" s="2">
        <v>4</v>
      </c>
      <c r="Q164" s="2">
        <v>75</v>
      </c>
      <c r="R164" s="2">
        <v>169</v>
      </c>
      <c r="S164" s="2">
        <v>98</v>
      </c>
      <c r="T164" s="4">
        <f t="shared" si="2"/>
        <v>121.666666666667</v>
      </c>
      <c r="U164" s="2">
        <v>98</v>
      </c>
      <c r="V164" s="2">
        <v>2</v>
      </c>
      <c r="X164" s="2">
        <v>4</v>
      </c>
    </row>
    <row r="165" hidden="1" spans="1:21">
      <c r="A165" s="2">
        <v>35</v>
      </c>
      <c r="B165" s="2">
        <v>-5</v>
      </c>
      <c r="H165" s="9"/>
      <c r="P165" s="2">
        <v>4</v>
      </c>
      <c r="Q165" s="2">
        <v>70</v>
      </c>
      <c r="R165" s="2">
        <v>158</v>
      </c>
      <c r="S165" s="2">
        <v>83</v>
      </c>
      <c r="T165" s="4">
        <f t="shared" si="2"/>
        <v>108</v>
      </c>
      <c r="U165" s="2">
        <v>98</v>
      </c>
    </row>
    <row r="166" hidden="1" spans="1:21">
      <c r="A166" s="2">
        <v>35</v>
      </c>
      <c r="B166" s="2">
        <v>0</v>
      </c>
      <c r="H166" s="9"/>
      <c r="P166" s="2">
        <v>4</v>
      </c>
      <c r="Q166" s="2">
        <v>72</v>
      </c>
      <c r="R166" s="2">
        <v>143</v>
      </c>
      <c r="S166" s="2">
        <v>81</v>
      </c>
      <c r="T166" s="4">
        <f t="shared" si="2"/>
        <v>101.666666666667</v>
      </c>
      <c r="U166" s="2">
        <v>98</v>
      </c>
    </row>
    <row r="167" hidden="1" spans="1:21">
      <c r="A167" s="2">
        <v>35</v>
      </c>
      <c r="B167" s="2">
        <v>5</v>
      </c>
      <c r="H167" s="9"/>
      <c r="P167" s="2">
        <v>4</v>
      </c>
      <c r="Q167" s="2">
        <v>64</v>
      </c>
      <c r="R167" s="2">
        <v>140</v>
      </c>
      <c r="S167" s="2">
        <v>82</v>
      </c>
      <c r="T167" s="4">
        <f t="shared" si="2"/>
        <v>101.333333333333</v>
      </c>
      <c r="U167" s="2">
        <v>97</v>
      </c>
    </row>
    <row r="168" hidden="1" spans="1:21">
      <c r="A168" s="2">
        <v>35</v>
      </c>
      <c r="B168" s="2">
        <v>10</v>
      </c>
      <c r="H168" s="9"/>
      <c r="P168" s="2">
        <v>4</v>
      </c>
      <c r="Q168" s="2">
        <v>64</v>
      </c>
      <c r="R168" s="2">
        <v>144</v>
      </c>
      <c r="S168" s="2">
        <v>90</v>
      </c>
      <c r="T168" s="4">
        <f t="shared" si="2"/>
        <v>108</v>
      </c>
      <c r="U168" s="2">
        <v>96</v>
      </c>
    </row>
    <row r="169" hidden="1" spans="1:21">
      <c r="A169" s="2">
        <v>35</v>
      </c>
      <c r="B169" s="2">
        <v>15</v>
      </c>
      <c r="H169" s="9"/>
      <c r="P169" s="2">
        <v>4</v>
      </c>
      <c r="Q169" s="2">
        <v>62</v>
      </c>
      <c r="R169" s="2">
        <v>148</v>
      </c>
      <c r="S169" s="2">
        <v>83</v>
      </c>
      <c r="T169" s="4">
        <f t="shared" si="2"/>
        <v>104.666666666667</v>
      </c>
      <c r="U169" s="2">
        <v>97</v>
      </c>
    </row>
    <row r="170" hidden="1" spans="1:21">
      <c r="A170" s="2">
        <v>35</v>
      </c>
      <c r="B170" s="2">
        <v>20</v>
      </c>
      <c r="H170" s="9"/>
      <c r="P170" s="2">
        <v>4</v>
      </c>
      <c r="Q170" s="2">
        <v>61</v>
      </c>
      <c r="R170" s="2">
        <v>132</v>
      </c>
      <c r="S170" s="2">
        <v>74</v>
      </c>
      <c r="T170" s="4">
        <f t="shared" si="2"/>
        <v>93.3333333333333</v>
      </c>
      <c r="U170" s="2">
        <v>95</v>
      </c>
    </row>
    <row r="171" hidden="1" spans="1:21">
      <c r="A171" s="2">
        <v>35</v>
      </c>
      <c r="B171" s="2">
        <v>25</v>
      </c>
      <c r="H171" s="9"/>
      <c r="P171" s="2">
        <v>4</v>
      </c>
      <c r="Q171" s="2">
        <v>57</v>
      </c>
      <c r="R171" s="2">
        <v>120</v>
      </c>
      <c r="S171" s="2">
        <v>73</v>
      </c>
      <c r="T171" s="4">
        <f t="shared" si="2"/>
        <v>88.6666666666667</v>
      </c>
      <c r="U171" s="2">
        <v>97</v>
      </c>
    </row>
    <row r="172" hidden="1" spans="1:21">
      <c r="A172" s="2">
        <v>35</v>
      </c>
      <c r="B172" s="2">
        <v>30</v>
      </c>
      <c r="H172" s="9"/>
      <c r="P172" s="2">
        <v>4</v>
      </c>
      <c r="Q172" s="2">
        <v>58</v>
      </c>
      <c r="R172" s="2">
        <v>121</v>
      </c>
      <c r="S172" s="2">
        <v>75</v>
      </c>
      <c r="T172" s="4">
        <f t="shared" si="2"/>
        <v>90.3333333333333</v>
      </c>
      <c r="U172" s="2">
        <v>96</v>
      </c>
    </row>
    <row r="173" hidden="1" spans="8:8">
      <c r="H173" s="9"/>
    </row>
    <row r="174" hidden="1" spans="1:21">
      <c r="A174" s="2">
        <v>41</v>
      </c>
      <c r="B174" s="2">
        <v>-10</v>
      </c>
      <c r="C174" s="3" t="s">
        <v>116</v>
      </c>
      <c r="D174" s="2">
        <v>68</v>
      </c>
      <c r="E174" s="2" t="s">
        <v>48</v>
      </c>
      <c r="F174" s="2">
        <v>65</v>
      </c>
      <c r="G174" s="2">
        <v>1.6</v>
      </c>
      <c r="H174" s="9">
        <f>F174/G174/G174</f>
        <v>25.390625</v>
      </c>
      <c r="I174" s="2">
        <v>0.46</v>
      </c>
      <c r="J174" s="2">
        <v>0</v>
      </c>
      <c r="M174" s="2">
        <v>55</v>
      </c>
      <c r="P174" s="2">
        <v>4</v>
      </c>
      <c r="Q174" s="2">
        <v>93</v>
      </c>
      <c r="R174" s="2">
        <v>154</v>
      </c>
      <c r="S174" s="2">
        <v>69</v>
      </c>
      <c r="T174" s="4">
        <f t="shared" si="2"/>
        <v>97.3333333333333</v>
      </c>
      <c r="U174" s="2">
        <v>98</v>
      </c>
    </row>
    <row r="175" hidden="1" spans="1:21">
      <c r="A175" s="2">
        <v>41</v>
      </c>
      <c r="B175" s="2">
        <v>-5</v>
      </c>
      <c r="H175" s="9"/>
      <c r="P175" s="2">
        <v>4</v>
      </c>
      <c r="Q175" s="2">
        <v>90</v>
      </c>
      <c r="R175" s="2">
        <v>140</v>
      </c>
      <c r="S175" s="2">
        <v>69</v>
      </c>
      <c r="T175" s="4">
        <f t="shared" si="2"/>
        <v>92.6666666666667</v>
      </c>
      <c r="U175" s="2">
        <v>97</v>
      </c>
    </row>
    <row r="176" hidden="1" spans="1:21">
      <c r="A176" s="2">
        <v>41</v>
      </c>
      <c r="B176" s="2">
        <v>0</v>
      </c>
      <c r="H176" s="9"/>
      <c r="P176" s="2">
        <v>4</v>
      </c>
      <c r="Q176" s="2">
        <v>90</v>
      </c>
      <c r="R176" s="2">
        <v>148</v>
      </c>
      <c r="S176" s="2">
        <v>61</v>
      </c>
      <c r="T176" s="4">
        <f t="shared" si="2"/>
        <v>90</v>
      </c>
      <c r="U176" s="2">
        <v>98</v>
      </c>
    </row>
    <row r="177" hidden="1" spans="1:21">
      <c r="A177" s="2">
        <v>41</v>
      </c>
      <c r="B177" s="2">
        <v>5</v>
      </c>
      <c r="H177" s="9"/>
      <c r="P177" s="2">
        <v>4</v>
      </c>
      <c r="Q177" s="2">
        <v>87</v>
      </c>
      <c r="R177" s="2">
        <v>120</v>
      </c>
      <c r="S177" s="2">
        <v>71</v>
      </c>
      <c r="T177" s="4">
        <f t="shared" si="2"/>
        <v>87.3333333333333</v>
      </c>
      <c r="U177" s="2">
        <v>100</v>
      </c>
    </row>
    <row r="178" hidden="1" spans="1:21">
      <c r="A178" s="2">
        <v>41</v>
      </c>
      <c r="B178" s="2">
        <v>10</v>
      </c>
      <c r="H178" s="9"/>
      <c r="P178" s="2">
        <v>4</v>
      </c>
      <c r="Q178" s="2">
        <v>83</v>
      </c>
      <c r="R178" s="2">
        <v>119</v>
      </c>
      <c r="S178" s="2">
        <v>73</v>
      </c>
      <c r="T178" s="4">
        <f t="shared" si="2"/>
        <v>88.3333333333333</v>
      </c>
      <c r="U178" s="2">
        <v>97</v>
      </c>
    </row>
    <row r="179" hidden="1" spans="1:21">
      <c r="A179" s="2">
        <v>41</v>
      </c>
      <c r="B179" s="2">
        <v>15</v>
      </c>
      <c r="H179" s="9"/>
      <c r="P179" s="2">
        <v>4</v>
      </c>
      <c r="Q179" s="2">
        <v>80</v>
      </c>
      <c r="R179" s="2">
        <v>127</v>
      </c>
      <c r="S179" s="2">
        <v>75</v>
      </c>
      <c r="T179" s="4">
        <f t="shared" si="2"/>
        <v>92.3333333333333</v>
      </c>
      <c r="U179" s="2">
        <v>98</v>
      </c>
    </row>
    <row r="180" hidden="1" spans="1:21">
      <c r="A180" s="2">
        <v>41</v>
      </c>
      <c r="B180" s="2">
        <v>20</v>
      </c>
      <c r="H180" s="9"/>
      <c r="P180" s="2">
        <v>4</v>
      </c>
      <c r="Q180" s="2">
        <v>86</v>
      </c>
      <c r="R180" s="2">
        <v>120</v>
      </c>
      <c r="S180" s="2">
        <v>72</v>
      </c>
      <c r="T180" s="4">
        <f t="shared" si="2"/>
        <v>88</v>
      </c>
      <c r="U180" s="2">
        <v>98</v>
      </c>
    </row>
    <row r="181" hidden="1" spans="1:21">
      <c r="A181" s="2">
        <v>41</v>
      </c>
      <c r="B181" s="2">
        <v>25</v>
      </c>
      <c r="H181" s="9"/>
      <c r="P181" s="2">
        <v>4</v>
      </c>
      <c r="Q181" s="2">
        <v>78</v>
      </c>
      <c r="R181" s="2">
        <v>127</v>
      </c>
      <c r="S181" s="2">
        <v>77</v>
      </c>
      <c r="T181" s="4">
        <f t="shared" si="2"/>
        <v>93.6666666666667</v>
      </c>
      <c r="U181" s="2">
        <v>98</v>
      </c>
    </row>
    <row r="182" hidden="1" spans="1:21">
      <c r="A182" s="2">
        <v>41</v>
      </c>
      <c r="B182" s="2">
        <v>30</v>
      </c>
      <c r="H182" s="9"/>
      <c r="P182" s="2">
        <v>4</v>
      </c>
      <c r="Q182" s="2">
        <v>79</v>
      </c>
      <c r="R182" s="2">
        <v>125</v>
      </c>
      <c r="S182" s="2">
        <v>74</v>
      </c>
      <c r="T182" s="4">
        <f t="shared" si="2"/>
        <v>91</v>
      </c>
      <c r="U182" s="2">
        <v>99</v>
      </c>
    </row>
    <row r="183" hidden="1" spans="8:8">
      <c r="H183" s="9"/>
    </row>
    <row r="184" spans="1:24">
      <c r="A184" s="2">
        <v>43</v>
      </c>
      <c r="B184" s="2">
        <v>-10</v>
      </c>
      <c r="C184" s="3" t="s">
        <v>117</v>
      </c>
      <c r="D184" s="2">
        <v>61</v>
      </c>
      <c r="E184" s="2" t="s">
        <v>48</v>
      </c>
      <c r="F184" s="2">
        <v>65</v>
      </c>
      <c r="G184" s="2">
        <v>1.61</v>
      </c>
      <c r="H184" s="9">
        <f>F184/G184/G184</f>
        <v>25.0761930481077</v>
      </c>
      <c r="I184" s="2">
        <v>0.51</v>
      </c>
      <c r="J184" s="2">
        <v>1</v>
      </c>
      <c r="K184" s="2">
        <v>11</v>
      </c>
      <c r="L184" s="2" t="s">
        <v>38</v>
      </c>
      <c r="M184" s="2">
        <v>60</v>
      </c>
      <c r="P184" s="2">
        <v>4</v>
      </c>
      <c r="Q184" s="2">
        <v>66</v>
      </c>
      <c r="R184" s="2">
        <v>120</v>
      </c>
      <c r="S184" s="2">
        <v>82</v>
      </c>
      <c r="T184" s="4">
        <f t="shared" si="2"/>
        <v>94.6666666666667</v>
      </c>
      <c r="U184" s="2">
        <v>98</v>
      </c>
      <c r="V184" s="2">
        <v>3</v>
      </c>
      <c r="X184" s="2">
        <v>5</v>
      </c>
    </row>
    <row r="185" hidden="1" spans="1:21">
      <c r="A185" s="2">
        <v>43</v>
      </c>
      <c r="B185" s="2">
        <v>-5</v>
      </c>
      <c r="H185" s="9"/>
      <c r="P185" s="2">
        <v>4</v>
      </c>
      <c r="Q185" s="2">
        <v>60</v>
      </c>
      <c r="R185" s="2">
        <v>134</v>
      </c>
      <c r="S185" s="2">
        <v>72</v>
      </c>
      <c r="T185" s="4">
        <f t="shared" si="2"/>
        <v>92.6666666666667</v>
      </c>
      <c r="U185" s="2">
        <v>97</v>
      </c>
    </row>
    <row r="186" hidden="1" spans="1:21">
      <c r="A186" s="2">
        <v>43</v>
      </c>
      <c r="B186" s="2">
        <v>0</v>
      </c>
      <c r="H186" s="9"/>
      <c r="P186" s="2">
        <v>4</v>
      </c>
      <c r="Q186" s="2">
        <v>64</v>
      </c>
      <c r="R186" s="2">
        <v>118</v>
      </c>
      <c r="S186" s="2">
        <v>81</v>
      </c>
      <c r="T186" s="4">
        <f t="shared" si="2"/>
        <v>93.3333333333333</v>
      </c>
      <c r="U186" s="2">
        <v>97</v>
      </c>
    </row>
    <row r="187" hidden="1" spans="1:21">
      <c r="A187" s="2">
        <v>43</v>
      </c>
      <c r="B187" s="2">
        <v>5</v>
      </c>
      <c r="H187" s="9"/>
      <c r="P187" s="2">
        <v>4</v>
      </c>
      <c r="Q187" s="2">
        <v>66</v>
      </c>
      <c r="R187" s="2">
        <v>128</v>
      </c>
      <c r="S187" s="2">
        <v>74</v>
      </c>
      <c r="T187" s="4">
        <f t="shared" si="2"/>
        <v>92</v>
      </c>
      <c r="U187" s="2">
        <v>97</v>
      </c>
    </row>
    <row r="188" hidden="1" spans="1:21">
      <c r="A188" s="2">
        <v>43</v>
      </c>
      <c r="B188" s="2">
        <v>10</v>
      </c>
      <c r="H188" s="9"/>
      <c r="P188" s="2">
        <v>4</v>
      </c>
      <c r="Q188" s="2">
        <v>70</v>
      </c>
      <c r="R188" s="2">
        <v>126</v>
      </c>
      <c r="S188" s="2">
        <v>85</v>
      </c>
      <c r="T188" s="4">
        <f t="shared" si="2"/>
        <v>98.6666666666667</v>
      </c>
      <c r="U188" s="2">
        <v>96</v>
      </c>
    </row>
    <row r="189" hidden="1" spans="1:21">
      <c r="A189" s="2">
        <v>43</v>
      </c>
      <c r="B189" s="2">
        <v>15</v>
      </c>
      <c r="H189" s="9"/>
      <c r="P189" s="2">
        <v>4</v>
      </c>
      <c r="Q189" s="2">
        <v>74</v>
      </c>
      <c r="R189" s="2">
        <v>135</v>
      </c>
      <c r="S189" s="2">
        <v>92</v>
      </c>
      <c r="T189" s="4">
        <f t="shared" si="2"/>
        <v>106.333333333333</v>
      </c>
      <c r="U189" s="2">
        <v>96</v>
      </c>
    </row>
    <row r="190" hidden="1" spans="1:21">
      <c r="A190" s="2">
        <v>43</v>
      </c>
      <c r="B190" s="2">
        <v>20</v>
      </c>
      <c r="H190" s="9"/>
      <c r="P190" s="2">
        <v>4</v>
      </c>
      <c r="Q190" s="2">
        <v>75</v>
      </c>
      <c r="R190" s="2">
        <v>131</v>
      </c>
      <c r="S190" s="2">
        <v>88</v>
      </c>
      <c r="T190" s="4">
        <f t="shared" si="2"/>
        <v>102.333333333333</v>
      </c>
      <c r="U190" s="2">
        <v>96</v>
      </c>
    </row>
    <row r="191" hidden="1" spans="1:21">
      <c r="A191" s="2">
        <v>43</v>
      </c>
      <c r="B191" s="2">
        <v>25</v>
      </c>
      <c r="H191" s="9"/>
      <c r="P191" s="2">
        <v>4</v>
      </c>
      <c r="Q191" s="2">
        <v>72</v>
      </c>
      <c r="R191" s="2">
        <v>130</v>
      </c>
      <c r="S191" s="2">
        <v>84</v>
      </c>
      <c r="T191" s="4">
        <f t="shared" si="2"/>
        <v>99.3333333333333</v>
      </c>
      <c r="U191" s="2">
        <v>96</v>
      </c>
    </row>
    <row r="192" hidden="1" spans="1:21">
      <c r="A192" s="2">
        <v>43</v>
      </c>
      <c r="B192" s="2">
        <v>30</v>
      </c>
      <c r="H192" s="9"/>
      <c r="P192" s="2">
        <v>4</v>
      </c>
      <c r="Q192" s="2">
        <v>70</v>
      </c>
      <c r="R192" s="2">
        <v>135</v>
      </c>
      <c r="S192" s="2">
        <v>91</v>
      </c>
      <c r="T192" s="4">
        <f t="shared" si="2"/>
        <v>105.666666666667</v>
      </c>
      <c r="U192" s="2">
        <v>96</v>
      </c>
    </row>
    <row r="193" hidden="1" spans="8:8">
      <c r="H193" s="9"/>
    </row>
    <row r="194" spans="1:24">
      <c r="A194" s="2">
        <v>44</v>
      </c>
      <c r="B194" s="2">
        <v>-10</v>
      </c>
      <c r="C194" s="3" t="s">
        <v>118</v>
      </c>
      <c r="D194" s="2">
        <v>72</v>
      </c>
      <c r="E194" s="2" t="s">
        <v>2</v>
      </c>
      <c r="F194" s="2">
        <v>53</v>
      </c>
      <c r="G194" s="2">
        <v>1.6</v>
      </c>
      <c r="H194" s="9">
        <f>F194/G194/G194</f>
        <v>20.703125</v>
      </c>
      <c r="I194" s="2">
        <v>0.46</v>
      </c>
      <c r="J194" s="2">
        <v>1</v>
      </c>
      <c r="K194" s="2">
        <v>12</v>
      </c>
      <c r="L194" s="2" t="s">
        <v>38</v>
      </c>
      <c r="M194" s="2">
        <v>55</v>
      </c>
      <c r="P194" s="2">
        <v>4</v>
      </c>
      <c r="Q194" s="2">
        <v>81</v>
      </c>
      <c r="R194" s="2">
        <v>118</v>
      </c>
      <c r="S194" s="2">
        <v>55</v>
      </c>
      <c r="T194" s="4">
        <f t="shared" si="2"/>
        <v>76</v>
      </c>
      <c r="U194" s="2">
        <v>98</v>
      </c>
      <c r="V194" s="2">
        <v>3</v>
      </c>
      <c r="W194" s="2">
        <v>10</v>
      </c>
      <c r="X194" s="2">
        <v>4</v>
      </c>
    </row>
    <row r="195" hidden="1" spans="1:21">
      <c r="A195" s="2">
        <v>44</v>
      </c>
      <c r="B195" s="2">
        <v>-5</v>
      </c>
      <c r="H195" s="9"/>
      <c r="P195" s="2">
        <v>4</v>
      </c>
      <c r="Q195" s="2">
        <v>85</v>
      </c>
      <c r="R195" s="2">
        <v>116</v>
      </c>
      <c r="S195" s="2">
        <v>55</v>
      </c>
      <c r="T195" s="4">
        <f t="shared" si="2"/>
        <v>75.3333333333333</v>
      </c>
      <c r="U195" s="2">
        <v>97</v>
      </c>
    </row>
    <row r="196" hidden="1" spans="1:21">
      <c r="A196" s="2">
        <v>44</v>
      </c>
      <c r="B196" s="2">
        <v>0</v>
      </c>
      <c r="H196" s="9"/>
      <c r="P196" s="2">
        <v>4</v>
      </c>
      <c r="Q196" s="2">
        <v>72</v>
      </c>
      <c r="R196" s="2">
        <v>124</v>
      </c>
      <c r="S196" s="2">
        <v>59</v>
      </c>
      <c r="T196" s="4">
        <f t="shared" si="2"/>
        <v>80.6666666666667</v>
      </c>
      <c r="U196" s="2">
        <v>98</v>
      </c>
    </row>
    <row r="197" hidden="1" spans="1:21">
      <c r="A197" s="2">
        <v>44</v>
      </c>
      <c r="B197" s="2">
        <v>5</v>
      </c>
      <c r="H197" s="9"/>
      <c r="P197" s="2">
        <v>4</v>
      </c>
      <c r="Q197" s="2">
        <v>85</v>
      </c>
      <c r="R197" s="2">
        <v>113</v>
      </c>
      <c r="S197" s="2">
        <v>60</v>
      </c>
      <c r="T197" s="4">
        <f t="shared" si="2"/>
        <v>77.6666666666667</v>
      </c>
      <c r="U197" s="2">
        <v>98</v>
      </c>
    </row>
    <row r="198" hidden="1" spans="1:21">
      <c r="A198" s="2">
        <v>44</v>
      </c>
      <c r="B198" s="2">
        <v>10</v>
      </c>
      <c r="H198" s="9"/>
      <c r="P198" s="2">
        <v>4</v>
      </c>
      <c r="Q198" s="2">
        <v>87</v>
      </c>
      <c r="R198" s="2">
        <v>103</v>
      </c>
      <c r="S198" s="2">
        <v>56</v>
      </c>
      <c r="T198" s="4">
        <f t="shared" ref="T198:T261" si="3">S198+(R198-S198)/3</f>
        <v>71.6666666666667</v>
      </c>
      <c r="U198" s="2">
        <v>98</v>
      </c>
    </row>
    <row r="199" hidden="1" spans="1:21">
      <c r="A199" s="2">
        <v>44</v>
      </c>
      <c r="B199" s="2">
        <v>15</v>
      </c>
      <c r="H199" s="9"/>
      <c r="P199" s="2">
        <v>4</v>
      </c>
      <c r="Q199" s="2">
        <v>79</v>
      </c>
      <c r="R199" s="2">
        <v>105</v>
      </c>
      <c r="S199" s="2">
        <v>63</v>
      </c>
      <c r="T199" s="4">
        <f t="shared" si="3"/>
        <v>77</v>
      </c>
      <c r="U199" s="2">
        <v>99</v>
      </c>
    </row>
    <row r="200" hidden="1" spans="1:21">
      <c r="A200" s="2">
        <v>44</v>
      </c>
      <c r="B200" s="2">
        <v>20</v>
      </c>
      <c r="H200" s="9"/>
      <c r="P200" s="2">
        <v>4</v>
      </c>
      <c r="Q200" s="2">
        <v>80</v>
      </c>
      <c r="R200" s="2">
        <v>103</v>
      </c>
      <c r="S200" s="2">
        <v>65</v>
      </c>
      <c r="T200" s="4">
        <f t="shared" si="3"/>
        <v>77.6666666666667</v>
      </c>
      <c r="U200" s="2">
        <v>98</v>
      </c>
    </row>
    <row r="201" hidden="1" spans="1:21">
      <c r="A201" s="2">
        <v>44</v>
      </c>
      <c r="B201" s="2">
        <v>25</v>
      </c>
      <c r="H201" s="9"/>
      <c r="P201" s="2">
        <v>4</v>
      </c>
      <c r="Q201" s="2">
        <v>77</v>
      </c>
      <c r="R201" s="2">
        <v>106</v>
      </c>
      <c r="S201" s="2">
        <v>62</v>
      </c>
      <c r="T201" s="4">
        <f t="shared" si="3"/>
        <v>76.6666666666667</v>
      </c>
      <c r="U201" s="2">
        <v>98</v>
      </c>
    </row>
    <row r="202" hidden="1" spans="1:21">
      <c r="A202" s="2">
        <v>44</v>
      </c>
      <c r="B202" s="2">
        <v>30</v>
      </c>
      <c r="H202" s="9"/>
      <c r="P202" s="2">
        <v>4</v>
      </c>
      <c r="Q202" s="2">
        <v>74</v>
      </c>
      <c r="R202" s="2">
        <v>101</v>
      </c>
      <c r="S202" s="2">
        <v>58</v>
      </c>
      <c r="T202" s="4">
        <f t="shared" si="3"/>
        <v>72.3333333333333</v>
      </c>
      <c r="U202" s="2">
        <v>98</v>
      </c>
    </row>
    <row r="203" hidden="1" spans="8:8">
      <c r="H203" s="9"/>
    </row>
    <row r="204" hidden="1" spans="1:21">
      <c r="A204" s="2">
        <v>47</v>
      </c>
      <c r="B204" s="2">
        <v>-10</v>
      </c>
      <c r="C204" s="3" t="s">
        <v>119</v>
      </c>
      <c r="D204" s="2">
        <v>62</v>
      </c>
      <c r="E204" s="2" t="s">
        <v>2</v>
      </c>
      <c r="F204" s="2">
        <v>76</v>
      </c>
      <c r="G204" s="2">
        <v>1.73</v>
      </c>
      <c r="H204" s="9">
        <f>F204/G204/G204</f>
        <v>25.3934311203181</v>
      </c>
      <c r="I204" s="2">
        <v>0.41</v>
      </c>
      <c r="J204" s="2">
        <v>0</v>
      </c>
      <c r="M204" s="2">
        <v>30</v>
      </c>
      <c r="P204" s="2">
        <v>4</v>
      </c>
      <c r="Q204" s="2">
        <v>70</v>
      </c>
      <c r="R204" s="2">
        <v>152</v>
      </c>
      <c r="S204" s="2">
        <v>89</v>
      </c>
      <c r="T204" s="4">
        <f t="shared" si="3"/>
        <v>110</v>
      </c>
      <c r="U204" s="2">
        <v>98</v>
      </c>
    </row>
    <row r="205" hidden="1" spans="1:21">
      <c r="A205" s="2">
        <v>47</v>
      </c>
      <c r="B205" s="2">
        <v>-5</v>
      </c>
      <c r="H205" s="9"/>
      <c r="P205" s="2">
        <v>4</v>
      </c>
      <c r="Q205" s="2">
        <v>62</v>
      </c>
      <c r="R205" s="2">
        <v>140</v>
      </c>
      <c r="S205" s="2">
        <v>82</v>
      </c>
      <c r="T205" s="4">
        <f t="shared" si="3"/>
        <v>101.333333333333</v>
      </c>
      <c r="U205" s="2">
        <v>97</v>
      </c>
    </row>
    <row r="206" hidden="1" spans="1:21">
      <c r="A206" s="2">
        <v>47</v>
      </c>
      <c r="B206" s="2">
        <v>0</v>
      </c>
      <c r="H206" s="9"/>
      <c r="P206" s="2">
        <v>4</v>
      </c>
      <c r="Q206" s="2">
        <v>68</v>
      </c>
      <c r="R206" s="2">
        <v>146</v>
      </c>
      <c r="S206" s="2">
        <v>87</v>
      </c>
      <c r="T206" s="4">
        <f t="shared" si="3"/>
        <v>106.666666666667</v>
      </c>
      <c r="U206" s="2">
        <v>97</v>
      </c>
    </row>
    <row r="207" hidden="1" spans="1:21">
      <c r="A207" s="2">
        <v>47</v>
      </c>
      <c r="B207" s="2">
        <v>5</v>
      </c>
      <c r="H207" s="9"/>
      <c r="P207" s="2">
        <v>4</v>
      </c>
      <c r="Q207" s="2">
        <v>60</v>
      </c>
      <c r="R207" s="2">
        <v>141</v>
      </c>
      <c r="S207" s="2">
        <v>85</v>
      </c>
      <c r="T207" s="4">
        <f t="shared" si="3"/>
        <v>103.666666666667</v>
      </c>
      <c r="U207" s="2">
        <v>98</v>
      </c>
    </row>
    <row r="208" hidden="1" spans="1:21">
      <c r="A208" s="2">
        <v>47</v>
      </c>
      <c r="B208" s="2">
        <v>10</v>
      </c>
      <c r="H208" s="9"/>
      <c r="P208" s="2">
        <v>4</v>
      </c>
      <c r="Q208" s="2">
        <v>62</v>
      </c>
      <c r="R208" s="2">
        <v>144</v>
      </c>
      <c r="S208" s="2">
        <v>86</v>
      </c>
      <c r="T208" s="4">
        <f t="shared" si="3"/>
        <v>105.333333333333</v>
      </c>
      <c r="U208" s="2">
        <v>98</v>
      </c>
    </row>
    <row r="209" hidden="1" spans="1:21">
      <c r="A209" s="2">
        <v>47</v>
      </c>
      <c r="B209" s="2">
        <v>15</v>
      </c>
      <c r="H209" s="9"/>
      <c r="P209" s="2">
        <v>4</v>
      </c>
      <c r="Q209" s="2">
        <v>60</v>
      </c>
      <c r="R209" s="2">
        <v>147</v>
      </c>
      <c r="S209" s="2">
        <v>88</v>
      </c>
      <c r="T209" s="4">
        <f t="shared" si="3"/>
        <v>107.666666666667</v>
      </c>
      <c r="U209" s="2">
        <v>97</v>
      </c>
    </row>
    <row r="210" hidden="1" spans="1:21">
      <c r="A210" s="2">
        <v>47</v>
      </c>
      <c r="B210" s="2">
        <v>20</v>
      </c>
      <c r="H210" s="9"/>
      <c r="P210" s="2">
        <v>4</v>
      </c>
      <c r="Q210" s="2">
        <v>57</v>
      </c>
      <c r="R210" s="2">
        <v>137</v>
      </c>
      <c r="S210" s="2">
        <v>83</v>
      </c>
      <c r="T210" s="4">
        <f t="shared" si="3"/>
        <v>101</v>
      </c>
      <c r="U210" s="2">
        <v>98</v>
      </c>
    </row>
    <row r="211" hidden="1" spans="1:21">
      <c r="A211" s="2">
        <v>47</v>
      </c>
      <c r="B211" s="2">
        <v>25</v>
      </c>
      <c r="H211" s="9"/>
      <c r="P211" s="2">
        <v>4</v>
      </c>
      <c r="Q211" s="2">
        <v>56</v>
      </c>
      <c r="R211" s="2">
        <v>144</v>
      </c>
      <c r="S211" s="2">
        <v>80</v>
      </c>
      <c r="T211" s="4">
        <f t="shared" si="3"/>
        <v>101.333333333333</v>
      </c>
      <c r="U211" s="2">
        <v>98</v>
      </c>
    </row>
    <row r="212" hidden="1" spans="1:21">
      <c r="A212" s="2">
        <v>47</v>
      </c>
      <c r="B212" s="2">
        <v>30</v>
      </c>
      <c r="H212" s="9"/>
      <c r="P212" s="2">
        <v>4</v>
      </c>
      <c r="Q212" s="2">
        <v>54</v>
      </c>
      <c r="R212" s="2">
        <v>142</v>
      </c>
      <c r="S212" s="2">
        <v>84</v>
      </c>
      <c r="T212" s="4">
        <f t="shared" si="3"/>
        <v>103.333333333333</v>
      </c>
      <c r="U212" s="2">
        <v>98</v>
      </c>
    </row>
    <row r="213" hidden="1" spans="8:8">
      <c r="H213" s="9"/>
    </row>
    <row r="214" hidden="1" spans="1:21">
      <c r="A214" s="2">
        <v>48</v>
      </c>
      <c r="B214" s="2">
        <v>-10</v>
      </c>
      <c r="C214" s="3" t="s">
        <v>120</v>
      </c>
      <c r="D214" s="2">
        <v>70</v>
      </c>
      <c r="E214" s="2" t="s">
        <v>2</v>
      </c>
      <c r="F214" s="2">
        <v>80</v>
      </c>
      <c r="G214" s="2">
        <v>1.67</v>
      </c>
      <c r="H214" s="9">
        <f>F214/G214/G214</f>
        <v>28.6851446806985</v>
      </c>
      <c r="I214" s="2">
        <v>0.46</v>
      </c>
      <c r="J214" s="2">
        <v>0</v>
      </c>
      <c r="M214" s="2">
        <v>70</v>
      </c>
      <c r="P214" s="2">
        <v>4</v>
      </c>
      <c r="Q214" s="2">
        <v>70</v>
      </c>
      <c r="R214" s="2">
        <v>150</v>
      </c>
      <c r="S214" s="2">
        <v>102</v>
      </c>
      <c r="T214" s="4">
        <f t="shared" si="3"/>
        <v>118</v>
      </c>
      <c r="U214" s="2">
        <v>98</v>
      </c>
    </row>
    <row r="215" hidden="1" spans="1:21">
      <c r="A215" s="2">
        <v>48</v>
      </c>
      <c r="B215" s="2">
        <v>-5</v>
      </c>
      <c r="H215" s="9"/>
      <c r="P215" s="2">
        <v>4</v>
      </c>
      <c r="Q215" s="2">
        <v>77</v>
      </c>
      <c r="R215" s="2">
        <v>140</v>
      </c>
      <c r="S215" s="2">
        <v>97</v>
      </c>
      <c r="T215" s="4">
        <f t="shared" si="3"/>
        <v>111.333333333333</v>
      </c>
      <c r="U215" s="2">
        <v>99</v>
      </c>
    </row>
    <row r="216" hidden="1" spans="1:21">
      <c r="A216" s="2">
        <v>48</v>
      </c>
      <c r="B216" s="2">
        <v>0</v>
      </c>
      <c r="H216" s="9"/>
      <c r="P216" s="2">
        <v>4</v>
      </c>
      <c r="Q216" s="2">
        <v>72</v>
      </c>
      <c r="R216" s="2">
        <v>145</v>
      </c>
      <c r="S216" s="2">
        <v>99</v>
      </c>
      <c r="T216" s="4">
        <f t="shared" si="3"/>
        <v>114.333333333333</v>
      </c>
      <c r="U216" s="2">
        <v>98</v>
      </c>
    </row>
    <row r="217" hidden="1" spans="1:21">
      <c r="A217" s="2">
        <v>48</v>
      </c>
      <c r="B217" s="2">
        <v>5</v>
      </c>
      <c r="H217" s="9"/>
      <c r="P217" s="2">
        <v>4</v>
      </c>
      <c r="Q217" s="2">
        <v>68</v>
      </c>
      <c r="R217" s="2">
        <v>133</v>
      </c>
      <c r="S217" s="2">
        <v>99</v>
      </c>
      <c r="T217" s="4">
        <f t="shared" si="3"/>
        <v>110.333333333333</v>
      </c>
      <c r="U217" s="2">
        <v>98</v>
      </c>
    </row>
    <row r="218" hidden="1" spans="1:21">
      <c r="A218" s="2">
        <v>48</v>
      </c>
      <c r="B218" s="2">
        <v>10</v>
      </c>
      <c r="H218" s="9"/>
      <c r="P218" s="2">
        <v>4</v>
      </c>
      <c r="Q218" s="2">
        <v>66</v>
      </c>
      <c r="R218" s="2">
        <v>139</v>
      </c>
      <c r="S218" s="2">
        <v>85</v>
      </c>
      <c r="T218" s="4">
        <f t="shared" si="3"/>
        <v>103</v>
      </c>
      <c r="U218" s="2">
        <v>98</v>
      </c>
    </row>
    <row r="219" hidden="1" spans="1:21">
      <c r="A219" s="2">
        <v>48</v>
      </c>
      <c r="B219" s="2">
        <v>15</v>
      </c>
      <c r="H219" s="9"/>
      <c r="P219" s="2">
        <v>4</v>
      </c>
      <c r="Q219" s="2">
        <v>67</v>
      </c>
      <c r="R219" s="2">
        <v>137</v>
      </c>
      <c r="S219" s="2">
        <v>87</v>
      </c>
      <c r="T219" s="4">
        <f t="shared" si="3"/>
        <v>103.666666666667</v>
      </c>
      <c r="U219" s="2">
        <v>98</v>
      </c>
    </row>
    <row r="220" hidden="1" spans="1:21">
      <c r="A220" s="2">
        <v>48</v>
      </c>
      <c r="B220" s="2">
        <v>20</v>
      </c>
      <c r="H220" s="9"/>
      <c r="P220" s="2">
        <v>4</v>
      </c>
      <c r="Q220" s="2">
        <v>70</v>
      </c>
      <c r="R220" s="2">
        <v>142</v>
      </c>
      <c r="S220" s="2">
        <v>85</v>
      </c>
      <c r="T220" s="4">
        <f t="shared" si="3"/>
        <v>104</v>
      </c>
      <c r="U220" s="2">
        <v>97</v>
      </c>
    </row>
    <row r="221" hidden="1" spans="1:21">
      <c r="A221" s="2">
        <v>48</v>
      </c>
      <c r="B221" s="2">
        <v>25</v>
      </c>
      <c r="H221" s="9"/>
      <c r="P221" s="2">
        <v>4</v>
      </c>
      <c r="Q221" s="2">
        <v>62</v>
      </c>
      <c r="R221" s="2">
        <v>144</v>
      </c>
      <c r="S221" s="2">
        <v>89</v>
      </c>
      <c r="T221" s="4">
        <f t="shared" si="3"/>
        <v>107.333333333333</v>
      </c>
      <c r="U221" s="2">
        <v>98</v>
      </c>
    </row>
    <row r="222" hidden="1" spans="1:21">
      <c r="A222" s="2">
        <v>48</v>
      </c>
      <c r="B222" s="2">
        <v>30</v>
      </c>
      <c r="H222" s="9"/>
      <c r="P222" s="2">
        <v>4</v>
      </c>
      <c r="Q222" s="2">
        <v>64</v>
      </c>
      <c r="R222" s="2">
        <v>141</v>
      </c>
      <c r="S222" s="2">
        <v>87</v>
      </c>
      <c r="T222" s="4">
        <f t="shared" si="3"/>
        <v>105</v>
      </c>
      <c r="U222" s="2">
        <v>98</v>
      </c>
    </row>
    <row r="223" hidden="1" spans="8:8">
      <c r="H223" s="9"/>
    </row>
    <row r="224" spans="1:24">
      <c r="A224" s="2">
        <v>49</v>
      </c>
      <c r="B224" s="2">
        <v>-10</v>
      </c>
      <c r="C224" s="3" t="s">
        <v>121</v>
      </c>
      <c r="D224" s="2">
        <v>63</v>
      </c>
      <c r="E224" s="2" t="s">
        <v>2</v>
      </c>
      <c r="F224" s="2">
        <v>67</v>
      </c>
      <c r="G224" s="2">
        <v>1.7</v>
      </c>
      <c r="H224" s="9">
        <f>F224/G224/G224</f>
        <v>23.1833910034602</v>
      </c>
      <c r="I224" s="2">
        <v>0.51</v>
      </c>
      <c r="J224" s="2">
        <v>1</v>
      </c>
      <c r="K224" s="2">
        <v>13</v>
      </c>
      <c r="L224" s="2" t="s">
        <v>32</v>
      </c>
      <c r="M224" s="2">
        <v>70</v>
      </c>
      <c r="P224" s="2">
        <v>4</v>
      </c>
      <c r="Q224" s="2">
        <v>84</v>
      </c>
      <c r="R224" s="2">
        <v>135</v>
      </c>
      <c r="S224" s="2">
        <v>80</v>
      </c>
      <c r="T224" s="4">
        <f t="shared" si="3"/>
        <v>98.3333333333333</v>
      </c>
      <c r="U224" s="2">
        <v>100</v>
      </c>
      <c r="V224" s="2">
        <v>3</v>
      </c>
      <c r="X224" s="2">
        <v>6</v>
      </c>
    </row>
    <row r="225" hidden="1" spans="1:21">
      <c r="A225" s="2">
        <v>49</v>
      </c>
      <c r="B225" s="2">
        <v>-5</v>
      </c>
      <c r="H225" s="9"/>
      <c r="P225" s="2">
        <v>4</v>
      </c>
      <c r="Q225" s="2">
        <v>80</v>
      </c>
      <c r="R225" s="2">
        <v>128</v>
      </c>
      <c r="S225" s="2">
        <v>72</v>
      </c>
      <c r="T225" s="4">
        <f t="shared" si="3"/>
        <v>90.6666666666667</v>
      </c>
      <c r="U225" s="2">
        <v>100</v>
      </c>
    </row>
    <row r="226" hidden="1" spans="1:21">
      <c r="A226" s="2">
        <v>49</v>
      </c>
      <c r="B226" s="2">
        <v>0</v>
      </c>
      <c r="H226" s="9"/>
      <c r="P226" s="2">
        <v>4</v>
      </c>
      <c r="Q226" s="2">
        <v>86</v>
      </c>
      <c r="R226" s="2">
        <v>120</v>
      </c>
      <c r="S226" s="2">
        <v>79</v>
      </c>
      <c r="T226" s="4">
        <f t="shared" si="3"/>
        <v>92.6666666666667</v>
      </c>
      <c r="U226" s="2">
        <v>99</v>
      </c>
    </row>
    <row r="227" hidden="1" spans="1:21">
      <c r="A227" s="2">
        <v>49</v>
      </c>
      <c r="B227" s="2">
        <v>5</v>
      </c>
      <c r="H227" s="9"/>
      <c r="P227" s="2">
        <v>4</v>
      </c>
      <c r="Q227" s="2">
        <v>85</v>
      </c>
      <c r="R227" s="2">
        <v>120</v>
      </c>
      <c r="S227" s="2">
        <v>74</v>
      </c>
      <c r="T227" s="4">
        <f t="shared" si="3"/>
        <v>89.3333333333333</v>
      </c>
      <c r="U227" s="2">
        <v>100</v>
      </c>
    </row>
    <row r="228" hidden="1" spans="1:21">
      <c r="A228" s="2">
        <v>49</v>
      </c>
      <c r="B228" s="2">
        <v>10</v>
      </c>
      <c r="H228" s="9"/>
      <c r="P228" s="2">
        <v>4</v>
      </c>
      <c r="Q228" s="2">
        <v>84</v>
      </c>
      <c r="R228" s="2">
        <v>111</v>
      </c>
      <c r="S228" s="2">
        <v>72</v>
      </c>
      <c r="T228" s="4">
        <f t="shared" si="3"/>
        <v>85</v>
      </c>
      <c r="U228" s="2">
        <v>100</v>
      </c>
    </row>
    <row r="229" hidden="1" spans="1:21">
      <c r="A229" s="2">
        <v>49</v>
      </c>
      <c r="B229" s="2">
        <v>15</v>
      </c>
      <c r="H229" s="9"/>
      <c r="P229" s="2">
        <v>4</v>
      </c>
      <c r="Q229" s="2">
        <v>70</v>
      </c>
      <c r="R229" s="2">
        <v>134</v>
      </c>
      <c r="S229" s="2">
        <v>85</v>
      </c>
      <c r="T229" s="4">
        <f t="shared" si="3"/>
        <v>101.333333333333</v>
      </c>
      <c r="U229" s="2">
        <v>100</v>
      </c>
    </row>
    <row r="230" hidden="1" spans="1:21">
      <c r="A230" s="2">
        <v>49</v>
      </c>
      <c r="B230" s="2">
        <v>20</v>
      </c>
      <c r="H230" s="9"/>
      <c r="P230" s="2">
        <v>4</v>
      </c>
      <c r="Q230" s="2">
        <v>77</v>
      </c>
      <c r="R230" s="2">
        <v>130</v>
      </c>
      <c r="S230" s="2">
        <v>82</v>
      </c>
      <c r="T230" s="4">
        <f t="shared" si="3"/>
        <v>98</v>
      </c>
      <c r="U230" s="2">
        <v>100</v>
      </c>
    </row>
    <row r="231" hidden="1" spans="1:21">
      <c r="A231" s="2">
        <v>49</v>
      </c>
      <c r="B231" s="2">
        <v>25</v>
      </c>
      <c r="H231" s="9"/>
      <c r="P231" s="2">
        <v>4</v>
      </c>
      <c r="Q231" s="2">
        <v>80</v>
      </c>
      <c r="R231" s="2">
        <v>125</v>
      </c>
      <c r="S231" s="2">
        <v>80</v>
      </c>
      <c r="T231" s="4">
        <f t="shared" si="3"/>
        <v>95</v>
      </c>
      <c r="U231" s="2">
        <v>100</v>
      </c>
    </row>
    <row r="232" hidden="1" spans="1:21">
      <c r="A232" s="2">
        <v>49</v>
      </c>
      <c r="B232" s="2">
        <v>30</v>
      </c>
      <c r="H232" s="9"/>
      <c r="P232" s="2">
        <v>4</v>
      </c>
      <c r="Q232" s="2">
        <v>74</v>
      </c>
      <c r="R232" s="2">
        <v>120</v>
      </c>
      <c r="S232" s="2">
        <v>76</v>
      </c>
      <c r="T232" s="4">
        <f t="shared" si="3"/>
        <v>90.6666666666667</v>
      </c>
      <c r="U232" s="2">
        <v>100</v>
      </c>
    </row>
    <row r="233" hidden="1" spans="8:8">
      <c r="H233" s="9"/>
    </row>
    <row r="234" hidden="1" spans="1:21">
      <c r="A234" s="2">
        <v>54</v>
      </c>
      <c r="B234" s="2">
        <v>-10</v>
      </c>
      <c r="C234" s="3" t="s">
        <v>122</v>
      </c>
      <c r="D234" s="2">
        <v>64</v>
      </c>
      <c r="E234" s="2" t="s">
        <v>2</v>
      </c>
      <c r="F234" s="2">
        <v>70</v>
      </c>
      <c r="G234" s="2">
        <v>1.67</v>
      </c>
      <c r="H234" s="9">
        <f>F234/G234/G234</f>
        <v>25.0995015956112</v>
      </c>
      <c r="I234" s="2">
        <v>0.46</v>
      </c>
      <c r="J234" s="2">
        <v>0</v>
      </c>
      <c r="M234" s="2">
        <v>60</v>
      </c>
      <c r="P234" s="2">
        <v>4</v>
      </c>
      <c r="Q234" s="2">
        <v>85</v>
      </c>
      <c r="R234" s="2">
        <v>147</v>
      </c>
      <c r="S234" s="2">
        <v>101</v>
      </c>
      <c r="T234" s="4">
        <f t="shared" si="3"/>
        <v>116.333333333333</v>
      </c>
      <c r="U234" s="2">
        <v>97</v>
      </c>
    </row>
    <row r="235" hidden="1" spans="1:21">
      <c r="A235" s="2">
        <v>54</v>
      </c>
      <c r="B235" s="2">
        <v>-5</v>
      </c>
      <c r="H235" s="9"/>
      <c r="P235" s="2">
        <v>4</v>
      </c>
      <c r="Q235" s="2">
        <v>81</v>
      </c>
      <c r="R235" s="2">
        <v>146</v>
      </c>
      <c r="S235" s="2">
        <v>92</v>
      </c>
      <c r="T235" s="4">
        <f t="shared" si="3"/>
        <v>110</v>
      </c>
      <c r="U235" s="2">
        <v>98</v>
      </c>
    </row>
    <row r="236" hidden="1" spans="1:21">
      <c r="A236" s="2">
        <v>54</v>
      </c>
      <c r="B236" s="2">
        <v>0</v>
      </c>
      <c r="H236" s="9"/>
      <c r="P236" s="2">
        <v>4</v>
      </c>
      <c r="Q236" s="2">
        <v>80</v>
      </c>
      <c r="R236" s="2">
        <v>147</v>
      </c>
      <c r="S236" s="2">
        <v>84</v>
      </c>
      <c r="T236" s="4">
        <f t="shared" si="3"/>
        <v>105</v>
      </c>
      <c r="U236" s="2">
        <v>97</v>
      </c>
    </row>
    <row r="237" hidden="1" spans="1:21">
      <c r="A237" s="2">
        <v>54</v>
      </c>
      <c r="B237" s="2">
        <v>5</v>
      </c>
      <c r="H237" s="9"/>
      <c r="P237" s="2">
        <v>4</v>
      </c>
      <c r="Q237" s="2">
        <v>73</v>
      </c>
      <c r="R237" s="2">
        <v>134</v>
      </c>
      <c r="S237" s="2">
        <v>92</v>
      </c>
      <c r="T237" s="4">
        <f t="shared" si="3"/>
        <v>106</v>
      </c>
      <c r="U237" s="2">
        <v>97</v>
      </c>
    </row>
    <row r="238" hidden="1" spans="1:21">
      <c r="A238" s="2">
        <v>54</v>
      </c>
      <c r="B238" s="2">
        <v>10</v>
      </c>
      <c r="H238" s="9"/>
      <c r="P238" s="2">
        <v>4</v>
      </c>
      <c r="Q238" s="2">
        <v>71</v>
      </c>
      <c r="R238" s="2">
        <v>128</v>
      </c>
      <c r="S238" s="2">
        <v>90</v>
      </c>
      <c r="T238" s="4">
        <f t="shared" si="3"/>
        <v>102.666666666667</v>
      </c>
      <c r="U238" s="2">
        <v>97</v>
      </c>
    </row>
    <row r="239" hidden="1" spans="1:21">
      <c r="A239" s="2">
        <v>54</v>
      </c>
      <c r="B239" s="2">
        <v>15</v>
      </c>
      <c r="H239" s="9"/>
      <c r="P239" s="2">
        <v>4</v>
      </c>
      <c r="Q239" s="2">
        <v>77</v>
      </c>
      <c r="R239" s="2">
        <v>121</v>
      </c>
      <c r="S239" s="2">
        <v>86</v>
      </c>
      <c r="T239" s="4">
        <f t="shared" si="3"/>
        <v>97.6666666666667</v>
      </c>
      <c r="U239" s="2">
        <v>98</v>
      </c>
    </row>
    <row r="240" hidden="1" spans="1:21">
      <c r="A240" s="2">
        <v>54</v>
      </c>
      <c r="B240" s="2">
        <v>20</v>
      </c>
      <c r="H240" s="9"/>
      <c r="P240" s="2">
        <v>4</v>
      </c>
      <c r="Q240" s="2">
        <v>74</v>
      </c>
      <c r="R240" s="2">
        <v>129</v>
      </c>
      <c r="S240" s="2">
        <v>87</v>
      </c>
      <c r="T240" s="4">
        <f t="shared" si="3"/>
        <v>101</v>
      </c>
      <c r="U240" s="2">
        <v>98</v>
      </c>
    </row>
    <row r="241" hidden="1" spans="1:21">
      <c r="A241" s="2">
        <v>54</v>
      </c>
      <c r="B241" s="2">
        <v>25</v>
      </c>
      <c r="H241" s="9"/>
      <c r="P241" s="2">
        <v>4</v>
      </c>
      <c r="Q241" s="2">
        <v>70</v>
      </c>
      <c r="R241" s="2">
        <v>124</v>
      </c>
      <c r="S241" s="2">
        <v>84</v>
      </c>
      <c r="T241" s="4">
        <f t="shared" si="3"/>
        <v>97.3333333333333</v>
      </c>
      <c r="U241" s="2">
        <v>98</v>
      </c>
    </row>
    <row r="242" hidden="1" spans="1:21">
      <c r="A242" s="2">
        <v>54</v>
      </c>
      <c r="B242" s="2">
        <v>30</v>
      </c>
      <c r="H242" s="9"/>
      <c r="P242" s="2">
        <v>4</v>
      </c>
      <c r="Q242" s="2">
        <v>72</v>
      </c>
      <c r="R242" s="2">
        <v>134</v>
      </c>
      <c r="S242" s="2">
        <v>83</v>
      </c>
      <c r="T242" s="4">
        <f t="shared" si="3"/>
        <v>100</v>
      </c>
      <c r="U242" s="2">
        <v>98</v>
      </c>
    </row>
    <row r="243" hidden="1" spans="8:8">
      <c r="H243" s="9"/>
    </row>
    <row r="244" spans="1:24">
      <c r="A244" s="2">
        <v>55</v>
      </c>
      <c r="B244" s="2">
        <v>-10</v>
      </c>
      <c r="C244" s="3" t="s">
        <v>123</v>
      </c>
      <c r="D244" s="2">
        <v>67</v>
      </c>
      <c r="E244" s="2" t="s">
        <v>2</v>
      </c>
      <c r="F244" s="2">
        <v>77</v>
      </c>
      <c r="G244" s="2">
        <v>1.7</v>
      </c>
      <c r="H244" s="9">
        <f>F244/G244/G244</f>
        <v>26.643598615917</v>
      </c>
      <c r="I244" s="2">
        <v>0.51</v>
      </c>
      <c r="J244" s="2">
        <v>1</v>
      </c>
      <c r="K244" s="2">
        <v>12</v>
      </c>
      <c r="L244" s="2" t="s">
        <v>32</v>
      </c>
      <c r="M244" s="2">
        <v>65</v>
      </c>
      <c r="P244" s="2">
        <v>4</v>
      </c>
      <c r="Q244" s="2">
        <v>65</v>
      </c>
      <c r="R244" s="2">
        <v>94</v>
      </c>
      <c r="S244" s="2">
        <v>51</v>
      </c>
      <c r="T244" s="4">
        <f t="shared" si="3"/>
        <v>65.3333333333333</v>
      </c>
      <c r="U244" s="2">
        <v>95</v>
      </c>
      <c r="V244" s="2">
        <v>3</v>
      </c>
      <c r="X244" s="2">
        <v>5</v>
      </c>
    </row>
    <row r="245" hidden="1" spans="1:21">
      <c r="A245" s="2">
        <v>55</v>
      </c>
      <c r="B245" s="2">
        <v>-5</v>
      </c>
      <c r="H245" s="9"/>
      <c r="P245" s="2">
        <v>4</v>
      </c>
      <c r="Q245" s="2">
        <v>63</v>
      </c>
      <c r="R245" s="2">
        <v>103</v>
      </c>
      <c r="S245" s="2">
        <v>58</v>
      </c>
      <c r="T245" s="4">
        <f t="shared" si="3"/>
        <v>73</v>
      </c>
      <c r="U245" s="2">
        <v>95</v>
      </c>
    </row>
    <row r="246" hidden="1" spans="1:21">
      <c r="A246" s="2">
        <v>55</v>
      </c>
      <c r="B246" s="2">
        <v>0</v>
      </c>
      <c r="H246" s="9"/>
      <c r="P246" s="2">
        <v>4</v>
      </c>
      <c r="Q246" s="2">
        <v>68</v>
      </c>
      <c r="R246" s="2">
        <v>108</v>
      </c>
      <c r="S246" s="2">
        <v>64</v>
      </c>
      <c r="T246" s="4">
        <f t="shared" si="3"/>
        <v>78.6666666666667</v>
      </c>
      <c r="U246" s="2">
        <v>95</v>
      </c>
    </row>
    <row r="247" hidden="1" spans="1:21">
      <c r="A247" s="2">
        <v>55</v>
      </c>
      <c r="B247" s="2">
        <v>5</v>
      </c>
      <c r="H247" s="9"/>
      <c r="P247" s="2">
        <v>4</v>
      </c>
      <c r="Q247" s="2">
        <v>70</v>
      </c>
      <c r="R247" s="2">
        <v>93</v>
      </c>
      <c r="S247" s="2">
        <v>64</v>
      </c>
      <c r="T247" s="4">
        <f t="shared" si="3"/>
        <v>73.6666666666667</v>
      </c>
      <c r="U247" s="2">
        <v>95</v>
      </c>
    </row>
    <row r="248" hidden="1" spans="1:21">
      <c r="A248" s="2">
        <v>55</v>
      </c>
      <c r="B248" s="2">
        <v>10</v>
      </c>
      <c r="H248" s="9"/>
      <c r="P248" s="2">
        <v>4</v>
      </c>
      <c r="Q248" s="2">
        <v>66</v>
      </c>
      <c r="R248" s="2">
        <v>96</v>
      </c>
      <c r="S248" s="2">
        <v>58</v>
      </c>
      <c r="T248" s="4">
        <f t="shared" si="3"/>
        <v>70.6666666666667</v>
      </c>
      <c r="U248" s="2">
        <v>94</v>
      </c>
    </row>
    <row r="249" hidden="1" spans="1:21">
      <c r="A249" s="2">
        <v>55</v>
      </c>
      <c r="B249" s="2">
        <v>15</v>
      </c>
      <c r="H249" s="9"/>
      <c r="P249" s="2">
        <v>4</v>
      </c>
      <c r="Q249" s="2">
        <v>63</v>
      </c>
      <c r="R249" s="2">
        <v>95</v>
      </c>
      <c r="S249" s="2">
        <v>57</v>
      </c>
      <c r="T249" s="4">
        <f t="shared" si="3"/>
        <v>69.6666666666667</v>
      </c>
      <c r="U249" s="2">
        <v>94</v>
      </c>
    </row>
    <row r="250" ht="24" hidden="1" spans="1:21">
      <c r="A250" s="2">
        <v>55</v>
      </c>
      <c r="B250" s="2">
        <v>20</v>
      </c>
      <c r="H250" s="9"/>
      <c r="N250" s="12" t="s">
        <v>124</v>
      </c>
      <c r="O250" s="12" t="s">
        <v>125</v>
      </c>
      <c r="P250" s="2">
        <v>4</v>
      </c>
      <c r="Q250" s="2">
        <v>66</v>
      </c>
      <c r="R250" s="2">
        <v>80</v>
      </c>
      <c r="S250" s="2">
        <v>45</v>
      </c>
      <c r="T250" s="4">
        <f t="shared" si="3"/>
        <v>56.6666666666667</v>
      </c>
      <c r="U250" s="2">
        <v>95</v>
      </c>
    </row>
    <row r="251" hidden="1" spans="1:21">
      <c r="A251" s="2">
        <v>55</v>
      </c>
      <c r="B251" s="2">
        <v>25</v>
      </c>
      <c r="H251" s="9"/>
      <c r="P251" s="2">
        <v>4</v>
      </c>
      <c r="Q251" s="2">
        <v>69</v>
      </c>
      <c r="R251" s="2">
        <v>102</v>
      </c>
      <c r="S251" s="2">
        <v>59</v>
      </c>
      <c r="T251" s="4">
        <f t="shared" si="3"/>
        <v>73.3333333333333</v>
      </c>
      <c r="U251" s="2">
        <v>95</v>
      </c>
    </row>
    <row r="252" hidden="1" spans="1:21">
      <c r="A252" s="2">
        <v>55</v>
      </c>
      <c r="B252" s="2">
        <v>30</v>
      </c>
      <c r="H252" s="9"/>
      <c r="P252" s="2">
        <v>4</v>
      </c>
      <c r="Q252" s="2">
        <v>69</v>
      </c>
      <c r="R252" s="2">
        <v>104</v>
      </c>
      <c r="S252" s="2">
        <v>61</v>
      </c>
      <c r="T252" s="4">
        <f t="shared" si="3"/>
        <v>75.3333333333333</v>
      </c>
      <c r="U252" s="2">
        <v>94</v>
      </c>
    </row>
    <row r="253" hidden="1" spans="8:8">
      <c r="H253" s="9"/>
    </row>
    <row r="254" hidden="1" spans="1:21">
      <c r="A254" s="2">
        <v>58</v>
      </c>
      <c r="B254" s="2">
        <v>-10</v>
      </c>
      <c r="C254" s="3" t="s">
        <v>126</v>
      </c>
      <c r="D254" s="2">
        <v>66</v>
      </c>
      <c r="E254" s="2" t="s">
        <v>48</v>
      </c>
      <c r="F254" s="2">
        <v>61</v>
      </c>
      <c r="G254" s="2">
        <v>1.61</v>
      </c>
      <c r="H254" s="9">
        <f>F254/G254/G254</f>
        <v>23.5330427066857</v>
      </c>
      <c r="I254" s="2">
        <v>0.46</v>
      </c>
      <c r="J254" s="2">
        <v>0</v>
      </c>
      <c r="M254" s="2">
        <v>35</v>
      </c>
      <c r="P254" s="2">
        <v>4</v>
      </c>
      <c r="Q254" s="2">
        <v>72</v>
      </c>
      <c r="R254" s="2">
        <v>154</v>
      </c>
      <c r="S254" s="2">
        <v>73</v>
      </c>
      <c r="T254" s="4">
        <f t="shared" si="3"/>
        <v>100</v>
      </c>
      <c r="U254" s="2">
        <v>97</v>
      </c>
    </row>
    <row r="255" hidden="1" spans="1:21">
      <c r="A255" s="2">
        <v>58</v>
      </c>
      <c r="B255" s="2">
        <v>-5</v>
      </c>
      <c r="H255" s="9"/>
      <c r="P255" s="2">
        <v>4</v>
      </c>
      <c r="Q255" s="2">
        <v>72</v>
      </c>
      <c r="R255" s="2">
        <v>164</v>
      </c>
      <c r="S255" s="2">
        <v>92</v>
      </c>
      <c r="T255" s="4">
        <f t="shared" si="3"/>
        <v>116</v>
      </c>
      <c r="U255" s="2">
        <v>98</v>
      </c>
    </row>
    <row r="256" hidden="1" spans="1:21">
      <c r="A256" s="2">
        <v>58</v>
      </c>
      <c r="B256" s="2">
        <v>0</v>
      </c>
      <c r="H256" s="9"/>
      <c r="P256" s="2">
        <v>4</v>
      </c>
      <c r="Q256" s="2">
        <v>73</v>
      </c>
      <c r="R256" s="2">
        <v>159</v>
      </c>
      <c r="S256" s="2">
        <v>88</v>
      </c>
      <c r="T256" s="4">
        <f t="shared" si="3"/>
        <v>111.666666666667</v>
      </c>
      <c r="U256" s="2">
        <v>98</v>
      </c>
    </row>
    <row r="257" hidden="1" spans="1:21">
      <c r="A257" s="2">
        <v>58</v>
      </c>
      <c r="B257" s="2">
        <v>5</v>
      </c>
      <c r="H257" s="9"/>
      <c r="P257" s="2">
        <v>4</v>
      </c>
      <c r="Q257" s="2">
        <v>72</v>
      </c>
      <c r="R257" s="2">
        <v>158</v>
      </c>
      <c r="S257" s="2">
        <v>84</v>
      </c>
      <c r="T257" s="4">
        <f t="shared" si="3"/>
        <v>108.666666666667</v>
      </c>
      <c r="U257" s="2">
        <v>97</v>
      </c>
    </row>
    <row r="258" hidden="1" spans="1:21">
      <c r="A258" s="2">
        <v>58</v>
      </c>
      <c r="B258" s="2">
        <v>10</v>
      </c>
      <c r="H258" s="9"/>
      <c r="P258" s="2">
        <v>4</v>
      </c>
      <c r="Q258" s="2">
        <v>71</v>
      </c>
      <c r="R258" s="2">
        <v>145</v>
      </c>
      <c r="S258" s="2">
        <v>82</v>
      </c>
      <c r="T258" s="4">
        <f t="shared" si="3"/>
        <v>103</v>
      </c>
      <c r="U258" s="2">
        <v>98</v>
      </c>
    </row>
    <row r="259" hidden="1" spans="1:21">
      <c r="A259" s="2">
        <v>58</v>
      </c>
      <c r="B259" s="2">
        <v>15</v>
      </c>
      <c r="H259" s="9"/>
      <c r="P259" s="2">
        <v>4</v>
      </c>
      <c r="Q259" s="2">
        <v>69</v>
      </c>
      <c r="R259" s="2">
        <v>146</v>
      </c>
      <c r="S259" s="2">
        <v>82</v>
      </c>
      <c r="T259" s="4">
        <f t="shared" si="3"/>
        <v>103.333333333333</v>
      </c>
      <c r="U259" s="2">
        <v>98</v>
      </c>
    </row>
    <row r="260" hidden="1" spans="1:21">
      <c r="A260" s="2">
        <v>58</v>
      </c>
      <c r="B260" s="2">
        <v>20</v>
      </c>
      <c r="H260" s="9"/>
      <c r="P260" s="2">
        <v>4</v>
      </c>
      <c r="Q260" s="2">
        <v>67</v>
      </c>
      <c r="R260" s="2">
        <v>146</v>
      </c>
      <c r="S260" s="2">
        <v>80</v>
      </c>
      <c r="T260" s="4">
        <f t="shared" si="3"/>
        <v>102</v>
      </c>
      <c r="U260" s="2">
        <v>98</v>
      </c>
    </row>
    <row r="261" hidden="1" spans="1:21">
      <c r="A261" s="2">
        <v>58</v>
      </c>
      <c r="B261" s="2">
        <v>25</v>
      </c>
      <c r="H261" s="9"/>
      <c r="P261" s="2">
        <v>4</v>
      </c>
      <c r="Q261" s="2">
        <v>67</v>
      </c>
      <c r="R261" s="2">
        <v>140</v>
      </c>
      <c r="S261" s="2">
        <v>82</v>
      </c>
      <c r="T261" s="4">
        <f t="shared" si="3"/>
        <v>101.333333333333</v>
      </c>
      <c r="U261" s="2">
        <v>98</v>
      </c>
    </row>
    <row r="262" hidden="1" spans="1:21">
      <c r="A262" s="2">
        <v>58</v>
      </c>
      <c r="B262" s="2">
        <v>30</v>
      </c>
      <c r="H262" s="9"/>
      <c r="P262" s="2">
        <v>4</v>
      </c>
      <c r="Q262" s="2">
        <v>66</v>
      </c>
      <c r="R262" s="2">
        <v>146</v>
      </c>
      <c r="S262" s="2">
        <v>85</v>
      </c>
      <c r="T262" s="4">
        <f t="shared" ref="T262:T325" si="4">S262+(R262-S262)/3</f>
        <v>105.333333333333</v>
      </c>
      <c r="U262" s="2">
        <v>98</v>
      </c>
    </row>
    <row r="263" hidden="1" spans="8:8">
      <c r="H263" s="9"/>
    </row>
    <row r="264" spans="1:24">
      <c r="A264" s="2">
        <v>62</v>
      </c>
      <c r="B264" s="2">
        <v>-10</v>
      </c>
      <c r="C264" s="3" t="s">
        <v>127</v>
      </c>
      <c r="D264" s="14">
        <v>60</v>
      </c>
      <c r="E264" s="3" t="s">
        <v>48</v>
      </c>
      <c r="F264" s="14">
        <v>47</v>
      </c>
      <c r="G264" s="14">
        <v>1.55</v>
      </c>
      <c r="H264" s="9">
        <f>F264/G264/G264</f>
        <v>19.5629552549428</v>
      </c>
      <c r="I264" s="2">
        <v>0.51</v>
      </c>
      <c r="J264" s="2">
        <v>1</v>
      </c>
      <c r="K264" s="2">
        <v>11</v>
      </c>
      <c r="L264" s="2" t="s">
        <v>32</v>
      </c>
      <c r="M264" s="2">
        <v>60</v>
      </c>
      <c r="P264" s="2">
        <v>4</v>
      </c>
      <c r="Q264" s="2">
        <v>67</v>
      </c>
      <c r="R264" s="2">
        <v>129</v>
      </c>
      <c r="S264" s="2">
        <v>91</v>
      </c>
      <c r="T264" s="4">
        <f t="shared" si="4"/>
        <v>103.666666666667</v>
      </c>
      <c r="U264" s="2">
        <v>98</v>
      </c>
      <c r="V264" s="2">
        <v>3</v>
      </c>
      <c r="W264" s="2">
        <v>10</v>
      </c>
      <c r="X264" s="2">
        <v>3</v>
      </c>
    </row>
    <row r="265" hidden="1" spans="1:21">
      <c r="A265" s="2">
        <v>62</v>
      </c>
      <c r="B265" s="2">
        <v>-5</v>
      </c>
      <c r="H265" s="9"/>
      <c r="P265" s="2">
        <v>4</v>
      </c>
      <c r="Q265" s="2">
        <v>69</v>
      </c>
      <c r="R265" s="2">
        <v>124</v>
      </c>
      <c r="S265" s="2">
        <v>73</v>
      </c>
      <c r="T265" s="4">
        <f t="shared" si="4"/>
        <v>90</v>
      </c>
      <c r="U265" s="2">
        <v>98</v>
      </c>
    </row>
    <row r="266" hidden="1" spans="1:21">
      <c r="A266" s="2">
        <v>62</v>
      </c>
      <c r="B266" s="2">
        <v>0</v>
      </c>
      <c r="H266" s="9"/>
      <c r="P266" s="2">
        <v>4</v>
      </c>
      <c r="Q266" s="2">
        <v>69</v>
      </c>
      <c r="R266" s="2">
        <v>124</v>
      </c>
      <c r="S266" s="2">
        <v>74</v>
      </c>
      <c r="T266" s="4">
        <f t="shared" si="4"/>
        <v>90.6666666666667</v>
      </c>
      <c r="U266" s="2">
        <v>97</v>
      </c>
    </row>
    <row r="267" hidden="1" spans="1:21">
      <c r="A267" s="2">
        <v>62</v>
      </c>
      <c r="B267" s="2">
        <v>5</v>
      </c>
      <c r="H267" s="9"/>
      <c r="P267" s="2">
        <v>4</v>
      </c>
      <c r="Q267" s="2">
        <v>70</v>
      </c>
      <c r="R267" s="2">
        <v>128</v>
      </c>
      <c r="S267" s="2">
        <v>73</v>
      </c>
      <c r="T267" s="4">
        <f t="shared" si="4"/>
        <v>91.3333333333333</v>
      </c>
      <c r="U267" s="2">
        <v>98</v>
      </c>
    </row>
    <row r="268" hidden="1" spans="1:21">
      <c r="A268" s="2">
        <v>62</v>
      </c>
      <c r="B268" s="2">
        <v>10</v>
      </c>
      <c r="H268" s="9"/>
      <c r="P268" s="2">
        <v>4</v>
      </c>
      <c r="Q268" s="2">
        <v>79</v>
      </c>
      <c r="R268" s="2">
        <v>127</v>
      </c>
      <c r="S268" s="2">
        <v>77</v>
      </c>
      <c r="T268" s="4">
        <f t="shared" si="4"/>
        <v>93.6666666666667</v>
      </c>
      <c r="U268" s="2">
        <v>98</v>
      </c>
    </row>
    <row r="269" hidden="1" spans="1:21">
      <c r="A269" s="2">
        <v>62</v>
      </c>
      <c r="B269" s="2">
        <v>15</v>
      </c>
      <c r="H269" s="9"/>
      <c r="P269" s="2">
        <v>4</v>
      </c>
      <c r="Q269" s="2">
        <v>72</v>
      </c>
      <c r="R269" s="2">
        <v>132</v>
      </c>
      <c r="S269" s="2">
        <v>77</v>
      </c>
      <c r="T269" s="4">
        <f t="shared" si="4"/>
        <v>95.3333333333333</v>
      </c>
      <c r="U269" s="2">
        <v>99</v>
      </c>
    </row>
    <row r="270" hidden="1" spans="1:21">
      <c r="A270" s="2">
        <v>62</v>
      </c>
      <c r="B270" s="2">
        <v>20</v>
      </c>
      <c r="H270" s="9"/>
      <c r="P270" s="2">
        <v>4</v>
      </c>
      <c r="Q270" s="2">
        <v>68</v>
      </c>
      <c r="R270" s="2">
        <v>127</v>
      </c>
      <c r="S270" s="2">
        <v>76</v>
      </c>
      <c r="T270" s="4">
        <f t="shared" si="4"/>
        <v>93</v>
      </c>
      <c r="U270" s="2">
        <v>99</v>
      </c>
    </row>
    <row r="271" hidden="1" spans="1:21">
      <c r="A271" s="2">
        <v>62</v>
      </c>
      <c r="B271" s="2">
        <v>25</v>
      </c>
      <c r="H271" s="9"/>
      <c r="P271" s="2">
        <v>4</v>
      </c>
      <c r="Q271" s="2">
        <v>71</v>
      </c>
      <c r="R271" s="2">
        <v>121</v>
      </c>
      <c r="S271" s="2">
        <v>74</v>
      </c>
      <c r="T271" s="4">
        <f t="shared" si="4"/>
        <v>89.6666666666667</v>
      </c>
      <c r="U271" s="2">
        <v>99</v>
      </c>
    </row>
    <row r="272" hidden="1" spans="1:21">
      <c r="A272" s="2">
        <v>62</v>
      </c>
      <c r="B272" s="2">
        <v>30</v>
      </c>
      <c r="H272" s="9"/>
      <c r="P272" s="2">
        <v>4</v>
      </c>
      <c r="Q272" s="2">
        <v>72</v>
      </c>
      <c r="R272" s="2">
        <v>125</v>
      </c>
      <c r="S272" s="2">
        <v>72</v>
      </c>
      <c r="T272" s="4">
        <f t="shared" si="4"/>
        <v>89.6666666666667</v>
      </c>
      <c r="U272" s="2">
        <v>99</v>
      </c>
    </row>
    <row r="273" hidden="1" spans="8:8">
      <c r="H273" s="9"/>
    </row>
    <row r="274" hidden="1" spans="1:21">
      <c r="A274" s="13">
        <v>65</v>
      </c>
      <c r="B274" s="2">
        <v>-10</v>
      </c>
      <c r="C274" s="3" t="s">
        <v>128</v>
      </c>
      <c r="D274" s="2">
        <v>68</v>
      </c>
      <c r="E274" s="2" t="s">
        <v>48</v>
      </c>
      <c r="F274" s="2">
        <v>68</v>
      </c>
      <c r="G274" s="2">
        <v>1.58</v>
      </c>
      <c r="H274" s="9">
        <f>F274/G274/G274</f>
        <v>27.2392244832559</v>
      </c>
      <c r="I274" s="2">
        <v>0.46</v>
      </c>
      <c r="J274" s="2">
        <v>0</v>
      </c>
      <c r="M274" s="2">
        <v>45</v>
      </c>
      <c r="P274" s="2">
        <v>4</v>
      </c>
      <c r="Q274" s="2">
        <v>66</v>
      </c>
      <c r="R274" s="2">
        <v>123</v>
      </c>
      <c r="S274" s="2">
        <v>83</v>
      </c>
      <c r="T274" s="4">
        <f t="shared" si="4"/>
        <v>96.3333333333333</v>
      </c>
      <c r="U274" s="2">
        <v>99</v>
      </c>
    </row>
    <row r="275" hidden="1" spans="1:21">
      <c r="A275" s="13">
        <v>65</v>
      </c>
      <c r="B275" s="2">
        <v>-5</v>
      </c>
      <c r="H275" s="9"/>
      <c r="P275" s="2">
        <v>4</v>
      </c>
      <c r="Q275" s="2">
        <v>59</v>
      </c>
      <c r="R275" s="2">
        <v>125</v>
      </c>
      <c r="S275" s="2">
        <v>75</v>
      </c>
      <c r="T275" s="4">
        <f t="shared" si="4"/>
        <v>91.6666666666667</v>
      </c>
      <c r="U275" s="2">
        <v>99</v>
      </c>
    </row>
    <row r="276" hidden="1" spans="1:21">
      <c r="A276" s="13">
        <v>65</v>
      </c>
      <c r="B276" s="2">
        <v>0</v>
      </c>
      <c r="H276" s="9"/>
      <c r="P276" s="2">
        <v>4</v>
      </c>
      <c r="Q276" s="2">
        <v>54</v>
      </c>
      <c r="R276" s="2">
        <v>120</v>
      </c>
      <c r="S276" s="2">
        <v>72</v>
      </c>
      <c r="T276" s="4">
        <f t="shared" si="4"/>
        <v>88</v>
      </c>
      <c r="U276" s="2">
        <v>99</v>
      </c>
    </row>
    <row r="277" hidden="1" spans="1:21">
      <c r="A277" s="13">
        <v>65</v>
      </c>
      <c r="B277" s="2">
        <v>5</v>
      </c>
      <c r="H277" s="9"/>
      <c r="P277" s="2">
        <v>4</v>
      </c>
      <c r="Q277" s="2">
        <v>53</v>
      </c>
      <c r="R277" s="2">
        <v>111</v>
      </c>
      <c r="S277" s="2">
        <v>75</v>
      </c>
      <c r="T277" s="4">
        <f t="shared" si="4"/>
        <v>87</v>
      </c>
      <c r="U277" s="2">
        <v>98</v>
      </c>
    </row>
    <row r="278" hidden="1" spans="1:21">
      <c r="A278" s="13">
        <v>65</v>
      </c>
      <c r="B278" s="2">
        <v>10</v>
      </c>
      <c r="H278" s="9"/>
      <c r="P278" s="2">
        <v>4</v>
      </c>
      <c r="Q278" s="2">
        <v>56</v>
      </c>
      <c r="R278" s="2">
        <v>110</v>
      </c>
      <c r="S278" s="2">
        <v>75</v>
      </c>
      <c r="T278" s="4">
        <f t="shared" si="4"/>
        <v>86.6666666666667</v>
      </c>
      <c r="U278" s="2">
        <v>98</v>
      </c>
    </row>
    <row r="279" hidden="1" spans="1:21">
      <c r="A279" s="13">
        <v>65</v>
      </c>
      <c r="B279" s="2">
        <v>15</v>
      </c>
      <c r="H279" s="9"/>
      <c r="P279" s="2">
        <v>4</v>
      </c>
      <c r="Q279" s="2">
        <v>55</v>
      </c>
      <c r="R279" s="2">
        <v>112</v>
      </c>
      <c r="S279" s="2">
        <v>74</v>
      </c>
      <c r="T279" s="4">
        <f t="shared" si="4"/>
        <v>86.6666666666667</v>
      </c>
      <c r="U279" s="2">
        <v>98</v>
      </c>
    </row>
    <row r="280" hidden="1" spans="1:21">
      <c r="A280" s="13">
        <v>65</v>
      </c>
      <c r="B280" s="2">
        <v>20</v>
      </c>
      <c r="H280" s="9"/>
      <c r="P280" s="2">
        <v>4</v>
      </c>
      <c r="Q280" s="2">
        <v>51</v>
      </c>
      <c r="R280" s="2">
        <v>121</v>
      </c>
      <c r="S280" s="2">
        <v>77</v>
      </c>
      <c r="T280" s="4">
        <f t="shared" si="4"/>
        <v>91.6666666666667</v>
      </c>
      <c r="U280" s="2">
        <v>99</v>
      </c>
    </row>
    <row r="281" hidden="1" spans="1:21">
      <c r="A281" s="13">
        <v>65</v>
      </c>
      <c r="B281" s="2">
        <v>25</v>
      </c>
      <c r="H281" s="9"/>
      <c r="P281" s="2">
        <v>4</v>
      </c>
      <c r="Q281" s="2">
        <v>53</v>
      </c>
      <c r="R281" s="2">
        <v>109</v>
      </c>
      <c r="S281" s="2">
        <v>76</v>
      </c>
      <c r="T281" s="4">
        <f t="shared" si="4"/>
        <v>87</v>
      </c>
      <c r="U281" s="2">
        <v>99</v>
      </c>
    </row>
    <row r="282" hidden="1" spans="1:21">
      <c r="A282" s="13">
        <v>65</v>
      </c>
      <c r="B282" s="2">
        <v>30</v>
      </c>
      <c r="H282" s="9"/>
      <c r="P282" s="2">
        <v>4</v>
      </c>
      <c r="Q282" s="2">
        <v>53</v>
      </c>
      <c r="R282" s="2">
        <v>110</v>
      </c>
      <c r="S282" s="2">
        <v>75</v>
      </c>
      <c r="T282" s="4">
        <f t="shared" si="4"/>
        <v>86.6666666666667</v>
      </c>
      <c r="U282" s="2">
        <v>99</v>
      </c>
    </row>
    <row r="283" hidden="1" spans="8:8">
      <c r="H283" s="9"/>
    </row>
    <row r="284" spans="1:24">
      <c r="A284" s="2">
        <v>67</v>
      </c>
      <c r="B284" s="2">
        <v>-10</v>
      </c>
      <c r="C284" s="3" t="s">
        <v>129</v>
      </c>
      <c r="D284" s="2">
        <v>76</v>
      </c>
      <c r="E284" s="2" t="s">
        <v>48</v>
      </c>
      <c r="F284" s="2">
        <v>56</v>
      </c>
      <c r="G284" s="2">
        <v>1.55</v>
      </c>
      <c r="H284" s="9">
        <f>F284/G284/G284</f>
        <v>23.309053069719</v>
      </c>
      <c r="I284" s="2">
        <v>0.51</v>
      </c>
      <c r="J284" s="2">
        <v>1</v>
      </c>
      <c r="K284" s="2">
        <v>14</v>
      </c>
      <c r="L284" s="2" t="s">
        <v>32</v>
      </c>
      <c r="M284" s="2">
        <v>50</v>
      </c>
      <c r="P284" s="2">
        <v>4</v>
      </c>
      <c r="Q284" s="2">
        <v>75</v>
      </c>
      <c r="R284" s="2">
        <v>130</v>
      </c>
      <c r="S284" s="2">
        <v>72</v>
      </c>
      <c r="T284" s="4">
        <f t="shared" si="4"/>
        <v>91.3333333333333</v>
      </c>
      <c r="U284" s="2">
        <v>97</v>
      </c>
      <c r="V284" s="2">
        <v>3</v>
      </c>
      <c r="X284" s="2">
        <v>4</v>
      </c>
    </row>
    <row r="285" hidden="1" spans="1:21">
      <c r="A285" s="2">
        <v>67</v>
      </c>
      <c r="B285" s="2">
        <v>-5</v>
      </c>
      <c r="H285" s="9"/>
      <c r="P285" s="2">
        <v>4</v>
      </c>
      <c r="Q285" s="2">
        <v>74</v>
      </c>
      <c r="R285" s="2">
        <v>135</v>
      </c>
      <c r="S285" s="2">
        <v>70</v>
      </c>
      <c r="T285" s="4">
        <f t="shared" si="4"/>
        <v>91.6666666666667</v>
      </c>
      <c r="U285" s="2">
        <v>98</v>
      </c>
    </row>
    <row r="286" hidden="1" spans="1:21">
      <c r="A286" s="2">
        <v>67</v>
      </c>
      <c r="B286" s="2">
        <v>0</v>
      </c>
      <c r="H286" s="9"/>
      <c r="P286" s="2">
        <v>4</v>
      </c>
      <c r="Q286" s="2">
        <v>83</v>
      </c>
      <c r="R286" s="2">
        <v>132</v>
      </c>
      <c r="S286" s="2">
        <v>70</v>
      </c>
      <c r="T286" s="4">
        <f t="shared" si="4"/>
        <v>90.6666666666667</v>
      </c>
      <c r="U286" s="2">
        <v>100</v>
      </c>
    </row>
    <row r="287" hidden="1" spans="1:21">
      <c r="A287" s="2">
        <v>67</v>
      </c>
      <c r="B287" s="2">
        <v>5</v>
      </c>
      <c r="H287" s="9"/>
      <c r="P287" s="2">
        <v>4</v>
      </c>
      <c r="Q287" s="2">
        <v>64</v>
      </c>
      <c r="R287" s="2">
        <v>116</v>
      </c>
      <c r="S287" s="2">
        <v>66</v>
      </c>
      <c r="T287" s="4">
        <f t="shared" si="4"/>
        <v>82.6666666666667</v>
      </c>
      <c r="U287" s="2">
        <v>100</v>
      </c>
    </row>
    <row r="288" hidden="1" spans="1:21">
      <c r="A288" s="2">
        <v>67</v>
      </c>
      <c r="B288" s="2">
        <v>10</v>
      </c>
      <c r="H288" s="9"/>
      <c r="P288" s="2">
        <v>4</v>
      </c>
      <c r="Q288" s="2">
        <v>62</v>
      </c>
      <c r="R288" s="2">
        <v>115</v>
      </c>
      <c r="S288" s="2">
        <v>69</v>
      </c>
      <c r="T288" s="4">
        <f t="shared" si="4"/>
        <v>84.3333333333333</v>
      </c>
      <c r="U288" s="2">
        <v>100</v>
      </c>
    </row>
    <row r="289" hidden="1" spans="1:21">
      <c r="A289" s="2">
        <v>67</v>
      </c>
      <c r="B289" s="2">
        <v>15</v>
      </c>
      <c r="H289" s="9"/>
      <c r="P289" s="2">
        <v>3</v>
      </c>
      <c r="Q289" s="2">
        <v>62</v>
      </c>
      <c r="R289" s="2">
        <v>110</v>
      </c>
      <c r="S289" s="2">
        <v>62</v>
      </c>
      <c r="T289" s="4">
        <f t="shared" si="4"/>
        <v>78</v>
      </c>
      <c r="U289" s="2">
        <v>100</v>
      </c>
    </row>
    <row r="290" hidden="1" spans="1:21">
      <c r="A290" s="2">
        <v>67</v>
      </c>
      <c r="B290" s="2">
        <v>20</v>
      </c>
      <c r="H290" s="9"/>
      <c r="P290" s="2">
        <v>3</v>
      </c>
      <c r="Q290" s="2">
        <v>64</v>
      </c>
      <c r="R290" s="2">
        <v>109</v>
      </c>
      <c r="S290" s="2">
        <v>63</v>
      </c>
      <c r="T290" s="4">
        <f t="shared" si="4"/>
        <v>78.3333333333333</v>
      </c>
      <c r="U290" s="2">
        <v>100</v>
      </c>
    </row>
    <row r="291" hidden="1" spans="1:21">
      <c r="A291" s="2">
        <v>67</v>
      </c>
      <c r="B291" s="2">
        <v>25</v>
      </c>
      <c r="H291" s="9"/>
      <c r="P291" s="2">
        <v>3</v>
      </c>
      <c r="Q291" s="2">
        <v>60</v>
      </c>
      <c r="R291" s="2">
        <v>112</v>
      </c>
      <c r="S291" s="2">
        <v>67</v>
      </c>
      <c r="T291" s="4">
        <f t="shared" si="4"/>
        <v>82</v>
      </c>
      <c r="U291" s="2">
        <v>100</v>
      </c>
    </row>
    <row r="292" hidden="1" spans="1:21">
      <c r="A292" s="2">
        <v>67</v>
      </c>
      <c r="B292" s="2">
        <v>30</v>
      </c>
      <c r="H292" s="9"/>
      <c r="P292" s="2">
        <v>3</v>
      </c>
      <c r="Q292" s="2">
        <v>62</v>
      </c>
      <c r="R292" s="2">
        <v>110</v>
      </c>
      <c r="S292" s="2">
        <v>66</v>
      </c>
      <c r="T292" s="4">
        <f t="shared" si="4"/>
        <v>80.6666666666667</v>
      </c>
      <c r="U292" s="2">
        <v>100</v>
      </c>
    </row>
    <row r="293" hidden="1" spans="8:8">
      <c r="H293" s="9"/>
    </row>
    <row r="294" hidden="1" spans="1:21">
      <c r="A294" s="2">
        <v>69</v>
      </c>
      <c r="B294" s="2">
        <v>-10</v>
      </c>
      <c r="C294" s="3" t="s">
        <v>130</v>
      </c>
      <c r="D294" s="2">
        <v>67</v>
      </c>
      <c r="E294" s="2" t="s">
        <v>48</v>
      </c>
      <c r="F294" s="2">
        <v>56</v>
      </c>
      <c r="G294" s="2">
        <v>1.5</v>
      </c>
      <c r="H294" s="9">
        <f>F294/G294/G294</f>
        <v>24.8888888888889</v>
      </c>
      <c r="I294" s="2">
        <v>0.46</v>
      </c>
      <c r="J294" s="2">
        <v>0</v>
      </c>
      <c r="M294" s="2">
        <v>60</v>
      </c>
      <c r="P294" s="2">
        <v>4</v>
      </c>
      <c r="Q294" s="2">
        <v>69</v>
      </c>
      <c r="R294" s="2">
        <v>179</v>
      </c>
      <c r="S294" s="2">
        <v>99</v>
      </c>
      <c r="T294" s="4">
        <f t="shared" si="4"/>
        <v>125.666666666667</v>
      </c>
      <c r="U294" s="2">
        <v>97</v>
      </c>
    </row>
    <row r="295" hidden="1" spans="1:21">
      <c r="A295" s="2">
        <v>69</v>
      </c>
      <c r="B295" s="2">
        <v>-5</v>
      </c>
      <c r="H295" s="9"/>
      <c r="P295" s="2">
        <v>4</v>
      </c>
      <c r="Q295" s="2">
        <v>64</v>
      </c>
      <c r="R295" s="2">
        <v>182</v>
      </c>
      <c r="S295" s="2">
        <v>94</v>
      </c>
      <c r="T295" s="4">
        <f t="shared" si="4"/>
        <v>123.333333333333</v>
      </c>
      <c r="U295" s="2">
        <v>99</v>
      </c>
    </row>
    <row r="296" hidden="1" spans="1:21">
      <c r="A296" s="2">
        <v>69</v>
      </c>
      <c r="B296" s="2">
        <v>0</v>
      </c>
      <c r="H296" s="9"/>
      <c r="P296" s="2">
        <v>4</v>
      </c>
      <c r="Q296" s="2">
        <v>58</v>
      </c>
      <c r="R296" s="2">
        <v>181</v>
      </c>
      <c r="S296" s="2">
        <v>90</v>
      </c>
      <c r="T296" s="4">
        <f t="shared" si="4"/>
        <v>120.333333333333</v>
      </c>
      <c r="U296" s="2">
        <v>97</v>
      </c>
    </row>
    <row r="297" hidden="1" spans="1:21">
      <c r="A297" s="2">
        <v>69</v>
      </c>
      <c r="B297" s="2">
        <v>5</v>
      </c>
      <c r="H297" s="9"/>
      <c r="P297" s="2">
        <v>4</v>
      </c>
      <c r="Q297" s="2">
        <v>56</v>
      </c>
      <c r="R297" s="2">
        <v>169</v>
      </c>
      <c r="S297" s="2">
        <v>84</v>
      </c>
      <c r="T297" s="4">
        <f t="shared" si="4"/>
        <v>112.333333333333</v>
      </c>
      <c r="U297" s="2">
        <v>98</v>
      </c>
    </row>
    <row r="298" hidden="1" spans="1:21">
      <c r="A298" s="2">
        <v>69</v>
      </c>
      <c r="B298" s="2">
        <v>10</v>
      </c>
      <c r="H298" s="9"/>
      <c r="P298" s="2">
        <v>4</v>
      </c>
      <c r="Q298" s="2">
        <v>57</v>
      </c>
      <c r="R298" s="2">
        <v>165</v>
      </c>
      <c r="S298" s="2">
        <v>81</v>
      </c>
      <c r="T298" s="4">
        <f t="shared" si="4"/>
        <v>109</v>
      </c>
      <c r="U298" s="2">
        <v>98</v>
      </c>
    </row>
    <row r="299" hidden="1" spans="1:21">
      <c r="A299" s="2">
        <v>69</v>
      </c>
      <c r="B299" s="2">
        <v>15</v>
      </c>
      <c r="H299" s="9"/>
      <c r="P299" s="2">
        <v>4</v>
      </c>
      <c r="Q299" s="2">
        <v>58</v>
      </c>
      <c r="R299" s="2">
        <v>161</v>
      </c>
      <c r="S299" s="2">
        <v>84</v>
      </c>
      <c r="T299" s="4">
        <f t="shared" si="4"/>
        <v>109.666666666667</v>
      </c>
      <c r="U299" s="2">
        <v>98</v>
      </c>
    </row>
    <row r="300" hidden="1" spans="1:21">
      <c r="A300" s="2">
        <v>69</v>
      </c>
      <c r="B300" s="2">
        <v>20</v>
      </c>
      <c r="H300" s="9"/>
      <c r="P300" s="2">
        <v>4</v>
      </c>
      <c r="Q300" s="2">
        <v>57</v>
      </c>
      <c r="R300" s="2">
        <v>166</v>
      </c>
      <c r="S300" s="2">
        <v>79</v>
      </c>
      <c r="T300" s="4">
        <f t="shared" si="4"/>
        <v>108</v>
      </c>
      <c r="U300" s="2">
        <v>98</v>
      </c>
    </row>
    <row r="301" hidden="1" spans="1:21">
      <c r="A301" s="2">
        <v>69</v>
      </c>
      <c r="B301" s="2">
        <v>25</v>
      </c>
      <c r="H301" s="9"/>
      <c r="P301" s="2">
        <v>4</v>
      </c>
      <c r="Q301" s="2">
        <v>59</v>
      </c>
      <c r="R301" s="2">
        <v>169</v>
      </c>
      <c r="S301" s="2">
        <v>80</v>
      </c>
      <c r="T301" s="4">
        <f t="shared" si="4"/>
        <v>109.666666666667</v>
      </c>
      <c r="U301" s="2">
        <v>98</v>
      </c>
    </row>
    <row r="302" hidden="1" spans="1:21">
      <c r="A302" s="2">
        <v>69</v>
      </c>
      <c r="B302" s="2">
        <v>30</v>
      </c>
      <c r="H302" s="9"/>
      <c r="P302" s="2">
        <v>4</v>
      </c>
      <c r="Q302" s="2">
        <v>59</v>
      </c>
      <c r="R302" s="2">
        <v>160</v>
      </c>
      <c r="S302" s="2">
        <v>75</v>
      </c>
      <c r="T302" s="4">
        <f t="shared" si="4"/>
        <v>103.333333333333</v>
      </c>
      <c r="U302" s="2">
        <v>98</v>
      </c>
    </row>
    <row r="303" hidden="1" spans="8:8">
      <c r="H303" s="9"/>
    </row>
    <row r="304" spans="1:24">
      <c r="A304" s="2">
        <v>77</v>
      </c>
      <c r="B304" s="2">
        <v>-10</v>
      </c>
      <c r="C304" s="3" t="s">
        <v>131</v>
      </c>
      <c r="D304" s="2">
        <v>60</v>
      </c>
      <c r="E304" s="2" t="s">
        <v>48</v>
      </c>
      <c r="F304" s="2">
        <v>62</v>
      </c>
      <c r="G304" s="2">
        <v>1.57</v>
      </c>
      <c r="H304" s="9">
        <f>F304/G304/G304</f>
        <v>25.1531502292182</v>
      </c>
      <c r="I304" s="2">
        <v>0.51</v>
      </c>
      <c r="J304" s="2">
        <v>1</v>
      </c>
      <c r="K304" s="2">
        <v>11</v>
      </c>
      <c r="L304" s="2" t="s">
        <v>132</v>
      </c>
      <c r="M304" s="2">
        <v>55</v>
      </c>
      <c r="P304" s="2">
        <v>4</v>
      </c>
      <c r="Q304" s="2">
        <v>55</v>
      </c>
      <c r="R304" s="2">
        <v>139</v>
      </c>
      <c r="S304" s="2">
        <v>72</v>
      </c>
      <c r="T304" s="4">
        <f t="shared" si="4"/>
        <v>94.3333333333333</v>
      </c>
      <c r="U304" s="2">
        <v>99</v>
      </c>
      <c r="V304" s="2">
        <v>3</v>
      </c>
      <c r="X304" s="2">
        <v>6</v>
      </c>
    </row>
    <row r="305" hidden="1" spans="1:21">
      <c r="A305" s="2">
        <v>77</v>
      </c>
      <c r="B305" s="2">
        <v>-5</v>
      </c>
      <c r="H305" s="9"/>
      <c r="P305" s="2">
        <v>4</v>
      </c>
      <c r="Q305" s="2">
        <v>57</v>
      </c>
      <c r="R305" s="2">
        <v>138</v>
      </c>
      <c r="S305" s="2">
        <v>70</v>
      </c>
      <c r="T305" s="4">
        <f t="shared" si="4"/>
        <v>92.6666666666667</v>
      </c>
      <c r="U305" s="2">
        <v>99</v>
      </c>
    </row>
    <row r="306" hidden="1" spans="1:21">
      <c r="A306" s="2">
        <v>77</v>
      </c>
      <c r="B306" s="2">
        <v>0</v>
      </c>
      <c r="H306" s="9"/>
      <c r="P306" s="2">
        <v>4</v>
      </c>
      <c r="Q306" s="2">
        <v>59</v>
      </c>
      <c r="R306" s="2">
        <v>136</v>
      </c>
      <c r="S306" s="2">
        <v>77</v>
      </c>
      <c r="T306" s="4">
        <f t="shared" si="4"/>
        <v>96.6666666666667</v>
      </c>
      <c r="U306" s="2">
        <v>99</v>
      </c>
    </row>
    <row r="307" hidden="1" spans="1:21">
      <c r="A307" s="2">
        <v>77</v>
      </c>
      <c r="B307" s="2">
        <v>5</v>
      </c>
      <c r="H307" s="9"/>
      <c r="P307" s="2">
        <v>4</v>
      </c>
      <c r="Q307" s="2">
        <v>51</v>
      </c>
      <c r="R307" s="2">
        <v>130</v>
      </c>
      <c r="S307" s="2">
        <v>75</v>
      </c>
      <c r="T307" s="4">
        <f t="shared" si="4"/>
        <v>93.3333333333333</v>
      </c>
      <c r="U307" s="2">
        <v>98</v>
      </c>
    </row>
    <row r="308" hidden="1" spans="1:21">
      <c r="A308" s="2">
        <v>77</v>
      </c>
      <c r="B308" s="2">
        <v>10</v>
      </c>
      <c r="H308" s="9"/>
      <c r="P308" s="2">
        <v>4</v>
      </c>
      <c r="Q308" s="2">
        <v>50</v>
      </c>
      <c r="R308" s="2">
        <v>120</v>
      </c>
      <c r="S308" s="2">
        <v>65</v>
      </c>
      <c r="T308" s="4">
        <f t="shared" si="4"/>
        <v>83.3333333333333</v>
      </c>
      <c r="U308" s="2">
        <v>98</v>
      </c>
    </row>
    <row r="309" hidden="1" spans="1:21">
      <c r="A309" s="2">
        <v>77</v>
      </c>
      <c r="B309" s="2">
        <v>15</v>
      </c>
      <c r="H309" s="9"/>
      <c r="P309" s="2">
        <v>4</v>
      </c>
      <c r="Q309" s="2">
        <v>53</v>
      </c>
      <c r="R309" s="2">
        <v>121</v>
      </c>
      <c r="S309" s="2">
        <v>67</v>
      </c>
      <c r="T309" s="4">
        <f t="shared" si="4"/>
        <v>85</v>
      </c>
      <c r="U309" s="2">
        <v>99</v>
      </c>
    </row>
    <row r="310" hidden="1" spans="1:21">
      <c r="A310" s="2">
        <v>77</v>
      </c>
      <c r="B310" s="2">
        <v>20</v>
      </c>
      <c r="H310" s="9"/>
      <c r="P310" s="2">
        <v>4</v>
      </c>
      <c r="Q310" s="2">
        <v>51</v>
      </c>
      <c r="R310" s="2">
        <v>113</v>
      </c>
      <c r="S310" s="2">
        <v>61</v>
      </c>
      <c r="T310" s="4">
        <f t="shared" si="4"/>
        <v>78.3333333333333</v>
      </c>
      <c r="U310" s="2">
        <v>99</v>
      </c>
    </row>
    <row r="311" hidden="1" spans="1:21">
      <c r="A311" s="2">
        <v>77</v>
      </c>
      <c r="B311" s="2">
        <v>25</v>
      </c>
      <c r="H311" s="9"/>
      <c r="P311" s="2">
        <v>3</v>
      </c>
      <c r="Q311" s="2">
        <v>47</v>
      </c>
      <c r="R311" s="2">
        <v>117</v>
      </c>
      <c r="S311" s="2">
        <v>60</v>
      </c>
      <c r="T311" s="4">
        <f t="shared" si="4"/>
        <v>79</v>
      </c>
      <c r="U311" s="2">
        <v>98</v>
      </c>
    </row>
    <row r="312" hidden="1" spans="1:21">
      <c r="A312" s="2">
        <v>77</v>
      </c>
      <c r="B312" s="2">
        <v>30</v>
      </c>
      <c r="H312" s="9"/>
      <c r="P312" s="2">
        <v>3</v>
      </c>
      <c r="Q312" s="2">
        <v>62</v>
      </c>
      <c r="R312" s="2">
        <v>115</v>
      </c>
      <c r="S312" s="2">
        <v>62</v>
      </c>
      <c r="T312" s="4">
        <f t="shared" si="4"/>
        <v>79.6666666666667</v>
      </c>
      <c r="U312" s="2">
        <v>98</v>
      </c>
    </row>
    <row r="313" hidden="1" spans="8:8">
      <c r="H313" s="9"/>
    </row>
    <row r="314" spans="1:24">
      <c r="A314" s="2">
        <v>82</v>
      </c>
      <c r="B314" s="2">
        <v>-10</v>
      </c>
      <c r="C314" s="3" t="s">
        <v>133</v>
      </c>
      <c r="D314" s="2">
        <v>71</v>
      </c>
      <c r="E314" s="2" t="s">
        <v>2</v>
      </c>
      <c r="F314" s="2">
        <v>85</v>
      </c>
      <c r="G314" s="2">
        <v>1.75</v>
      </c>
      <c r="H314" s="9">
        <f>F314/G314/G314</f>
        <v>27.7551020408163</v>
      </c>
      <c r="I314" s="2">
        <v>0.46</v>
      </c>
      <c r="J314" s="2">
        <v>1</v>
      </c>
      <c r="K314" s="2">
        <v>12</v>
      </c>
      <c r="L314" s="2" t="s">
        <v>32</v>
      </c>
      <c r="M314" s="2">
        <v>50</v>
      </c>
      <c r="P314" s="2">
        <v>4</v>
      </c>
      <c r="Q314" s="2">
        <v>72</v>
      </c>
      <c r="R314" s="2">
        <v>128</v>
      </c>
      <c r="S314" s="2">
        <v>70</v>
      </c>
      <c r="T314" s="4">
        <f t="shared" si="4"/>
        <v>89.3333333333333</v>
      </c>
      <c r="U314" s="2">
        <v>98</v>
      </c>
      <c r="V314" s="2">
        <v>3</v>
      </c>
      <c r="X314" s="2">
        <v>4</v>
      </c>
    </row>
    <row r="315" hidden="1" spans="1:21">
      <c r="A315" s="2">
        <v>82</v>
      </c>
      <c r="B315" s="2">
        <v>-5</v>
      </c>
      <c r="H315" s="9"/>
      <c r="P315" s="2">
        <v>4</v>
      </c>
      <c r="Q315" s="2">
        <v>69</v>
      </c>
      <c r="R315" s="2">
        <v>131</v>
      </c>
      <c r="S315" s="2">
        <v>75</v>
      </c>
      <c r="T315" s="4">
        <f t="shared" si="4"/>
        <v>93.6666666666667</v>
      </c>
      <c r="U315" s="2">
        <v>98</v>
      </c>
    </row>
    <row r="316" hidden="1" spans="1:21">
      <c r="A316" s="2">
        <v>82</v>
      </c>
      <c r="B316" s="2">
        <v>0</v>
      </c>
      <c r="H316" s="9"/>
      <c r="P316" s="2">
        <v>4</v>
      </c>
      <c r="Q316" s="2">
        <v>75</v>
      </c>
      <c r="R316" s="2">
        <v>121</v>
      </c>
      <c r="S316" s="2">
        <v>67</v>
      </c>
      <c r="T316" s="4">
        <f t="shared" si="4"/>
        <v>85</v>
      </c>
      <c r="U316" s="2">
        <v>98</v>
      </c>
    </row>
    <row r="317" hidden="1" spans="1:21">
      <c r="A317" s="2">
        <v>82</v>
      </c>
      <c r="B317" s="2">
        <v>5</v>
      </c>
      <c r="H317" s="9"/>
      <c r="P317" s="2">
        <v>4</v>
      </c>
      <c r="Q317" s="2">
        <v>71</v>
      </c>
      <c r="R317" s="2">
        <v>106</v>
      </c>
      <c r="S317" s="2">
        <v>60</v>
      </c>
      <c r="T317" s="4">
        <f t="shared" si="4"/>
        <v>75.3333333333333</v>
      </c>
      <c r="U317" s="2">
        <v>99</v>
      </c>
    </row>
    <row r="318" hidden="1" spans="1:21">
      <c r="A318" s="2">
        <v>82</v>
      </c>
      <c r="B318" s="2">
        <v>10</v>
      </c>
      <c r="H318" s="9"/>
      <c r="P318" s="2">
        <v>4</v>
      </c>
      <c r="Q318" s="2">
        <v>67</v>
      </c>
      <c r="R318" s="2">
        <v>95</v>
      </c>
      <c r="S318" s="2">
        <v>56</v>
      </c>
      <c r="T318" s="4">
        <f t="shared" si="4"/>
        <v>69</v>
      </c>
      <c r="U318" s="2">
        <v>99</v>
      </c>
    </row>
    <row r="319" hidden="1" spans="1:21">
      <c r="A319" s="2">
        <v>82</v>
      </c>
      <c r="B319" s="2">
        <v>15</v>
      </c>
      <c r="H319" s="9"/>
      <c r="P319" s="2">
        <v>4</v>
      </c>
      <c r="Q319" s="2">
        <v>69</v>
      </c>
      <c r="R319" s="2">
        <v>96</v>
      </c>
      <c r="S319" s="2">
        <v>60</v>
      </c>
      <c r="T319" s="4">
        <f t="shared" si="4"/>
        <v>72</v>
      </c>
      <c r="U319" s="2">
        <v>98</v>
      </c>
    </row>
    <row r="320" hidden="1" spans="1:21">
      <c r="A320" s="2">
        <v>82</v>
      </c>
      <c r="B320" s="2">
        <v>20</v>
      </c>
      <c r="H320" s="9"/>
      <c r="P320" s="2">
        <v>4</v>
      </c>
      <c r="Q320" s="2">
        <v>71</v>
      </c>
      <c r="R320" s="2">
        <v>92</v>
      </c>
      <c r="S320" s="2">
        <v>56</v>
      </c>
      <c r="T320" s="4">
        <f t="shared" si="4"/>
        <v>68</v>
      </c>
      <c r="U320" s="2">
        <v>99</v>
      </c>
    </row>
    <row r="321" ht="24" hidden="1" spans="1:21">
      <c r="A321" s="2">
        <v>82</v>
      </c>
      <c r="B321" s="2">
        <v>25</v>
      </c>
      <c r="H321" s="9"/>
      <c r="N321" s="12" t="s">
        <v>124</v>
      </c>
      <c r="O321" s="12" t="s">
        <v>125</v>
      </c>
      <c r="P321" s="2">
        <v>4</v>
      </c>
      <c r="Q321" s="2">
        <v>68</v>
      </c>
      <c r="R321" s="2">
        <v>86</v>
      </c>
      <c r="S321" s="2">
        <v>50</v>
      </c>
      <c r="T321" s="4">
        <f t="shared" si="4"/>
        <v>62</v>
      </c>
      <c r="U321" s="2">
        <v>99</v>
      </c>
    </row>
    <row r="322" hidden="1" spans="1:21">
      <c r="A322" s="2">
        <v>82</v>
      </c>
      <c r="B322" s="2">
        <v>30</v>
      </c>
      <c r="H322" s="9"/>
      <c r="P322" s="2">
        <v>4</v>
      </c>
      <c r="Q322" s="2">
        <v>73</v>
      </c>
      <c r="R322" s="2">
        <v>101</v>
      </c>
      <c r="S322" s="2">
        <v>62</v>
      </c>
      <c r="T322" s="4">
        <f t="shared" si="4"/>
        <v>75</v>
      </c>
      <c r="U322" s="2">
        <v>99</v>
      </c>
    </row>
    <row r="323" hidden="1" spans="8:8">
      <c r="H323" s="9"/>
    </row>
    <row r="324" hidden="1" spans="1:21">
      <c r="A324" s="2">
        <v>86</v>
      </c>
      <c r="B324" s="2">
        <v>-10</v>
      </c>
      <c r="C324" s="3" t="s">
        <v>134</v>
      </c>
      <c r="D324" s="2">
        <v>60</v>
      </c>
      <c r="E324" s="2" t="s">
        <v>48</v>
      </c>
      <c r="F324" s="2">
        <v>55</v>
      </c>
      <c r="G324" s="2">
        <v>1.5</v>
      </c>
      <c r="H324" s="9">
        <f>F324/G324/G324</f>
        <v>24.4444444444444</v>
      </c>
      <c r="I324" s="2">
        <v>0.41</v>
      </c>
      <c r="J324" s="2">
        <v>0</v>
      </c>
      <c r="M324" s="2">
        <v>80</v>
      </c>
      <c r="P324" s="2">
        <v>4</v>
      </c>
      <c r="Q324" s="2">
        <v>67</v>
      </c>
      <c r="R324" s="2">
        <v>143</v>
      </c>
      <c r="S324" s="2">
        <v>87</v>
      </c>
      <c r="T324" s="4">
        <f t="shared" si="4"/>
        <v>105.666666666667</v>
      </c>
      <c r="U324" s="2">
        <v>99</v>
      </c>
    </row>
    <row r="325" hidden="1" spans="1:21">
      <c r="A325" s="2">
        <v>86</v>
      </c>
      <c r="B325" s="2">
        <v>-5</v>
      </c>
      <c r="H325" s="9"/>
      <c r="P325" s="2">
        <v>4</v>
      </c>
      <c r="Q325" s="2">
        <v>72</v>
      </c>
      <c r="R325" s="2">
        <v>148</v>
      </c>
      <c r="S325" s="2">
        <v>92</v>
      </c>
      <c r="T325" s="4">
        <f t="shared" si="4"/>
        <v>110.666666666667</v>
      </c>
      <c r="U325" s="2">
        <v>99</v>
      </c>
    </row>
    <row r="326" hidden="1" spans="1:21">
      <c r="A326" s="2">
        <v>86</v>
      </c>
      <c r="B326" s="2">
        <v>0</v>
      </c>
      <c r="H326" s="9"/>
      <c r="P326" s="2">
        <v>4</v>
      </c>
      <c r="Q326" s="2">
        <v>70</v>
      </c>
      <c r="R326" s="2">
        <v>145</v>
      </c>
      <c r="S326" s="2">
        <v>92</v>
      </c>
      <c r="T326" s="4">
        <f t="shared" ref="T326:T389" si="5">S326+(R326-S326)/3</f>
        <v>109.666666666667</v>
      </c>
      <c r="U326" s="2">
        <v>99</v>
      </c>
    </row>
    <row r="327" hidden="1" spans="1:21">
      <c r="A327" s="2">
        <v>86</v>
      </c>
      <c r="B327" s="2">
        <v>5</v>
      </c>
      <c r="H327" s="9"/>
      <c r="P327" s="2">
        <v>4</v>
      </c>
      <c r="Q327" s="2">
        <v>67</v>
      </c>
      <c r="R327" s="2">
        <v>139</v>
      </c>
      <c r="S327" s="2">
        <v>85</v>
      </c>
      <c r="T327" s="4">
        <f t="shared" si="5"/>
        <v>103</v>
      </c>
      <c r="U327" s="2">
        <v>99</v>
      </c>
    </row>
    <row r="328" hidden="1" spans="1:21">
      <c r="A328" s="2">
        <v>86</v>
      </c>
      <c r="B328" s="2">
        <v>10</v>
      </c>
      <c r="H328" s="9"/>
      <c r="P328" s="2">
        <v>4</v>
      </c>
      <c r="Q328" s="2">
        <v>62</v>
      </c>
      <c r="R328" s="2">
        <v>136</v>
      </c>
      <c r="S328" s="2">
        <v>82</v>
      </c>
      <c r="T328" s="4">
        <f t="shared" si="5"/>
        <v>100</v>
      </c>
      <c r="U328" s="2">
        <v>99</v>
      </c>
    </row>
    <row r="329" hidden="1" spans="1:21">
      <c r="A329" s="2">
        <v>86</v>
      </c>
      <c r="B329" s="2">
        <v>15</v>
      </c>
      <c r="H329" s="9"/>
      <c r="P329" s="2">
        <v>4</v>
      </c>
      <c r="Q329" s="2">
        <v>65</v>
      </c>
      <c r="R329" s="2">
        <v>133</v>
      </c>
      <c r="S329" s="2">
        <v>80</v>
      </c>
      <c r="T329" s="4">
        <f t="shared" si="5"/>
        <v>97.6666666666667</v>
      </c>
      <c r="U329" s="2">
        <v>98</v>
      </c>
    </row>
    <row r="330" hidden="1" spans="1:21">
      <c r="A330" s="2">
        <v>86</v>
      </c>
      <c r="B330" s="2">
        <v>20</v>
      </c>
      <c r="H330" s="9"/>
      <c r="P330" s="2">
        <v>4</v>
      </c>
      <c r="Q330" s="2">
        <v>64</v>
      </c>
      <c r="R330" s="2">
        <v>136</v>
      </c>
      <c r="S330" s="2">
        <v>87</v>
      </c>
      <c r="T330" s="4">
        <f t="shared" si="5"/>
        <v>103.333333333333</v>
      </c>
      <c r="U330" s="2">
        <v>99</v>
      </c>
    </row>
    <row r="331" hidden="1" spans="1:21">
      <c r="A331" s="2">
        <v>86</v>
      </c>
      <c r="B331" s="2">
        <v>25</v>
      </c>
      <c r="H331" s="9"/>
      <c r="P331" s="2">
        <v>4</v>
      </c>
      <c r="Q331" s="2">
        <v>67</v>
      </c>
      <c r="R331" s="2">
        <v>130</v>
      </c>
      <c r="S331" s="2">
        <v>88</v>
      </c>
      <c r="T331" s="4">
        <f t="shared" si="5"/>
        <v>102</v>
      </c>
      <c r="U331" s="2">
        <v>99</v>
      </c>
    </row>
    <row r="332" hidden="1" spans="1:21">
      <c r="A332" s="2">
        <v>86</v>
      </c>
      <c r="B332" s="2">
        <v>30</v>
      </c>
      <c r="H332" s="9"/>
      <c r="P332" s="2">
        <v>4</v>
      </c>
      <c r="Q332" s="2">
        <v>66</v>
      </c>
      <c r="R332" s="2">
        <v>128</v>
      </c>
      <c r="S332" s="2">
        <v>81</v>
      </c>
      <c r="T332" s="4">
        <f t="shared" si="5"/>
        <v>96.6666666666667</v>
      </c>
      <c r="U332" s="2">
        <v>99</v>
      </c>
    </row>
    <row r="333" hidden="1" spans="8:8">
      <c r="H333" s="9"/>
    </row>
    <row r="334" spans="1:24">
      <c r="A334" s="2">
        <v>87</v>
      </c>
      <c r="B334" s="2">
        <v>-10</v>
      </c>
      <c r="C334" s="3" t="s">
        <v>135</v>
      </c>
      <c r="D334" s="2">
        <v>65</v>
      </c>
      <c r="E334" s="2" t="s">
        <v>48</v>
      </c>
      <c r="F334" s="2">
        <v>54</v>
      </c>
      <c r="G334" s="2">
        <v>1.66</v>
      </c>
      <c r="H334" s="9">
        <f>F334/G334/G334</f>
        <v>19.5964581216432</v>
      </c>
      <c r="I334" s="2">
        <v>0.46</v>
      </c>
      <c r="J334" s="2">
        <v>1</v>
      </c>
      <c r="K334" s="2">
        <v>11</v>
      </c>
      <c r="L334" s="2" t="s">
        <v>53</v>
      </c>
      <c r="M334" s="2">
        <v>40</v>
      </c>
      <c r="P334" s="2">
        <v>4</v>
      </c>
      <c r="Q334" s="2">
        <v>82</v>
      </c>
      <c r="R334" s="2">
        <v>150</v>
      </c>
      <c r="S334" s="2">
        <v>67</v>
      </c>
      <c r="T334" s="4">
        <f t="shared" si="5"/>
        <v>94.6666666666667</v>
      </c>
      <c r="U334" s="2">
        <v>100</v>
      </c>
      <c r="V334" s="2">
        <v>3</v>
      </c>
      <c r="X334" s="2">
        <v>3</v>
      </c>
    </row>
    <row r="335" hidden="1" spans="1:21">
      <c r="A335" s="2">
        <v>87</v>
      </c>
      <c r="B335" s="2">
        <v>-5</v>
      </c>
      <c r="H335" s="9"/>
      <c r="P335" s="2">
        <v>4</v>
      </c>
      <c r="Q335" s="2">
        <v>84</v>
      </c>
      <c r="R335" s="2">
        <v>142</v>
      </c>
      <c r="S335" s="2">
        <v>69</v>
      </c>
      <c r="T335" s="4">
        <f t="shared" si="5"/>
        <v>93.3333333333333</v>
      </c>
      <c r="U335" s="2">
        <v>100</v>
      </c>
    </row>
    <row r="336" hidden="1" spans="1:21">
      <c r="A336" s="2">
        <v>87</v>
      </c>
      <c r="B336" s="2">
        <v>0</v>
      </c>
      <c r="H336" s="9"/>
      <c r="P336" s="2">
        <v>4</v>
      </c>
      <c r="Q336" s="2">
        <v>77</v>
      </c>
      <c r="R336" s="2">
        <v>152</v>
      </c>
      <c r="S336" s="2">
        <v>64</v>
      </c>
      <c r="T336" s="4">
        <f t="shared" si="5"/>
        <v>93.3333333333333</v>
      </c>
      <c r="U336" s="2">
        <v>100</v>
      </c>
    </row>
    <row r="337" hidden="1" spans="1:21">
      <c r="A337" s="2">
        <v>87</v>
      </c>
      <c r="B337" s="2">
        <v>5</v>
      </c>
      <c r="H337" s="9"/>
      <c r="P337" s="2">
        <v>4</v>
      </c>
      <c r="Q337" s="2">
        <v>79</v>
      </c>
      <c r="R337" s="2">
        <v>155</v>
      </c>
      <c r="S337" s="2">
        <v>60</v>
      </c>
      <c r="T337" s="4">
        <f t="shared" si="5"/>
        <v>91.6666666666667</v>
      </c>
      <c r="U337" s="2">
        <v>100</v>
      </c>
    </row>
    <row r="338" hidden="1" spans="1:21">
      <c r="A338" s="2">
        <v>87</v>
      </c>
      <c r="B338" s="2">
        <v>10</v>
      </c>
      <c r="H338" s="9"/>
      <c r="P338" s="2">
        <v>4</v>
      </c>
      <c r="Q338" s="2">
        <v>76</v>
      </c>
      <c r="R338" s="2">
        <v>151</v>
      </c>
      <c r="S338" s="2">
        <v>59</v>
      </c>
      <c r="T338" s="4">
        <f t="shared" si="5"/>
        <v>89.6666666666667</v>
      </c>
      <c r="U338" s="2">
        <v>100</v>
      </c>
    </row>
    <row r="339" hidden="1" spans="1:21">
      <c r="A339" s="2">
        <v>87</v>
      </c>
      <c r="B339" s="2">
        <v>15</v>
      </c>
      <c r="H339" s="9"/>
      <c r="P339" s="2">
        <v>4</v>
      </c>
      <c r="Q339" s="2">
        <v>76</v>
      </c>
      <c r="R339" s="2">
        <v>143</v>
      </c>
      <c r="S339" s="2">
        <v>64</v>
      </c>
      <c r="T339" s="4">
        <f t="shared" si="5"/>
        <v>90.3333333333333</v>
      </c>
      <c r="U339" s="2">
        <v>100</v>
      </c>
    </row>
    <row r="340" hidden="1" spans="1:21">
      <c r="A340" s="2">
        <v>87</v>
      </c>
      <c r="B340" s="2">
        <v>20</v>
      </c>
      <c r="H340" s="9"/>
      <c r="P340" s="2">
        <v>4</v>
      </c>
      <c r="Q340" s="2">
        <v>83</v>
      </c>
      <c r="R340" s="2">
        <v>146</v>
      </c>
      <c r="S340" s="2">
        <v>71</v>
      </c>
      <c r="T340" s="4">
        <f t="shared" si="5"/>
        <v>96</v>
      </c>
      <c r="U340" s="2">
        <v>100</v>
      </c>
    </row>
    <row r="341" hidden="1" spans="1:21">
      <c r="A341" s="2">
        <v>87</v>
      </c>
      <c r="B341" s="2">
        <v>25</v>
      </c>
      <c r="H341" s="9"/>
      <c r="P341" s="2">
        <v>4</v>
      </c>
      <c r="Q341" s="2">
        <v>78</v>
      </c>
      <c r="R341" s="2">
        <v>147</v>
      </c>
      <c r="S341" s="2">
        <v>68</v>
      </c>
      <c r="T341" s="4">
        <f t="shared" si="5"/>
        <v>94.3333333333333</v>
      </c>
      <c r="U341" s="2">
        <v>100</v>
      </c>
    </row>
    <row r="342" hidden="1" spans="1:21">
      <c r="A342" s="2">
        <v>87</v>
      </c>
      <c r="B342" s="2">
        <v>30</v>
      </c>
      <c r="H342" s="9"/>
      <c r="P342" s="2">
        <v>4</v>
      </c>
      <c r="Q342" s="2">
        <v>81</v>
      </c>
      <c r="R342" s="2">
        <v>148</v>
      </c>
      <c r="S342" s="2">
        <v>71</v>
      </c>
      <c r="T342" s="4">
        <f t="shared" si="5"/>
        <v>96.6666666666667</v>
      </c>
      <c r="U342" s="2">
        <v>100</v>
      </c>
    </row>
    <row r="343" hidden="1" spans="8:8">
      <c r="H343" s="9"/>
    </row>
    <row r="344" spans="1:24">
      <c r="A344" s="2">
        <v>90</v>
      </c>
      <c r="B344" s="2">
        <v>-10</v>
      </c>
      <c r="C344" s="3" t="s">
        <v>136</v>
      </c>
      <c r="D344" s="2">
        <v>66</v>
      </c>
      <c r="E344" s="2" t="s">
        <v>2</v>
      </c>
      <c r="F344" s="2">
        <v>84</v>
      </c>
      <c r="G344" s="2">
        <v>1.7</v>
      </c>
      <c r="H344" s="9">
        <f>F344/G344/G344</f>
        <v>29.0657439446367</v>
      </c>
      <c r="I344" s="2">
        <v>0.41</v>
      </c>
      <c r="J344" s="2">
        <v>1</v>
      </c>
      <c r="K344" s="2">
        <v>14</v>
      </c>
      <c r="L344" s="2" t="s">
        <v>53</v>
      </c>
      <c r="M344" s="2">
        <v>40</v>
      </c>
      <c r="P344" s="2">
        <v>4</v>
      </c>
      <c r="Q344" s="2">
        <v>77</v>
      </c>
      <c r="R344" s="2">
        <v>145</v>
      </c>
      <c r="S344" s="2">
        <v>87</v>
      </c>
      <c r="T344" s="4">
        <f t="shared" si="5"/>
        <v>106.333333333333</v>
      </c>
      <c r="U344" s="2">
        <v>97</v>
      </c>
      <c r="V344" s="2">
        <v>3</v>
      </c>
      <c r="X344" s="2">
        <v>4</v>
      </c>
    </row>
    <row r="345" hidden="1" spans="1:21">
      <c r="A345" s="2">
        <v>90</v>
      </c>
      <c r="B345" s="2">
        <v>-5</v>
      </c>
      <c r="H345" s="9"/>
      <c r="P345" s="2">
        <v>4</v>
      </c>
      <c r="Q345" s="2">
        <v>76</v>
      </c>
      <c r="R345" s="2">
        <v>149</v>
      </c>
      <c r="S345" s="2">
        <v>89</v>
      </c>
      <c r="T345" s="4">
        <f t="shared" si="5"/>
        <v>109</v>
      </c>
      <c r="U345" s="2">
        <v>96</v>
      </c>
    </row>
    <row r="346" hidden="1" spans="1:21">
      <c r="A346" s="2">
        <v>90</v>
      </c>
      <c r="B346" s="2">
        <v>0</v>
      </c>
      <c r="H346" s="9"/>
      <c r="P346" s="2">
        <v>4</v>
      </c>
      <c r="Q346" s="2">
        <v>84</v>
      </c>
      <c r="R346" s="2">
        <v>142</v>
      </c>
      <c r="S346" s="2">
        <v>83</v>
      </c>
      <c r="T346" s="4">
        <f t="shared" si="5"/>
        <v>102.666666666667</v>
      </c>
      <c r="U346" s="2">
        <v>97</v>
      </c>
    </row>
    <row r="347" hidden="1" spans="1:21">
      <c r="A347" s="2">
        <v>90</v>
      </c>
      <c r="B347" s="2">
        <v>5</v>
      </c>
      <c r="H347" s="9"/>
      <c r="P347" s="2">
        <v>4</v>
      </c>
      <c r="Q347" s="2">
        <v>82</v>
      </c>
      <c r="R347" s="2">
        <v>145</v>
      </c>
      <c r="S347" s="2">
        <v>86</v>
      </c>
      <c r="T347" s="4">
        <f t="shared" si="5"/>
        <v>105.666666666667</v>
      </c>
      <c r="U347" s="2">
        <v>97</v>
      </c>
    </row>
    <row r="348" hidden="1" spans="1:21">
      <c r="A348" s="2">
        <v>90</v>
      </c>
      <c r="B348" s="2">
        <v>10</v>
      </c>
      <c r="H348" s="9"/>
      <c r="P348" s="2">
        <v>4</v>
      </c>
      <c r="Q348" s="2">
        <v>80</v>
      </c>
      <c r="R348" s="2">
        <v>150</v>
      </c>
      <c r="S348" s="2">
        <v>82</v>
      </c>
      <c r="T348" s="4">
        <f t="shared" si="5"/>
        <v>104.666666666667</v>
      </c>
      <c r="U348" s="2">
        <v>97</v>
      </c>
    </row>
    <row r="349" hidden="1" spans="1:21">
      <c r="A349" s="2">
        <v>90</v>
      </c>
      <c r="B349" s="2">
        <v>15</v>
      </c>
      <c r="H349" s="9"/>
      <c r="P349" s="2">
        <v>4</v>
      </c>
      <c r="Q349" s="2">
        <v>86</v>
      </c>
      <c r="R349" s="2">
        <v>151</v>
      </c>
      <c r="S349" s="2">
        <v>85</v>
      </c>
      <c r="T349" s="4">
        <f t="shared" si="5"/>
        <v>107</v>
      </c>
      <c r="U349" s="2">
        <v>97</v>
      </c>
    </row>
    <row r="350" hidden="1" spans="1:21">
      <c r="A350" s="2">
        <v>90</v>
      </c>
      <c r="B350" s="2">
        <v>20</v>
      </c>
      <c r="H350" s="9"/>
      <c r="P350" s="2">
        <v>4</v>
      </c>
      <c r="Q350" s="2">
        <v>71</v>
      </c>
      <c r="R350" s="2">
        <v>133</v>
      </c>
      <c r="S350" s="2">
        <v>93</v>
      </c>
      <c r="T350" s="4">
        <f t="shared" si="5"/>
        <v>106.333333333333</v>
      </c>
      <c r="U350" s="2">
        <v>97</v>
      </c>
    </row>
    <row r="351" hidden="1" spans="1:21">
      <c r="A351" s="2">
        <v>90</v>
      </c>
      <c r="B351" s="2">
        <v>25</v>
      </c>
      <c r="H351" s="9"/>
      <c r="P351" s="2">
        <v>4</v>
      </c>
      <c r="Q351" s="2">
        <v>75</v>
      </c>
      <c r="R351" s="2">
        <v>147</v>
      </c>
      <c r="S351" s="2">
        <v>84</v>
      </c>
      <c r="T351" s="4">
        <f t="shared" si="5"/>
        <v>105</v>
      </c>
      <c r="U351" s="2">
        <v>97</v>
      </c>
    </row>
    <row r="352" hidden="1" spans="1:21">
      <c r="A352" s="2">
        <v>90</v>
      </c>
      <c r="B352" s="2">
        <v>30</v>
      </c>
      <c r="H352" s="9"/>
      <c r="P352" s="2">
        <v>4</v>
      </c>
      <c r="Q352" s="2">
        <v>72</v>
      </c>
      <c r="R352" s="2">
        <v>140</v>
      </c>
      <c r="S352" s="2">
        <v>77</v>
      </c>
      <c r="T352" s="4">
        <f t="shared" si="5"/>
        <v>98</v>
      </c>
      <c r="U352" s="2">
        <v>97</v>
      </c>
    </row>
    <row r="353" hidden="1" spans="8:8">
      <c r="H353" s="9"/>
    </row>
    <row r="354" hidden="1" spans="1:21">
      <c r="A354" s="2">
        <v>92</v>
      </c>
      <c r="B354" s="2">
        <v>-10</v>
      </c>
      <c r="C354" s="3" t="s">
        <v>137</v>
      </c>
      <c r="D354" s="2">
        <v>60</v>
      </c>
      <c r="E354" s="2" t="s">
        <v>48</v>
      </c>
      <c r="F354" s="2">
        <v>61</v>
      </c>
      <c r="G354" s="2">
        <v>1.6</v>
      </c>
      <c r="H354" s="9">
        <f>F354/G354/G354</f>
        <v>23.828125</v>
      </c>
      <c r="I354" s="2">
        <v>0.37</v>
      </c>
      <c r="J354" s="2">
        <v>0</v>
      </c>
      <c r="M354" s="2">
        <v>40</v>
      </c>
      <c r="P354" s="2">
        <v>4</v>
      </c>
      <c r="Q354" s="2">
        <v>86</v>
      </c>
      <c r="R354" s="2">
        <v>167</v>
      </c>
      <c r="S354" s="2">
        <v>108</v>
      </c>
      <c r="T354" s="4">
        <f t="shared" si="5"/>
        <v>127.666666666667</v>
      </c>
      <c r="U354" s="2">
        <v>99</v>
      </c>
    </row>
    <row r="355" hidden="1" spans="1:21">
      <c r="A355" s="2">
        <v>92</v>
      </c>
      <c r="B355" s="2">
        <v>-5</v>
      </c>
      <c r="H355" s="9"/>
      <c r="P355" s="2">
        <v>4</v>
      </c>
      <c r="Q355" s="2">
        <v>82</v>
      </c>
      <c r="R355" s="2">
        <v>142</v>
      </c>
      <c r="S355" s="2">
        <v>92</v>
      </c>
      <c r="T355" s="4">
        <f t="shared" si="5"/>
        <v>108.666666666667</v>
      </c>
      <c r="U355" s="2">
        <v>100</v>
      </c>
    </row>
    <row r="356" hidden="1" spans="1:21">
      <c r="A356" s="2">
        <v>92</v>
      </c>
      <c r="B356" s="2">
        <v>0</v>
      </c>
      <c r="H356" s="9"/>
      <c r="P356" s="2">
        <v>4</v>
      </c>
      <c r="Q356" s="2">
        <v>91</v>
      </c>
      <c r="R356" s="2">
        <v>147</v>
      </c>
      <c r="S356" s="2">
        <v>96</v>
      </c>
      <c r="T356" s="4">
        <f t="shared" si="5"/>
        <v>113</v>
      </c>
      <c r="U356" s="2">
        <v>100</v>
      </c>
    </row>
    <row r="357" hidden="1" spans="1:21">
      <c r="A357" s="2">
        <v>92</v>
      </c>
      <c r="B357" s="2">
        <v>5</v>
      </c>
      <c r="H357" s="9"/>
      <c r="P357" s="2">
        <v>4</v>
      </c>
      <c r="Q357" s="2">
        <v>77</v>
      </c>
      <c r="R357" s="2">
        <v>140</v>
      </c>
      <c r="S357" s="2">
        <v>96</v>
      </c>
      <c r="T357" s="4">
        <f t="shared" si="5"/>
        <v>110.666666666667</v>
      </c>
      <c r="U357" s="2">
        <v>100</v>
      </c>
    </row>
    <row r="358" hidden="1" spans="1:21">
      <c r="A358" s="2">
        <v>92</v>
      </c>
      <c r="B358" s="2">
        <v>10</v>
      </c>
      <c r="H358" s="9"/>
      <c r="P358" s="2">
        <v>4</v>
      </c>
      <c r="Q358" s="2">
        <v>79</v>
      </c>
      <c r="R358" s="2">
        <v>144</v>
      </c>
      <c r="S358" s="2">
        <v>95</v>
      </c>
      <c r="T358" s="4">
        <f t="shared" si="5"/>
        <v>111.333333333333</v>
      </c>
      <c r="U358" s="2">
        <v>99</v>
      </c>
    </row>
    <row r="359" hidden="1" spans="1:21">
      <c r="A359" s="2">
        <v>92</v>
      </c>
      <c r="B359" s="2">
        <v>15</v>
      </c>
      <c r="H359" s="9"/>
      <c r="P359" s="2">
        <v>4</v>
      </c>
      <c r="Q359" s="2">
        <v>75</v>
      </c>
      <c r="R359" s="2">
        <v>140</v>
      </c>
      <c r="S359" s="2">
        <v>85</v>
      </c>
      <c r="T359" s="4">
        <f t="shared" si="5"/>
        <v>103.333333333333</v>
      </c>
      <c r="U359" s="2">
        <v>99</v>
      </c>
    </row>
    <row r="360" hidden="1" spans="1:21">
      <c r="A360" s="2">
        <v>92</v>
      </c>
      <c r="B360" s="2">
        <v>20</v>
      </c>
      <c r="H360" s="9"/>
      <c r="P360" s="2">
        <v>4</v>
      </c>
      <c r="Q360" s="2">
        <v>85</v>
      </c>
      <c r="R360" s="2">
        <v>141</v>
      </c>
      <c r="S360" s="2">
        <v>84</v>
      </c>
      <c r="T360" s="4">
        <f t="shared" si="5"/>
        <v>103</v>
      </c>
      <c r="U360" s="2">
        <v>100</v>
      </c>
    </row>
    <row r="361" hidden="1" spans="1:21">
      <c r="A361" s="2">
        <v>92</v>
      </c>
      <c r="B361" s="2">
        <v>25</v>
      </c>
      <c r="H361" s="9"/>
      <c r="P361" s="2">
        <v>4</v>
      </c>
      <c r="Q361" s="2">
        <v>80</v>
      </c>
      <c r="R361" s="2">
        <v>147</v>
      </c>
      <c r="S361" s="2">
        <v>89</v>
      </c>
      <c r="T361" s="4">
        <f t="shared" si="5"/>
        <v>108.333333333333</v>
      </c>
      <c r="U361" s="2">
        <v>100</v>
      </c>
    </row>
    <row r="362" hidden="1" spans="1:21">
      <c r="A362" s="2">
        <v>92</v>
      </c>
      <c r="B362" s="2">
        <v>30</v>
      </c>
      <c r="H362" s="9"/>
      <c r="P362" s="2">
        <v>4</v>
      </c>
      <c r="Q362" s="2">
        <v>86</v>
      </c>
      <c r="R362" s="2">
        <v>137</v>
      </c>
      <c r="S362" s="2">
        <v>81</v>
      </c>
      <c r="T362" s="4">
        <f t="shared" si="5"/>
        <v>99.6666666666667</v>
      </c>
      <c r="U362" s="2">
        <v>100</v>
      </c>
    </row>
    <row r="363" hidden="1" spans="8:8">
      <c r="H363" s="9"/>
    </row>
    <row r="364" hidden="1" spans="1:21">
      <c r="A364" s="2">
        <v>100</v>
      </c>
      <c r="B364" s="2">
        <v>-10</v>
      </c>
      <c r="C364" s="3" t="s">
        <v>138</v>
      </c>
      <c r="D364" s="2">
        <v>61</v>
      </c>
      <c r="E364" s="2" t="s">
        <v>48</v>
      </c>
      <c r="F364" s="2">
        <v>59</v>
      </c>
      <c r="G364" s="2">
        <v>1.6</v>
      </c>
      <c r="H364" s="9">
        <f>F364/G364/G364</f>
        <v>23.046875</v>
      </c>
      <c r="I364" s="2">
        <v>0.41</v>
      </c>
      <c r="J364" s="2">
        <v>0</v>
      </c>
      <c r="M364" s="2">
        <v>40</v>
      </c>
      <c r="P364" s="2">
        <v>4</v>
      </c>
      <c r="Q364" s="2">
        <v>73</v>
      </c>
      <c r="R364" s="2">
        <v>147</v>
      </c>
      <c r="S364" s="2">
        <v>84</v>
      </c>
      <c r="T364" s="4">
        <f t="shared" si="5"/>
        <v>105</v>
      </c>
      <c r="U364" s="2">
        <v>98</v>
      </c>
    </row>
    <row r="365" hidden="1" spans="1:21">
      <c r="A365" s="2">
        <v>100</v>
      </c>
      <c r="B365" s="2">
        <v>-5</v>
      </c>
      <c r="H365" s="9"/>
      <c r="P365" s="2">
        <v>4</v>
      </c>
      <c r="Q365" s="2">
        <v>73</v>
      </c>
      <c r="R365" s="2">
        <v>140</v>
      </c>
      <c r="S365" s="2">
        <v>83</v>
      </c>
      <c r="T365" s="4">
        <f t="shared" si="5"/>
        <v>102</v>
      </c>
      <c r="U365" s="2">
        <v>98</v>
      </c>
    </row>
    <row r="366" hidden="1" spans="1:21">
      <c r="A366" s="2">
        <v>100</v>
      </c>
      <c r="B366" s="2">
        <v>0</v>
      </c>
      <c r="H366" s="9"/>
      <c r="P366" s="2">
        <v>4</v>
      </c>
      <c r="Q366" s="2">
        <v>72</v>
      </c>
      <c r="R366" s="2">
        <v>126</v>
      </c>
      <c r="S366" s="2">
        <v>79</v>
      </c>
      <c r="T366" s="4">
        <f t="shared" si="5"/>
        <v>94.6666666666667</v>
      </c>
      <c r="U366" s="2">
        <v>100</v>
      </c>
    </row>
    <row r="367" hidden="1" spans="1:21">
      <c r="A367" s="2">
        <v>100</v>
      </c>
      <c r="B367" s="2">
        <v>5</v>
      </c>
      <c r="H367" s="9"/>
      <c r="P367" s="2">
        <v>4</v>
      </c>
      <c r="Q367" s="2">
        <v>75</v>
      </c>
      <c r="R367" s="2">
        <v>124</v>
      </c>
      <c r="S367" s="2">
        <v>75</v>
      </c>
      <c r="T367" s="4">
        <f t="shared" si="5"/>
        <v>91.3333333333333</v>
      </c>
      <c r="U367" s="2">
        <v>100</v>
      </c>
    </row>
    <row r="368" hidden="1" spans="1:21">
      <c r="A368" s="2">
        <v>100</v>
      </c>
      <c r="B368" s="2">
        <v>10</v>
      </c>
      <c r="H368" s="9"/>
      <c r="P368" s="2">
        <v>4</v>
      </c>
      <c r="Q368" s="2">
        <v>64</v>
      </c>
      <c r="R368" s="2">
        <v>126</v>
      </c>
      <c r="S368" s="2">
        <v>77</v>
      </c>
      <c r="T368" s="4">
        <f t="shared" si="5"/>
        <v>93.3333333333333</v>
      </c>
      <c r="U368" s="2">
        <v>100</v>
      </c>
    </row>
    <row r="369" hidden="1" spans="1:21">
      <c r="A369" s="2">
        <v>100</v>
      </c>
      <c r="B369" s="2">
        <v>15</v>
      </c>
      <c r="H369" s="9"/>
      <c r="P369" s="2">
        <v>4</v>
      </c>
      <c r="Q369" s="2">
        <v>79</v>
      </c>
      <c r="R369" s="2">
        <v>129</v>
      </c>
      <c r="S369" s="2">
        <v>76</v>
      </c>
      <c r="T369" s="4">
        <f t="shared" si="5"/>
        <v>93.6666666666667</v>
      </c>
      <c r="U369" s="2">
        <v>100</v>
      </c>
    </row>
    <row r="370" hidden="1" spans="1:21">
      <c r="A370" s="2">
        <v>100</v>
      </c>
      <c r="B370" s="2">
        <v>20</v>
      </c>
      <c r="H370" s="9"/>
      <c r="P370" s="2">
        <v>4</v>
      </c>
      <c r="Q370" s="2">
        <v>72</v>
      </c>
      <c r="R370" s="2">
        <v>122</v>
      </c>
      <c r="S370" s="2">
        <v>71</v>
      </c>
      <c r="T370" s="4">
        <f t="shared" si="5"/>
        <v>88</v>
      </c>
      <c r="U370" s="2">
        <v>100</v>
      </c>
    </row>
    <row r="371" hidden="1" spans="1:21">
      <c r="A371" s="2">
        <v>100</v>
      </c>
      <c r="B371" s="2">
        <v>25</v>
      </c>
      <c r="H371" s="9"/>
      <c r="P371" s="2">
        <v>4</v>
      </c>
      <c r="Q371" s="2">
        <v>76</v>
      </c>
      <c r="R371" s="2">
        <v>123</v>
      </c>
      <c r="S371" s="2">
        <v>70</v>
      </c>
      <c r="T371" s="4">
        <f t="shared" si="5"/>
        <v>87.6666666666667</v>
      </c>
      <c r="U371" s="2">
        <v>100</v>
      </c>
    </row>
    <row r="372" hidden="1" spans="1:21">
      <c r="A372" s="2">
        <v>100</v>
      </c>
      <c r="B372" s="2">
        <v>30</v>
      </c>
      <c r="H372" s="9"/>
      <c r="P372" s="2">
        <v>4</v>
      </c>
      <c r="Q372" s="2">
        <v>79</v>
      </c>
      <c r="R372" s="2">
        <v>125</v>
      </c>
      <c r="S372" s="2">
        <v>72</v>
      </c>
      <c r="T372" s="4">
        <f t="shared" si="5"/>
        <v>89.6666666666667</v>
      </c>
      <c r="U372" s="2">
        <v>100</v>
      </c>
    </row>
    <row r="373" hidden="1" spans="8:8">
      <c r="H373" s="9"/>
    </row>
    <row r="374" spans="1:24">
      <c r="A374" s="2">
        <v>101</v>
      </c>
      <c r="B374" s="2">
        <v>-10</v>
      </c>
      <c r="C374" s="3" t="s">
        <v>139</v>
      </c>
      <c r="D374" s="2">
        <v>74</v>
      </c>
      <c r="E374" s="2" t="s">
        <v>2</v>
      </c>
      <c r="F374" s="2">
        <v>65</v>
      </c>
      <c r="G374" s="2">
        <v>1.66</v>
      </c>
      <c r="H374" s="9">
        <f>F374/G374/G374</f>
        <v>23.5883292204964</v>
      </c>
      <c r="I374" s="2">
        <v>0.46</v>
      </c>
      <c r="J374" s="2">
        <v>1</v>
      </c>
      <c r="K374" s="2">
        <v>12</v>
      </c>
      <c r="L374" s="2" t="s">
        <v>32</v>
      </c>
      <c r="M374" s="2">
        <v>50</v>
      </c>
      <c r="P374" s="2">
        <v>4</v>
      </c>
      <c r="Q374" s="2">
        <v>77</v>
      </c>
      <c r="R374" s="2">
        <v>144</v>
      </c>
      <c r="S374" s="2">
        <v>80</v>
      </c>
      <c r="T374" s="4">
        <f t="shared" si="5"/>
        <v>101.333333333333</v>
      </c>
      <c r="U374" s="2">
        <v>98</v>
      </c>
      <c r="V374" s="2">
        <v>3</v>
      </c>
      <c r="X374" s="2">
        <v>5</v>
      </c>
    </row>
    <row r="375" hidden="1" spans="1:21">
      <c r="A375" s="2">
        <v>101</v>
      </c>
      <c r="B375" s="2">
        <v>-5</v>
      </c>
      <c r="H375" s="9"/>
      <c r="P375" s="2">
        <v>4</v>
      </c>
      <c r="Q375" s="2">
        <v>75</v>
      </c>
      <c r="R375" s="2">
        <v>144</v>
      </c>
      <c r="S375" s="2">
        <v>82</v>
      </c>
      <c r="T375" s="4">
        <f t="shared" si="5"/>
        <v>102.666666666667</v>
      </c>
      <c r="U375" s="2">
        <v>100</v>
      </c>
    </row>
    <row r="376" hidden="1" spans="1:21">
      <c r="A376" s="2">
        <v>101</v>
      </c>
      <c r="B376" s="2">
        <v>0</v>
      </c>
      <c r="H376" s="9"/>
      <c r="P376" s="2">
        <v>4</v>
      </c>
      <c r="Q376" s="2">
        <v>70</v>
      </c>
      <c r="R376" s="2">
        <v>138</v>
      </c>
      <c r="S376" s="2">
        <v>83</v>
      </c>
      <c r="T376" s="4">
        <f t="shared" si="5"/>
        <v>101.333333333333</v>
      </c>
      <c r="U376" s="2">
        <v>100</v>
      </c>
    </row>
    <row r="377" hidden="1" spans="1:21">
      <c r="A377" s="2">
        <v>101</v>
      </c>
      <c r="B377" s="2">
        <v>5</v>
      </c>
      <c r="H377" s="9"/>
      <c r="P377" s="2">
        <v>4</v>
      </c>
      <c r="Q377" s="2">
        <v>70</v>
      </c>
      <c r="R377" s="2">
        <v>150</v>
      </c>
      <c r="S377" s="2">
        <v>86</v>
      </c>
      <c r="T377" s="4">
        <f t="shared" si="5"/>
        <v>107.333333333333</v>
      </c>
      <c r="U377" s="2">
        <v>100</v>
      </c>
    </row>
    <row r="378" hidden="1" spans="1:21">
      <c r="A378" s="2">
        <v>101</v>
      </c>
      <c r="B378" s="2">
        <v>10</v>
      </c>
      <c r="H378" s="9"/>
      <c r="P378" s="2">
        <v>4</v>
      </c>
      <c r="Q378" s="2">
        <v>72</v>
      </c>
      <c r="R378" s="2">
        <v>161</v>
      </c>
      <c r="S378" s="2">
        <v>86</v>
      </c>
      <c r="T378" s="4">
        <f t="shared" si="5"/>
        <v>111</v>
      </c>
      <c r="U378" s="2">
        <v>100</v>
      </c>
    </row>
    <row r="379" hidden="1" spans="1:21">
      <c r="A379" s="2">
        <v>101</v>
      </c>
      <c r="B379" s="2">
        <v>15</v>
      </c>
      <c r="H379" s="9"/>
      <c r="P379" s="2">
        <v>4</v>
      </c>
      <c r="Q379" s="2">
        <v>73</v>
      </c>
      <c r="R379" s="2">
        <v>154</v>
      </c>
      <c r="S379" s="2">
        <v>85</v>
      </c>
      <c r="T379" s="4">
        <f t="shared" si="5"/>
        <v>108</v>
      </c>
      <c r="U379" s="2">
        <v>100</v>
      </c>
    </row>
    <row r="380" hidden="1" spans="1:21">
      <c r="A380" s="2">
        <v>101</v>
      </c>
      <c r="B380" s="2">
        <v>20</v>
      </c>
      <c r="H380" s="9"/>
      <c r="P380" s="2">
        <v>4</v>
      </c>
      <c r="Q380" s="2">
        <v>75</v>
      </c>
      <c r="R380" s="2">
        <v>140</v>
      </c>
      <c r="S380" s="2">
        <v>80</v>
      </c>
      <c r="T380" s="4">
        <f t="shared" si="5"/>
        <v>100</v>
      </c>
      <c r="U380" s="2">
        <v>100</v>
      </c>
    </row>
    <row r="381" hidden="1" spans="1:21">
      <c r="A381" s="2">
        <v>101</v>
      </c>
      <c r="B381" s="2">
        <v>25</v>
      </c>
      <c r="H381" s="9"/>
      <c r="P381" s="2">
        <v>3</v>
      </c>
      <c r="Q381" s="2">
        <v>71</v>
      </c>
      <c r="R381" s="2">
        <v>142</v>
      </c>
      <c r="S381" s="2">
        <v>81</v>
      </c>
      <c r="T381" s="4">
        <f t="shared" si="5"/>
        <v>101.333333333333</v>
      </c>
      <c r="U381" s="2">
        <v>100</v>
      </c>
    </row>
    <row r="382" hidden="1" spans="1:21">
      <c r="A382" s="2">
        <v>101</v>
      </c>
      <c r="B382" s="2">
        <v>30</v>
      </c>
      <c r="H382" s="9"/>
      <c r="P382" s="2">
        <v>3</v>
      </c>
      <c r="Q382" s="2">
        <v>70</v>
      </c>
      <c r="R382" s="2">
        <v>144</v>
      </c>
      <c r="S382" s="2">
        <v>82</v>
      </c>
      <c r="T382" s="4">
        <f t="shared" si="5"/>
        <v>102.666666666667</v>
      </c>
      <c r="U382" s="2">
        <v>100</v>
      </c>
    </row>
    <row r="383" hidden="1" spans="8:8">
      <c r="H383" s="9"/>
    </row>
    <row r="384" spans="1:24">
      <c r="A384" s="2">
        <v>107</v>
      </c>
      <c r="B384" s="2">
        <v>-10</v>
      </c>
      <c r="C384" s="3" t="s">
        <v>140</v>
      </c>
      <c r="D384" s="2">
        <v>80</v>
      </c>
      <c r="E384" s="2" t="s">
        <v>2</v>
      </c>
      <c r="F384" s="2">
        <v>61</v>
      </c>
      <c r="G384" s="2">
        <v>1.62</v>
      </c>
      <c r="H384" s="9">
        <f>F384/G384/G384</f>
        <v>23.2434080170706</v>
      </c>
      <c r="I384" s="2">
        <v>0.41</v>
      </c>
      <c r="J384" s="2">
        <v>1</v>
      </c>
      <c r="K384" s="2">
        <v>14</v>
      </c>
      <c r="L384" s="2" t="s">
        <v>53</v>
      </c>
      <c r="M384" s="2">
        <v>50</v>
      </c>
      <c r="P384" s="2">
        <v>4</v>
      </c>
      <c r="Q384" s="2">
        <v>77</v>
      </c>
      <c r="R384" s="2">
        <v>146</v>
      </c>
      <c r="S384" s="2">
        <v>70</v>
      </c>
      <c r="T384" s="4">
        <f t="shared" si="5"/>
        <v>95.3333333333333</v>
      </c>
      <c r="U384" s="2">
        <v>98</v>
      </c>
      <c r="V384" s="2">
        <v>3</v>
      </c>
      <c r="X384" s="2">
        <v>5</v>
      </c>
    </row>
    <row r="385" hidden="1" spans="1:21">
      <c r="A385" s="2">
        <v>107</v>
      </c>
      <c r="B385" s="2">
        <v>-5</v>
      </c>
      <c r="H385" s="9"/>
      <c r="P385" s="2">
        <v>4</v>
      </c>
      <c r="Q385" s="2">
        <v>79</v>
      </c>
      <c r="R385" s="2">
        <v>150</v>
      </c>
      <c r="S385" s="2">
        <v>77</v>
      </c>
      <c r="T385" s="4">
        <f t="shared" si="5"/>
        <v>101.333333333333</v>
      </c>
      <c r="U385" s="2">
        <v>98</v>
      </c>
    </row>
    <row r="386" hidden="1" spans="1:21">
      <c r="A386" s="2">
        <v>107</v>
      </c>
      <c r="B386" s="2">
        <v>0</v>
      </c>
      <c r="H386" s="9"/>
      <c r="P386" s="2">
        <v>4</v>
      </c>
      <c r="Q386" s="2">
        <v>66</v>
      </c>
      <c r="R386" s="2">
        <v>154</v>
      </c>
      <c r="S386" s="2">
        <v>72</v>
      </c>
      <c r="T386" s="4">
        <f t="shared" si="5"/>
        <v>99.3333333333333</v>
      </c>
      <c r="U386" s="2">
        <v>98</v>
      </c>
    </row>
    <row r="387" hidden="1" spans="1:21">
      <c r="A387" s="2">
        <v>107</v>
      </c>
      <c r="B387" s="2">
        <v>5</v>
      </c>
      <c r="H387" s="9"/>
      <c r="P387" s="2">
        <v>4</v>
      </c>
      <c r="Q387" s="2">
        <v>79</v>
      </c>
      <c r="R387" s="2">
        <v>144</v>
      </c>
      <c r="S387" s="2">
        <v>72</v>
      </c>
      <c r="T387" s="4">
        <f t="shared" si="5"/>
        <v>96</v>
      </c>
      <c r="U387" s="2">
        <v>98</v>
      </c>
    </row>
    <row r="388" hidden="1" spans="1:21">
      <c r="A388" s="2">
        <v>107</v>
      </c>
      <c r="B388" s="2">
        <v>10</v>
      </c>
      <c r="H388" s="9"/>
      <c r="P388" s="2">
        <v>4</v>
      </c>
      <c r="Q388" s="2">
        <v>72</v>
      </c>
      <c r="R388" s="2">
        <v>152</v>
      </c>
      <c r="S388" s="2">
        <v>72</v>
      </c>
      <c r="T388" s="4">
        <f t="shared" si="5"/>
        <v>98.6666666666667</v>
      </c>
      <c r="U388" s="2">
        <v>97</v>
      </c>
    </row>
    <row r="389" hidden="1" spans="1:21">
      <c r="A389" s="2">
        <v>107</v>
      </c>
      <c r="B389" s="2">
        <v>15</v>
      </c>
      <c r="H389" s="9"/>
      <c r="P389" s="2">
        <v>4</v>
      </c>
      <c r="Q389" s="2">
        <v>70</v>
      </c>
      <c r="R389" s="2">
        <v>153</v>
      </c>
      <c r="S389" s="2">
        <v>75</v>
      </c>
      <c r="T389" s="4">
        <f t="shared" si="5"/>
        <v>101</v>
      </c>
      <c r="U389" s="2">
        <v>98</v>
      </c>
    </row>
    <row r="390" hidden="1" spans="1:21">
      <c r="A390" s="2">
        <v>107</v>
      </c>
      <c r="B390" s="2">
        <v>20</v>
      </c>
      <c r="H390" s="9"/>
      <c r="P390" s="2">
        <v>4</v>
      </c>
      <c r="Q390" s="2">
        <v>80</v>
      </c>
      <c r="R390" s="2">
        <v>150</v>
      </c>
      <c r="S390" s="2">
        <v>75</v>
      </c>
      <c r="T390" s="4">
        <f t="shared" ref="T390:T452" si="6">S390+(R390-S390)/3</f>
        <v>100</v>
      </c>
      <c r="U390" s="2">
        <v>97</v>
      </c>
    </row>
    <row r="391" hidden="1" spans="1:21">
      <c r="A391" s="2">
        <v>107</v>
      </c>
      <c r="B391" s="2">
        <v>25</v>
      </c>
      <c r="H391" s="9"/>
      <c r="P391" s="2">
        <v>4</v>
      </c>
      <c r="Q391" s="2">
        <v>81</v>
      </c>
      <c r="R391" s="2">
        <v>156</v>
      </c>
      <c r="S391" s="2">
        <v>86</v>
      </c>
      <c r="T391" s="4">
        <f t="shared" si="6"/>
        <v>109.333333333333</v>
      </c>
      <c r="U391" s="2">
        <v>97</v>
      </c>
    </row>
    <row r="392" hidden="1" spans="1:21">
      <c r="A392" s="2">
        <v>107</v>
      </c>
      <c r="B392" s="2">
        <v>30</v>
      </c>
      <c r="H392" s="9"/>
      <c r="P392" s="2">
        <v>4</v>
      </c>
      <c r="Q392" s="2">
        <v>77</v>
      </c>
      <c r="R392" s="2">
        <v>155</v>
      </c>
      <c r="S392" s="2">
        <v>84</v>
      </c>
      <c r="T392" s="4">
        <f t="shared" si="6"/>
        <v>107.666666666667</v>
      </c>
      <c r="U392" s="2">
        <v>97</v>
      </c>
    </row>
    <row r="393" hidden="1" spans="8:8">
      <c r="H393" s="9"/>
    </row>
    <row r="394" hidden="1" spans="1:21">
      <c r="A394" s="2">
        <v>109</v>
      </c>
      <c r="B394" s="2">
        <v>-10</v>
      </c>
      <c r="C394" s="3" t="s">
        <v>141</v>
      </c>
      <c r="D394" s="2">
        <v>70</v>
      </c>
      <c r="E394" s="2" t="s">
        <v>2</v>
      </c>
      <c r="F394" s="2">
        <v>86</v>
      </c>
      <c r="G394" s="2">
        <v>1.72</v>
      </c>
      <c r="H394" s="9">
        <f>F394/G394/G394</f>
        <v>29.0697674418605</v>
      </c>
      <c r="I394" s="2">
        <v>0.37</v>
      </c>
      <c r="J394" s="2">
        <v>0</v>
      </c>
      <c r="P394" s="2">
        <v>4</v>
      </c>
      <c r="Q394" s="2">
        <v>75</v>
      </c>
      <c r="R394" s="2">
        <v>138</v>
      </c>
      <c r="S394" s="2">
        <v>83</v>
      </c>
      <c r="T394" s="4">
        <f t="shared" si="6"/>
        <v>101.333333333333</v>
      </c>
      <c r="U394" s="2">
        <v>98</v>
      </c>
    </row>
    <row r="395" hidden="1" spans="1:21">
      <c r="A395" s="2">
        <v>109</v>
      </c>
      <c r="B395" s="2">
        <v>-5</v>
      </c>
      <c r="H395" s="9"/>
      <c r="P395" s="2">
        <v>4</v>
      </c>
      <c r="Q395" s="2">
        <v>77</v>
      </c>
      <c r="R395" s="2">
        <v>139</v>
      </c>
      <c r="S395" s="2">
        <v>85</v>
      </c>
      <c r="T395" s="4">
        <f t="shared" si="6"/>
        <v>103</v>
      </c>
      <c r="U395" s="2">
        <v>98</v>
      </c>
    </row>
    <row r="396" hidden="1" spans="1:21">
      <c r="A396" s="2">
        <v>109</v>
      </c>
      <c r="B396" s="2">
        <v>0</v>
      </c>
      <c r="H396" s="9"/>
      <c r="P396" s="2">
        <v>4</v>
      </c>
      <c r="Q396" s="2">
        <v>70</v>
      </c>
      <c r="R396" s="2">
        <v>131</v>
      </c>
      <c r="S396" s="2">
        <v>79</v>
      </c>
      <c r="T396" s="4">
        <f t="shared" si="6"/>
        <v>96.3333333333333</v>
      </c>
      <c r="U396" s="2">
        <v>98</v>
      </c>
    </row>
    <row r="397" hidden="1" spans="1:21">
      <c r="A397" s="2">
        <v>109</v>
      </c>
      <c r="B397" s="2">
        <v>5</v>
      </c>
      <c r="H397" s="9"/>
      <c r="P397" s="2">
        <v>4</v>
      </c>
      <c r="Q397" s="2">
        <v>77</v>
      </c>
      <c r="R397" s="2">
        <v>132</v>
      </c>
      <c r="S397" s="2">
        <v>74</v>
      </c>
      <c r="T397" s="4">
        <f t="shared" si="6"/>
        <v>93.3333333333333</v>
      </c>
      <c r="U397" s="2">
        <v>997</v>
      </c>
    </row>
    <row r="398" hidden="1" spans="1:21">
      <c r="A398" s="2">
        <v>109</v>
      </c>
      <c r="B398" s="2">
        <v>10</v>
      </c>
      <c r="H398" s="9"/>
      <c r="P398" s="2">
        <v>4</v>
      </c>
      <c r="Q398" s="2">
        <v>72</v>
      </c>
      <c r="R398" s="2">
        <v>151</v>
      </c>
      <c r="S398" s="2">
        <v>84</v>
      </c>
      <c r="T398" s="4">
        <f t="shared" si="6"/>
        <v>106.333333333333</v>
      </c>
      <c r="U398" s="2">
        <v>97</v>
      </c>
    </row>
    <row r="399" hidden="1" spans="1:21">
      <c r="A399" s="2">
        <v>109</v>
      </c>
      <c r="B399" s="2">
        <v>15</v>
      </c>
      <c r="H399" s="9"/>
      <c r="P399" s="2">
        <v>4</v>
      </c>
      <c r="Q399" s="2">
        <v>76</v>
      </c>
      <c r="R399" s="2">
        <v>144</v>
      </c>
      <c r="S399" s="2">
        <v>83</v>
      </c>
      <c r="T399" s="4">
        <f t="shared" si="6"/>
        <v>103.333333333333</v>
      </c>
      <c r="U399" s="2">
        <v>97</v>
      </c>
    </row>
    <row r="400" hidden="1" spans="1:21">
      <c r="A400" s="2">
        <v>109</v>
      </c>
      <c r="B400" s="2">
        <v>20</v>
      </c>
      <c r="H400" s="9"/>
      <c r="P400" s="2">
        <v>4</v>
      </c>
      <c r="Q400" s="2">
        <v>76</v>
      </c>
      <c r="R400" s="2">
        <v>137</v>
      </c>
      <c r="S400" s="2">
        <v>85</v>
      </c>
      <c r="T400" s="4">
        <f t="shared" si="6"/>
        <v>102.333333333333</v>
      </c>
      <c r="U400" s="2">
        <v>97</v>
      </c>
    </row>
    <row r="401" hidden="1" spans="1:21">
      <c r="A401" s="2">
        <v>109</v>
      </c>
      <c r="B401" s="2">
        <v>25</v>
      </c>
      <c r="H401" s="9"/>
      <c r="P401" s="2">
        <v>4</v>
      </c>
      <c r="Q401" s="2">
        <v>63</v>
      </c>
      <c r="R401" s="2">
        <v>145</v>
      </c>
      <c r="S401" s="2">
        <v>88</v>
      </c>
      <c r="T401" s="4">
        <f t="shared" si="6"/>
        <v>107</v>
      </c>
      <c r="U401" s="2">
        <v>97</v>
      </c>
    </row>
    <row r="402" hidden="1" spans="1:21">
      <c r="A402" s="2">
        <v>109</v>
      </c>
      <c r="B402" s="2">
        <v>30</v>
      </c>
      <c r="H402" s="9"/>
      <c r="P402" s="2">
        <v>4</v>
      </c>
      <c r="Q402" s="2">
        <v>80</v>
      </c>
      <c r="R402" s="2">
        <v>145</v>
      </c>
      <c r="S402" s="2">
        <v>87</v>
      </c>
      <c r="T402" s="4">
        <f t="shared" si="6"/>
        <v>106.333333333333</v>
      </c>
      <c r="U402" s="2">
        <v>97</v>
      </c>
    </row>
    <row r="403" hidden="1" spans="8:8">
      <c r="H403" s="9"/>
    </row>
    <row r="404" spans="1:24">
      <c r="A404" s="2">
        <v>110</v>
      </c>
      <c r="B404" s="2">
        <v>-10</v>
      </c>
      <c r="C404" s="3" t="s">
        <v>142</v>
      </c>
      <c r="D404" s="2">
        <v>65</v>
      </c>
      <c r="E404" s="2" t="s">
        <v>2</v>
      </c>
      <c r="F404" s="2">
        <v>60</v>
      </c>
      <c r="G404" s="2">
        <v>1.68</v>
      </c>
      <c r="H404" s="9">
        <f>F404/G404/G404</f>
        <v>21.2585034013605</v>
      </c>
      <c r="I404" s="2">
        <v>0.41</v>
      </c>
      <c r="J404" s="2">
        <v>1</v>
      </c>
      <c r="K404" s="2">
        <v>13</v>
      </c>
      <c r="L404" s="2" t="s">
        <v>53</v>
      </c>
      <c r="M404" s="2">
        <v>90</v>
      </c>
      <c r="P404" s="2">
        <v>4</v>
      </c>
      <c r="Q404" s="2">
        <v>72</v>
      </c>
      <c r="R404" s="2">
        <v>160</v>
      </c>
      <c r="S404" s="2">
        <v>84</v>
      </c>
      <c r="T404" s="4">
        <f t="shared" si="6"/>
        <v>109.333333333333</v>
      </c>
      <c r="U404" s="2">
        <v>96</v>
      </c>
      <c r="V404" s="2">
        <v>3</v>
      </c>
      <c r="X404" s="2">
        <v>7</v>
      </c>
    </row>
    <row r="405" hidden="1" spans="1:21">
      <c r="A405" s="2">
        <v>110</v>
      </c>
      <c r="B405" s="2">
        <v>-5</v>
      </c>
      <c r="H405" s="9"/>
      <c r="P405" s="2">
        <v>4</v>
      </c>
      <c r="Q405" s="2">
        <v>74</v>
      </c>
      <c r="R405" s="2">
        <v>162</v>
      </c>
      <c r="S405" s="2">
        <v>82</v>
      </c>
      <c r="T405" s="4">
        <f t="shared" si="6"/>
        <v>108.666666666667</v>
      </c>
      <c r="U405" s="2">
        <v>96</v>
      </c>
    </row>
    <row r="406" hidden="1" spans="1:21">
      <c r="A406" s="2">
        <v>110</v>
      </c>
      <c r="B406" s="2">
        <v>0</v>
      </c>
      <c r="H406" s="9"/>
      <c r="P406" s="2">
        <v>4</v>
      </c>
      <c r="Q406" s="2">
        <v>78</v>
      </c>
      <c r="R406" s="2">
        <v>163</v>
      </c>
      <c r="S406" s="2">
        <v>85</v>
      </c>
      <c r="T406" s="4">
        <f t="shared" si="6"/>
        <v>111</v>
      </c>
      <c r="U406" s="2">
        <v>96</v>
      </c>
    </row>
    <row r="407" hidden="1" spans="1:21">
      <c r="A407" s="2">
        <v>110</v>
      </c>
      <c r="B407" s="2">
        <v>5</v>
      </c>
      <c r="H407" s="9"/>
      <c r="P407" s="2">
        <v>4</v>
      </c>
      <c r="Q407" s="2">
        <v>79</v>
      </c>
      <c r="R407" s="2">
        <v>171</v>
      </c>
      <c r="S407" s="2">
        <v>85</v>
      </c>
      <c r="T407" s="4">
        <f t="shared" si="6"/>
        <v>113.666666666667</v>
      </c>
      <c r="U407" s="2">
        <v>97</v>
      </c>
    </row>
    <row r="408" hidden="1" spans="1:21">
      <c r="A408" s="2">
        <v>110</v>
      </c>
      <c r="B408" s="2">
        <v>10</v>
      </c>
      <c r="H408" s="9"/>
      <c r="P408" s="2">
        <v>4</v>
      </c>
      <c r="Q408" s="2">
        <v>72</v>
      </c>
      <c r="R408" s="2">
        <v>174</v>
      </c>
      <c r="S408" s="2">
        <v>95</v>
      </c>
      <c r="T408" s="4">
        <f t="shared" si="6"/>
        <v>121.333333333333</v>
      </c>
      <c r="U408" s="2">
        <v>97</v>
      </c>
    </row>
    <row r="409" hidden="1" spans="1:21">
      <c r="A409" s="2">
        <v>110</v>
      </c>
      <c r="B409" s="2">
        <v>15</v>
      </c>
      <c r="H409" s="9"/>
      <c r="P409" s="2">
        <v>4</v>
      </c>
      <c r="Q409" s="2">
        <v>71</v>
      </c>
      <c r="R409" s="2">
        <v>174</v>
      </c>
      <c r="S409" s="2">
        <v>92</v>
      </c>
      <c r="T409" s="4">
        <f t="shared" si="6"/>
        <v>119.333333333333</v>
      </c>
      <c r="U409" s="2">
        <v>97</v>
      </c>
    </row>
    <row r="410" hidden="1" spans="1:21">
      <c r="A410" s="2">
        <v>110</v>
      </c>
      <c r="B410" s="2">
        <v>20</v>
      </c>
      <c r="H410" s="9"/>
      <c r="P410" s="2">
        <v>4</v>
      </c>
      <c r="Q410" s="2">
        <v>70</v>
      </c>
      <c r="R410" s="2">
        <v>171</v>
      </c>
      <c r="S410" s="2">
        <v>97</v>
      </c>
      <c r="T410" s="4">
        <f t="shared" si="6"/>
        <v>121.666666666667</v>
      </c>
      <c r="U410" s="2">
        <v>97</v>
      </c>
    </row>
    <row r="411" hidden="1" spans="1:21">
      <c r="A411" s="2">
        <v>110</v>
      </c>
      <c r="B411" s="2">
        <v>25</v>
      </c>
      <c r="H411" s="9"/>
      <c r="P411" s="2">
        <v>4</v>
      </c>
      <c r="Q411" s="2">
        <v>67</v>
      </c>
      <c r="R411" s="2">
        <v>165</v>
      </c>
      <c r="S411" s="2">
        <v>95</v>
      </c>
      <c r="T411" s="4">
        <f t="shared" si="6"/>
        <v>118.333333333333</v>
      </c>
      <c r="U411" s="2">
        <v>97</v>
      </c>
    </row>
    <row r="412" hidden="1" spans="1:21">
      <c r="A412" s="2">
        <v>110</v>
      </c>
      <c r="B412" s="2">
        <v>30</v>
      </c>
      <c r="H412" s="9"/>
      <c r="P412" s="2">
        <v>4</v>
      </c>
      <c r="Q412" s="2">
        <v>69</v>
      </c>
      <c r="R412" s="2">
        <v>166</v>
      </c>
      <c r="S412" s="2">
        <v>92</v>
      </c>
      <c r="T412" s="4">
        <f t="shared" si="6"/>
        <v>116.666666666667</v>
      </c>
      <c r="U412" s="2">
        <v>97</v>
      </c>
    </row>
    <row r="413" hidden="1" spans="8:8">
      <c r="H413" s="9"/>
    </row>
    <row r="414" spans="1:24">
      <c r="A414" s="2">
        <v>120</v>
      </c>
      <c r="B414" s="2">
        <v>-10</v>
      </c>
      <c r="C414" s="3" t="s">
        <v>143</v>
      </c>
      <c r="D414" s="2">
        <v>72</v>
      </c>
      <c r="E414" s="2" t="s">
        <v>2</v>
      </c>
      <c r="F414" s="2">
        <v>60</v>
      </c>
      <c r="G414" s="2">
        <v>1.6</v>
      </c>
      <c r="H414" s="9">
        <f>F414/G414/G414</f>
        <v>23.4375</v>
      </c>
      <c r="I414" s="2">
        <v>0.37</v>
      </c>
      <c r="J414" s="2">
        <v>1</v>
      </c>
      <c r="K414" s="2">
        <v>12</v>
      </c>
      <c r="L414" s="2" t="s">
        <v>38</v>
      </c>
      <c r="M414" s="2">
        <v>50</v>
      </c>
      <c r="P414" s="2">
        <v>4</v>
      </c>
      <c r="Q414" s="2">
        <v>83</v>
      </c>
      <c r="R414" s="2">
        <v>127</v>
      </c>
      <c r="S414" s="2">
        <v>62</v>
      </c>
      <c r="T414" s="4">
        <f t="shared" si="6"/>
        <v>83.6666666666667</v>
      </c>
      <c r="U414" s="2">
        <v>99</v>
      </c>
      <c r="V414" s="2">
        <v>3</v>
      </c>
      <c r="X414" s="2">
        <v>3</v>
      </c>
    </row>
    <row r="415" hidden="1" spans="1:21">
      <c r="A415" s="2">
        <v>120</v>
      </c>
      <c r="B415" s="2">
        <v>-5</v>
      </c>
      <c r="H415" s="9"/>
      <c r="P415" s="2">
        <v>4</v>
      </c>
      <c r="Q415" s="2">
        <v>89</v>
      </c>
      <c r="R415" s="2">
        <v>142</v>
      </c>
      <c r="S415" s="2">
        <v>72</v>
      </c>
      <c r="T415" s="4">
        <f t="shared" si="6"/>
        <v>95.3333333333333</v>
      </c>
      <c r="U415" s="2">
        <v>99</v>
      </c>
    </row>
    <row r="416" hidden="1" spans="1:21">
      <c r="A416" s="2">
        <v>120</v>
      </c>
      <c r="B416" s="2">
        <v>0</v>
      </c>
      <c r="H416" s="9"/>
      <c r="P416" s="2">
        <v>4</v>
      </c>
      <c r="Q416" s="2">
        <v>77</v>
      </c>
      <c r="R416" s="2">
        <v>128</v>
      </c>
      <c r="S416" s="2">
        <v>62</v>
      </c>
      <c r="T416" s="4">
        <f t="shared" si="6"/>
        <v>84</v>
      </c>
      <c r="U416" s="2">
        <v>100</v>
      </c>
    </row>
    <row r="417" hidden="1" spans="1:21">
      <c r="A417" s="2">
        <v>120</v>
      </c>
      <c r="B417" s="2">
        <v>5</v>
      </c>
      <c r="H417" s="9"/>
      <c r="P417" s="2">
        <v>4</v>
      </c>
      <c r="Q417" s="2">
        <v>78</v>
      </c>
      <c r="R417" s="2">
        <v>140</v>
      </c>
      <c r="S417" s="2">
        <v>73</v>
      </c>
      <c r="T417" s="4">
        <f t="shared" si="6"/>
        <v>95.3333333333333</v>
      </c>
      <c r="U417" s="2">
        <v>100</v>
      </c>
    </row>
    <row r="418" hidden="1" spans="1:21">
      <c r="A418" s="2">
        <v>120</v>
      </c>
      <c r="B418" s="2">
        <v>10</v>
      </c>
      <c r="H418" s="9"/>
      <c r="P418" s="2">
        <v>4</v>
      </c>
      <c r="Q418" s="2">
        <v>74</v>
      </c>
      <c r="R418" s="2">
        <v>137</v>
      </c>
      <c r="S418" s="2">
        <v>79</v>
      </c>
      <c r="T418" s="4">
        <f t="shared" si="6"/>
        <v>98.3333333333333</v>
      </c>
      <c r="U418" s="2">
        <v>99</v>
      </c>
    </row>
    <row r="419" hidden="1" spans="1:21">
      <c r="A419" s="2">
        <v>120</v>
      </c>
      <c r="B419" s="2">
        <v>15</v>
      </c>
      <c r="H419" s="9"/>
      <c r="P419" s="2">
        <v>4</v>
      </c>
      <c r="Q419" s="2">
        <v>71</v>
      </c>
      <c r="R419" s="2">
        <v>130</v>
      </c>
      <c r="S419" s="2">
        <v>63</v>
      </c>
      <c r="T419" s="4">
        <f t="shared" si="6"/>
        <v>85.3333333333333</v>
      </c>
      <c r="U419" s="2">
        <v>99</v>
      </c>
    </row>
    <row r="420" hidden="1" spans="1:21">
      <c r="A420" s="2">
        <v>120</v>
      </c>
      <c r="B420" s="2">
        <v>20</v>
      </c>
      <c r="H420" s="9"/>
      <c r="P420" s="2">
        <v>4</v>
      </c>
      <c r="Q420" s="2">
        <v>75</v>
      </c>
      <c r="R420" s="2">
        <v>118</v>
      </c>
      <c r="S420" s="2">
        <v>72</v>
      </c>
      <c r="T420" s="4">
        <f t="shared" si="6"/>
        <v>87.3333333333333</v>
      </c>
      <c r="U420" s="2">
        <v>100</v>
      </c>
    </row>
    <row r="421" hidden="1" spans="1:21">
      <c r="A421" s="2">
        <v>120</v>
      </c>
      <c r="B421" s="2">
        <v>25</v>
      </c>
      <c r="H421" s="9"/>
      <c r="P421" s="2">
        <v>4</v>
      </c>
      <c r="Q421" s="2">
        <v>72</v>
      </c>
      <c r="R421" s="2">
        <v>117</v>
      </c>
      <c r="S421" s="2">
        <v>61</v>
      </c>
      <c r="T421" s="4">
        <f t="shared" si="6"/>
        <v>79.6666666666667</v>
      </c>
      <c r="U421" s="2">
        <v>99</v>
      </c>
    </row>
    <row r="422" hidden="1" spans="1:21">
      <c r="A422" s="2">
        <v>120</v>
      </c>
      <c r="B422" s="2">
        <v>30</v>
      </c>
      <c r="H422" s="9"/>
      <c r="P422" s="2">
        <v>4</v>
      </c>
      <c r="Q422" s="2">
        <v>74</v>
      </c>
      <c r="R422" s="2">
        <v>110</v>
      </c>
      <c r="S422" s="2">
        <v>64</v>
      </c>
      <c r="T422" s="4">
        <f t="shared" si="6"/>
        <v>79.3333333333333</v>
      </c>
      <c r="U422" s="2">
        <v>99</v>
      </c>
    </row>
    <row r="423" hidden="1" spans="8:8">
      <c r="H423" s="9"/>
    </row>
    <row r="424" hidden="1" spans="1:21">
      <c r="A424" s="2">
        <v>121</v>
      </c>
      <c r="B424" s="2">
        <v>-10</v>
      </c>
      <c r="C424" s="3" t="s">
        <v>144</v>
      </c>
      <c r="D424" s="2">
        <v>68</v>
      </c>
      <c r="E424" s="2" t="s">
        <v>2</v>
      </c>
      <c r="F424" s="2">
        <v>84</v>
      </c>
      <c r="G424" s="2">
        <v>1.74</v>
      </c>
      <c r="H424" s="9">
        <f>F424/G424/G424</f>
        <v>27.7447483154974</v>
      </c>
      <c r="I424" s="2">
        <v>0.33</v>
      </c>
      <c r="J424" s="2">
        <v>0</v>
      </c>
      <c r="M424" s="2">
        <v>60</v>
      </c>
      <c r="P424" s="2">
        <v>4</v>
      </c>
      <c r="Q424" s="2">
        <v>82</v>
      </c>
      <c r="R424" s="2">
        <v>147</v>
      </c>
      <c r="S424" s="2">
        <v>82</v>
      </c>
      <c r="T424" s="4">
        <f t="shared" si="6"/>
        <v>103.666666666667</v>
      </c>
      <c r="U424" s="2">
        <v>100</v>
      </c>
    </row>
    <row r="425" hidden="1" spans="1:21">
      <c r="A425" s="2">
        <v>121</v>
      </c>
      <c r="B425" s="2">
        <v>-5</v>
      </c>
      <c r="H425" s="9"/>
      <c r="P425" s="2">
        <v>4</v>
      </c>
      <c r="Q425" s="2">
        <v>89</v>
      </c>
      <c r="R425" s="2">
        <v>150</v>
      </c>
      <c r="S425" s="2">
        <v>88</v>
      </c>
      <c r="T425" s="4">
        <f t="shared" si="6"/>
        <v>108.666666666667</v>
      </c>
      <c r="U425" s="2">
        <v>99</v>
      </c>
    </row>
    <row r="426" hidden="1" spans="1:21">
      <c r="A426" s="2">
        <v>121</v>
      </c>
      <c r="B426" s="2">
        <v>0</v>
      </c>
      <c r="H426" s="9"/>
      <c r="P426" s="2">
        <v>4</v>
      </c>
      <c r="Q426" s="2">
        <v>92</v>
      </c>
      <c r="R426" s="2">
        <v>155</v>
      </c>
      <c r="S426" s="2">
        <v>94</v>
      </c>
      <c r="T426" s="4">
        <f t="shared" si="6"/>
        <v>114.333333333333</v>
      </c>
      <c r="U426" s="2">
        <v>99</v>
      </c>
    </row>
    <row r="427" hidden="1" spans="1:21">
      <c r="A427" s="2">
        <v>121</v>
      </c>
      <c r="B427" s="2">
        <v>5</v>
      </c>
      <c r="H427" s="9"/>
      <c r="P427" s="2">
        <v>4</v>
      </c>
      <c r="Q427" s="2">
        <v>94</v>
      </c>
      <c r="R427" s="2">
        <v>159</v>
      </c>
      <c r="S427" s="2">
        <v>92</v>
      </c>
      <c r="T427" s="4">
        <f t="shared" si="6"/>
        <v>114.333333333333</v>
      </c>
      <c r="U427" s="2">
        <v>99</v>
      </c>
    </row>
    <row r="428" hidden="1" spans="1:21">
      <c r="A428" s="2">
        <v>121</v>
      </c>
      <c r="B428" s="2">
        <v>10</v>
      </c>
      <c r="H428" s="9"/>
      <c r="P428" s="2">
        <v>4</v>
      </c>
      <c r="Q428" s="2">
        <v>90</v>
      </c>
      <c r="R428" s="2">
        <v>156</v>
      </c>
      <c r="S428" s="2">
        <v>89</v>
      </c>
      <c r="T428" s="4">
        <f t="shared" si="6"/>
        <v>111.333333333333</v>
      </c>
      <c r="U428" s="2">
        <v>100</v>
      </c>
    </row>
    <row r="429" hidden="1" spans="1:21">
      <c r="A429" s="2">
        <v>121</v>
      </c>
      <c r="B429" s="2">
        <v>15</v>
      </c>
      <c r="H429" s="9"/>
      <c r="P429" s="2">
        <v>4</v>
      </c>
      <c r="Q429" s="2">
        <v>87</v>
      </c>
      <c r="R429" s="2">
        <v>147</v>
      </c>
      <c r="S429" s="2">
        <v>88</v>
      </c>
      <c r="T429" s="4">
        <f t="shared" si="6"/>
        <v>107.666666666667</v>
      </c>
      <c r="U429" s="2">
        <v>100</v>
      </c>
    </row>
    <row r="430" hidden="1" spans="1:21">
      <c r="A430" s="2">
        <v>121</v>
      </c>
      <c r="B430" s="2">
        <v>20</v>
      </c>
      <c r="H430" s="9"/>
      <c r="P430" s="2">
        <v>4</v>
      </c>
      <c r="Q430" s="2">
        <v>82</v>
      </c>
      <c r="R430" s="2">
        <v>147</v>
      </c>
      <c r="S430" s="2">
        <v>87</v>
      </c>
      <c r="T430" s="4">
        <f t="shared" si="6"/>
        <v>107</v>
      </c>
      <c r="U430" s="2">
        <v>100</v>
      </c>
    </row>
    <row r="431" hidden="1" spans="1:21">
      <c r="A431" s="2">
        <v>121</v>
      </c>
      <c r="B431" s="2">
        <v>25</v>
      </c>
      <c r="H431" s="9"/>
      <c r="P431" s="2">
        <v>4</v>
      </c>
      <c r="Q431" s="2">
        <v>81</v>
      </c>
      <c r="R431" s="2">
        <v>152</v>
      </c>
      <c r="S431" s="2">
        <v>91</v>
      </c>
      <c r="T431" s="4">
        <f t="shared" si="6"/>
        <v>111.333333333333</v>
      </c>
      <c r="U431" s="2">
        <v>100</v>
      </c>
    </row>
    <row r="432" hidden="1" spans="1:21">
      <c r="A432" s="2">
        <v>121</v>
      </c>
      <c r="B432" s="2">
        <v>30</v>
      </c>
      <c r="H432" s="9"/>
      <c r="P432" s="2">
        <v>4</v>
      </c>
      <c r="Q432" s="2">
        <v>83</v>
      </c>
      <c r="R432" s="2">
        <v>142</v>
      </c>
      <c r="S432" s="2">
        <v>89</v>
      </c>
      <c r="T432" s="4">
        <f t="shared" si="6"/>
        <v>106.666666666667</v>
      </c>
      <c r="U432" s="2">
        <v>100</v>
      </c>
    </row>
    <row r="433" hidden="1" spans="8:8">
      <c r="H433" s="9"/>
    </row>
    <row r="434" hidden="1" spans="1:21">
      <c r="A434" s="2">
        <v>123</v>
      </c>
      <c r="B434" s="2">
        <v>-10</v>
      </c>
      <c r="C434" s="3" t="s">
        <v>145</v>
      </c>
      <c r="D434" s="2">
        <v>70</v>
      </c>
      <c r="E434" s="2" t="s">
        <v>48</v>
      </c>
      <c r="F434" s="2">
        <v>75</v>
      </c>
      <c r="G434" s="2">
        <v>1.75</v>
      </c>
      <c r="H434" s="9">
        <f>F434/G434/G434</f>
        <v>24.4897959183673</v>
      </c>
      <c r="I434" s="2">
        <v>0.37</v>
      </c>
      <c r="J434" s="2">
        <v>0</v>
      </c>
      <c r="M434" s="2">
        <v>60</v>
      </c>
      <c r="P434" s="2">
        <v>4</v>
      </c>
      <c r="Q434" s="2">
        <v>75</v>
      </c>
      <c r="R434" s="2">
        <v>156</v>
      </c>
      <c r="S434" s="2">
        <v>95</v>
      </c>
      <c r="T434" s="4">
        <f t="shared" si="6"/>
        <v>115.333333333333</v>
      </c>
      <c r="U434" s="2">
        <v>99</v>
      </c>
    </row>
    <row r="435" hidden="1" spans="1:21">
      <c r="A435" s="2">
        <v>123</v>
      </c>
      <c r="B435" s="2">
        <v>-5</v>
      </c>
      <c r="H435" s="9"/>
      <c r="P435" s="2">
        <v>4</v>
      </c>
      <c r="Q435" s="2">
        <v>80</v>
      </c>
      <c r="R435" s="2">
        <v>153</v>
      </c>
      <c r="S435" s="2">
        <v>98</v>
      </c>
      <c r="T435" s="4">
        <f t="shared" si="6"/>
        <v>116.333333333333</v>
      </c>
      <c r="U435" s="2">
        <v>99</v>
      </c>
    </row>
    <row r="436" hidden="1" spans="1:21">
      <c r="A436" s="2">
        <v>123</v>
      </c>
      <c r="B436" s="2">
        <v>0</v>
      </c>
      <c r="H436" s="9"/>
      <c r="P436" s="2">
        <v>4</v>
      </c>
      <c r="Q436" s="2">
        <v>82</v>
      </c>
      <c r="R436" s="2">
        <v>150</v>
      </c>
      <c r="S436" s="2">
        <v>103</v>
      </c>
      <c r="T436" s="4">
        <f t="shared" si="6"/>
        <v>118.666666666667</v>
      </c>
      <c r="U436" s="2">
        <v>99</v>
      </c>
    </row>
    <row r="437" hidden="1" spans="1:21">
      <c r="A437" s="2">
        <v>123</v>
      </c>
      <c r="B437" s="2">
        <v>5</v>
      </c>
      <c r="H437" s="9"/>
      <c r="P437" s="2">
        <v>4</v>
      </c>
      <c r="Q437" s="2">
        <v>78</v>
      </c>
      <c r="R437" s="2">
        <v>153</v>
      </c>
      <c r="S437" s="2">
        <v>91</v>
      </c>
      <c r="T437" s="4">
        <f t="shared" si="6"/>
        <v>111.666666666667</v>
      </c>
      <c r="U437" s="2">
        <v>99</v>
      </c>
    </row>
    <row r="438" hidden="1" spans="1:21">
      <c r="A438" s="2">
        <v>123</v>
      </c>
      <c r="B438" s="2">
        <v>10</v>
      </c>
      <c r="H438" s="9"/>
      <c r="P438" s="2">
        <v>4</v>
      </c>
      <c r="Q438" s="2">
        <v>72</v>
      </c>
      <c r="R438" s="2">
        <v>149</v>
      </c>
      <c r="S438" s="2">
        <v>93</v>
      </c>
      <c r="T438" s="4">
        <f t="shared" si="6"/>
        <v>111.666666666667</v>
      </c>
      <c r="U438" s="2">
        <v>99</v>
      </c>
    </row>
    <row r="439" hidden="1" spans="1:21">
      <c r="A439" s="2">
        <v>123</v>
      </c>
      <c r="B439" s="2">
        <v>15</v>
      </c>
      <c r="H439" s="9"/>
      <c r="P439" s="2">
        <v>4</v>
      </c>
      <c r="Q439" s="2">
        <v>73</v>
      </c>
      <c r="R439" s="2">
        <v>142</v>
      </c>
      <c r="S439" s="2">
        <v>89</v>
      </c>
      <c r="T439" s="4">
        <f t="shared" si="6"/>
        <v>106.666666666667</v>
      </c>
      <c r="U439" s="2">
        <v>99</v>
      </c>
    </row>
    <row r="440" hidden="1" spans="1:21">
      <c r="A440" s="2">
        <v>123</v>
      </c>
      <c r="B440" s="2">
        <v>20</v>
      </c>
      <c r="H440" s="9"/>
      <c r="P440" s="2">
        <v>4</v>
      </c>
      <c r="Q440" s="2">
        <v>71</v>
      </c>
      <c r="R440" s="2">
        <v>140</v>
      </c>
      <c r="S440" s="2">
        <v>81</v>
      </c>
      <c r="T440" s="4">
        <f t="shared" si="6"/>
        <v>100.666666666667</v>
      </c>
      <c r="U440" s="2">
        <v>99</v>
      </c>
    </row>
    <row r="441" hidden="1" spans="1:21">
      <c r="A441" s="2">
        <v>123</v>
      </c>
      <c r="B441" s="2">
        <v>25</v>
      </c>
      <c r="H441" s="9"/>
      <c r="P441" s="2">
        <v>4</v>
      </c>
      <c r="Q441" s="2">
        <v>68</v>
      </c>
      <c r="R441" s="2">
        <v>144</v>
      </c>
      <c r="S441" s="2">
        <v>84</v>
      </c>
      <c r="T441" s="4">
        <f t="shared" si="6"/>
        <v>104</v>
      </c>
      <c r="U441" s="2">
        <v>99</v>
      </c>
    </row>
    <row r="442" hidden="1" spans="1:21">
      <c r="A442" s="2">
        <v>123</v>
      </c>
      <c r="B442" s="2">
        <v>30</v>
      </c>
      <c r="H442" s="9"/>
      <c r="P442" s="2">
        <v>4</v>
      </c>
      <c r="Q442" s="2">
        <v>70</v>
      </c>
      <c r="R442" s="2">
        <v>147</v>
      </c>
      <c r="S442" s="2">
        <v>82</v>
      </c>
      <c r="T442" s="4">
        <f t="shared" si="6"/>
        <v>103.666666666667</v>
      </c>
      <c r="U442" s="2">
        <v>99</v>
      </c>
    </row>
    <row r="443" hidden="1" spans="8:8">
      <c r="H443" s="9"/>
    </row>
    <row r="444" spans="1:24">
      <c r="A444" s="2">
        <v>126</v>
      </c>
      <c r="B444" s="2">
        <v>-10</v>
      </c>
      <c r="C444" s="3" t="s">
        <v>146</v>
      </c>
      <c r="D444" s="2">
        <v>66</v>
      </c>
      <c r="E444" s="2" t="s">
        <v>48</v>
      </c>
      <c r="F444" s="2">
        <v>69</v>
      </c>
      <c r="G444" s="2">
        <v>1.6</v>
      </c>
      <c r="H444" s="9">
        <f>F444/G444/G444</f>
        <v>26.953125</v>
      </c>
      <c r="I444" s="2">
        <v>0.41</v>
      </c>
      <c r="J444" s="2">
        <v>1</v>
      </c>
      <c r="K444" s="2">
        <v>9</v>
      </c>
      <c r="L444" s="2" t="s">
        <v>53</v>
      </c>
      <c r="M444" s="2">
        <v>60</v>
      </c>
      <c r="P444" s="2">
        <v>4</v>
      </c>
      <c r="Q444" s="2">
        <v>91</v>
      </c>
      <c r="R444" s="2">
        <v>134</v>
      </c>
      <c r="S444" s="2">
        <v>67</v>
      </c>
      <c r="T444" s="4">
        <f t="shared" si="6"/>
        <v>89.3333333333333</v>
      </c>
      <c r="U444" s="2">
        <v>96</v>
      </c>
      <c r="V444" s="2">
        <v>3</v>
      </c>
      <c r="X444" s="2">
        <v>3</v>
      </c>
    </row>
    <row r="445" hidden="1" spans="1:21">
      <c r="A445" s="2">
        <v>126</v>
      </c>
      <c r="B445" s="2">
        <v>-5</v>
      </c>
      <c r="P445" s="2">
        <v>4</v>
      </c>
      <c r="Q445" s="2">
        <v>86</v>
      </c>
      <c r="R445" s="2">
        <v>136</v>
      </c>
      <c r="S445" s="2">
        <v>74</v>
      </c>
      <c r="T445" s="4">
        <f t="shared" si="6"/>
        <v>94.6666666666667</v>
      </c>
      <c r="U445" s="2">
        <v>99</v>
      </c>
    </row>
    <row r="446" hidden="1" spans="1:21">
      <c r="A446" s="2">
        <v>126</v>
      </c>
      <c r="B446" s="2">
        <v>0</v>
      </c>
      <c r="P446" s="2">
        <v>4</v>
      </c>
      <c r="Q446" s="2">
        <v>89</v>
      </c>
      <c r="R446" s="2">
        <v>140</v>
      </c>
      <c r="S446" s="2">
        <v>68</v>
      </c>
      <c r="T446" s="4">
        <f t="shared" si="6"/>
        <v>92</v>
      </c>
      <c r="U446" s="2">
        <v>98</v>
      </c>
    </row>
    <row r="447" hidden="1" spans="1:21">
      <c r="A447" s="2">
        <v>126</v>
      </c>
      <c r="B447" s="2">
        <v>5</v>
      </c>
      <c r="P447" s="2">
        <v>4</v>
      </c>
      <c r="Q447" s="2">
        <v>91</v>
      </c>
      <c r="R447" s="2">
        <v>133</v>
      </c>
      <c r="S447" s="2">
        <v>66</v>
      </c>
      <c r="T447" s="4">
        <f t="shared" si="6"/>
        <v>88.3333333333333</v>
      </c>
      <c r="U447" s="2">
        <v>96</v>
      </c>
    </row>
    <row r="448" hidden="1" spans="1:21">
      <c r="A448" s="2">
        <v>126</v>
      </c>
      <c r="B448" s="2">
        <v>10</v>
      </c>
      <c r="P448" s="2">
        <v>4</v>
      </c>
      <c r="Q448" s="2">
        <v>90</v>
      </c>
      <c r="R448" s="2">
        <v>141</v>
      </c>
      <c r="S448" s="2">
        <v>74</v>
      </c>
      <c r="T448" s="4">
        <f t="shared" si="6"/>
        <v>96.3333333333333</v>
      </c>
      <c r="U448" s="2">
        <v>98</v>
      </c>
    </row>
    <row r="449" hidden="1" spans="1:21">
      <c r="A449" s="2">
        <v>126</v>
      </c>
      <c r="B449" s="2">
        <v>15</v>
      </c>
      <c r="P449" s="2">
        <v>4</v>
      </c>
      <c r="Q449" s="2">
        <v>90</v>
      </c>
      <c r="R449" s="2">
        <v>132</v>
      </c>
      <c r="S449" s="2">
        <v>74</v>
      </c>
      <c r="T449" s="4">
        <f t="shared" si="6"/>
        <v>93.3333333333333</v>
      </c>
      <c r="U449" s="2">
        <v>98</v>
      </c>
    </row>
    <row r="450" hidden="1" spans="1:21">
      <c r="A450" s="2">
        <v>126</v>
      </c>
      <c r="B450" s="2">
        <v>20</v>
      </c>
      <c r="P450" s="2">
        <v>4</v>
      </c>
      <c r="Q450" s="2">
        <v>84</v>
      </c>
      <c r="R450" s="2">
        <v>145</v>
      </c>
      <c r="S450" s="2">
        <v>74</v>
      </c>
      <c r="T450" s="4">
        <f t="shared" si="6"/>
        <v>97.6666666666667</v>
      </c>
      <c r="U450" s="2">
        <v>98</v>
      </c>
    </row>
    <row r="451" hidden="1" spans="1:21">
      <c r="A451" s="2">
        <v>126</v>
      </c>
      <c r="B451" s="2">
        <v>25</v>
      </c>
      <c r="P451" s="2">
        <v>4</v>
      </c>
      <c r="Q451" s="2">
        <v>85</v>
      </c>
      <c r="R451" s="2">
        <v>148</v>
      </c>
      <c r="S451" s="2">
        <v>76</v>
      </c>
      <c r="T451" s="4">
        <f t="shared" si="6"/>
        <v>100</v>
      </c>
      <c r="U451" s="2">
        <v>98</v>
      </c>
    </row>
    <row r="452" hidden="1" spans="1:21">
      <c r="A452" s="2">
        <v>126</v>
      </c>
      <c r="B452" s="2">
        <v>30</v>
      </c>
      <c r="P452" s="2">
        <v>4</v>
      </c>
      <c r="Q452" s="2">
        <v>83</v>
      </c>
      <c r="R452" s="2">
        <v>145</v>
      </c>
      <c r="S452" s="2">
        <v>74</v>
      </c>
      <c r="T452" s="4">
        <f t="shared" si="6"/>
        <v>97.6666666666667</v>
      </c>
      <c r="U452" s="2">
        <v>98</v>
      </c>
    </row>
    <row r="453" hidden="1"/>
    <row r="454" hidden="1" spans="2:2">
      <c r="B454" s="2">
        <v>-10</v>
      </c>
    </row>
    <row r="455" hidden="1" spans="2:2">
      <c r="B455" s="2">
        <v>-5</v>
      </c>
    </row>
    <row r="456" hidden="1" spans="2:2">
      <c r="B456" s="2">
        <v>0</v>
      </c>
    </row>
    <row r="457" hidden="1" spans="2:2">
      <c r="B457" s="2">
        <v>5</v>
      </c>
    </row>
    <row r="458" hidden="1" spans="2:2">
      <c r="B458" s="2">
        <v>10</v>
      </c>
    </row>
    <row r="459" hidden="1" spans="2:2">
      <c r="B459" s="2">
        <v>15</v>
      </c>
    </row>
    <row r="460" hidden="1" spans="2:2">
      <c r="B460" s="2">
        <v>20</v>
      </c>
    </row>
    <row r="461" hidden="1" spans="2:2">
      <c r="B461" s="2">
        <v>25</v>
      </c>
    </row>
    <row r="462" hidden="1" spans="2:2">
      <c r="B462" s="2">
        <v>30</v>
      </c>
    </row>
    <row r="463" hidden="1"/>
    <row r="464" hidden="1" spans="2:2">
      <c r="B464" s="2">
        <v>-10</v>
      </c>
    </row>
    <row r="465" hidden="1" spans="2:2">
      <c r="B465" s="2">
        <v>-5</v>
      </c>
    </row>
    <row r="466" hidden="1" spans="2:2">
      <c r="B466" s="2">
        <v>0</v>
      </c>
    </row>
    <row r="467" hidden="1" spans="2:2">
      <c r="B467" s="2">
        <v>5</v>
      </c>
    </row>
    <row r="468" hidden="1" spans="2:2">
      <c r="B468" s="2">
        <v>10</v>
      </c>
    </row>
    <row r="469" hidden="1" spans="2:2">
      <c r="B469" s="2">
        <v>15</v>
      </c>
    </row>
    <row r="470" hidden="1" spans="2:2">
      <c r="B470" s="2">
        <v>20</v>
      </c>
    </row>
    <row r="471" hidden="1" spans="2:2">
      <c r="B471" s="2">
        <v>25</v>
      </c>
    </row>
    <row r="472" hidden="1" spans="2:2">
      <c r="B472" s="2">
        <v>30</v>
      </c>
    </row>
    <row r="473" hidden="1"/>
    <row r="474" hidden="1" spans="2:2">
      <c r="B474" s="2">
        <v>-10</v>
      </c>
    </row>
    <row r="475" hidden="1" spans="2:2">
      <c r="B475" s="2">
        <v>-5</v>
      </c>
    </row>
    <row r="476" hidden="1" spans="2:2">
      <c r="B476" s="2">
        <v>0</v>
      </c>
    </row>
    <row r="477" hidden="1" spans="2:2">
      <c r="B477" s="2">
        <v>5</v>
      </c>
    </row>
    <row r="478" hidden="1" spans="2:2">
      <c r="B478" s="2">
        <v>10</v>
      </c>
    </row>
    <row r="479" hidden="1" spans="2:2">
      <c r="B479" s="2">
        <v>15</v>
      </c>
    </row>
    <row r="480" hidden="1" spans="2:2">
      <c r="B480" s="2">
        <v>20</v>
      </c>
    </row>
    <row r="481" hidden="1" spans="2:2">
      <c r="B481" s="2">
        <v>25</v>
      </c>
    </row>
    <row r="482" hidden="1" spans="2:2">
      <c r="B482" s="2">
        <v>30</v>
      </c>
    </row>
  </sheetData>
  <autoFilter ref="V1:V482">
    <filterColumn colId="0">
      <filters>
        <filter val="VAS score at 2 h postop"/>
        <filter val="2"/>
        <filter val="3"/>
      </filters>
    </filterColumn>
    <extLst/>
  </autoFilter>
  <pageMargins left="0.7" right="0.7" top="0.75" bottom="0.75" header="0.3" footer="0.3"/>
  <pageSetup paperSize="9" orientation="portrait"/>
  <headerFooter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482"/>
  <sheetViews>
    <sheetView tabSelected="1" topLeftCell="J9" workbookViewId="0">
      <selection activeCell="Y27" sqref="Y27"/>
    </sheetView>
  </sheetViews>
  <sheetFormatPr defaultColWidth="9" defaultRowHeight="12"/>
  <cols>
    <col min="1" max="1" width="9" style="2"/>
    <col min="2" max="2" width="3.375" style="2" customWidth="1"/>
    <col min="3" max="3" width="12.5" style="3" customWidth="1"/>
    <col min="4" max="4" width="4.125" style="2" customWidth="1"/>
    <col min="5" max="5" width="3.625" style="2" customWidth="1"/>
    <col min="6" max="6" width="5.375" style="2" customWidth="1"/>
    <col min="7" max="7" width="6" style="2" customWidth="1"/>
    <col min="8" max="8" width="8.125" style="2" customWidth="1"/>
    <col min="9" max="9" width="4.375" style="2" customWidth="1"/>
    <col min="10" max="10" width="7.875" style="2" customWidth="1"/>
    <col min="11" max="11" width="6.5" style="2" customWidth="1"/>
    <col min="12" max="12" width="7" style="2" customWidth="1"/>
    <col min="13" max="13" width="12.25" style="2" customWidth="1"/>
    <col min="14" max="14" width="8" style="2" customWidth="1"/>
    <col min="15" max="15" width="7.75" style="2" customWidth="1"/>
    <col min="16" max="16" width="9.375" style="2" customWidth="1"/>
    <col min="17" max="18" width="3.625" style="2" customWidth="1"/>
    <col min="19" max="19" width="3" style="2" customWidth="1"/>
    <col min="20" max="20" width="3.875" style="4" customWidth="1"/>
    <col min="21" max="21" width="4.25" style="2" customWidth="1"/>
    <col min="22" max="22" width="14" style="2" customWidth="1"/>
    <col min="23" max="23" width="14.125" style="2" customWidth="1"/>
    <col min="24" max="16384" width="9" style="2"/>
  </cols>
  <sheetData>
    <row r="1" s="1" customFormat="1" spans="1:24">
      <c r="A1" s="5"/>
      <c r="B1" s="6"/>
      <c r="C1" s="6"/>
      <c r="D1" s="7" t="s">
        <v>0</v>
      </c>
      <c r="E1" s="6"/>
      <c r="F1" s="5" t="s">
        <v>1</v>
      </c>
      <c r="G1" s="5" t="s">
        <v>2</v>
      </c>
      <c r="H1" s="8"/>
      <c r="I1" s="5" t="s">
        <v>3</v>
      </c>
      <c r="J1" s="10"/>
      <c r="K1" s="1" t="s">
        <v>4</v>
      </c>
      <c r="M1" s="1" t="s">
        <v>4</v>
      </c>
      <c r="Q1" s="5"/>
      <c r="R1" s="5"/>
      <c r="S1" s="5"/>
      <c r="T1" s="8"/>
      <c r="U1" s="5"/>
      <c r="W1" s="1" t="s">
        <v>5</v>
      </c>
      <c r="X1" s="1" t="s">
        <v>6</v>
      </c>
    </row>
    <row r="2" s="1" customFormat="1" ht="24" spans="1:24">
      <c r="A2" s="5" t="s">
        <v>7</v>
      </c>
      <c r="B2" s="6" t="s">
        <v>8</v>
      </c>
      <c r="C2" s="6" t="s">
        <v>9</v>
      </c>
      <c r="D2" s="7" t="s">
        <v>10</v>
      </c>
      <c r="E2" s="6" t="s">
        <v>11</v>
      </c>
      <c r="F2" s="5" t="s">
        <v>12</v>
      </c>
      <c r="G2" s="5" t="s">
        <v>13</v>
      </c>
      <c r="H2" s="8" t="s">
        <v>14</v>
      </c>
      <c r="I2" s="5" t="s">
        <v>15</v>
      </c>
      <c r="J2" s="6" t="s">
        <v>16</v>
      </c>
      <c r="K2" s="5" t="s">
        <v>17</v>
      </c>
      <c r="L2" s="5" t="s">
        <v>18</v>
      </c>
      <c r="M2" s="5" t="s">
        <v>19</v>
      </c>
      <c r="N2" s="11" t="s">
        <v>20</v>
      </c>
      <c r="O2" s="6" t="s">
        <v>21</v>
      </c>
      <c r="P2" s="5" t="s">
        <v>22</v>
      </c>
      <c r="Q2" s="5" t="s">
        <v>23</v>
      </c>
      <c r="R2" s="5" t="s">
        <v>24</v>
      </c>
      <c r="S2" s="5" t="s">
        <v>25</v>
      </c>
      <c r="T2" s="8" t="s">
        <v>26</v>
      </c>
      <c r="U2" s="5" t="s">
        <v>27</v>
      </c>
      <c r="V2" s="12" t="s">
        <v>28</v>
      </c>
      <c r="W2" s="12" t="s">
        <v>29</v>
      </c>
      <c r="X2" s="12" t="s">
        <v>30</v>
      </c>
    </row>
    <row r="3" spans="1:13">
      <c r="A3" s="2">
        <v>4</v>
      </c>
      <c r="C3" s="3" t="s">
        <v>147</v>
      </c>
      <c r="D3" s="2">
        <v>63</v>
      </c>
      <c r="E3" s="2" t="s">
        <v>48</v>
      </c>
      <c r="F3" s="2">
        <v>61</v>
      </c>
      <c r="G3" s="2">
        <v>1.58</v>
      </c>
      <c r="H3" s="9">
        <f>F3/G3/G3</f>
        <v>24.4351866688031</v>
      </c>
      <c r="I3" s="2">
        <v>0.46</v>
      </c>
      <c r="J3" s="2">
        <v>0</v>
      </c>
      <c r="M3" s="2">
        <v>45</v>
      </c>
    </row>
    <row r="4" spans="1:21">
      <c r="A4" s="2">
        <v>4</v>
      </c>
      <c r="B4" s="2">
        <v>-10</v>
      </c>
      <c r="H4" s="9"/>
      <c r="Q4" s="2">
        <v>72</v>
      </c>
      <c r="R4" s="2">
        <v>154</v>
      </c>
      <c r="S4" s="2">
        <v>90</v>
      </c>
      <c r="T4" s="4">
        <f>S4+(R4-S4)/3</f>
        <v>111.333333333333</v>
      </c>
      <c r="U4" s="2">
        <v>98</v>
      </c>
    </row>
    <row r="5" spans="1:21">
      <c r="A5" s="2">
        <v>4</v>
      </c>
      <c r="B5" s="2">
        <v>-5</v>
      </c>
      <c r="H5" s="9"/>
      <c r="Q5" s="2">
        <v>77</v>
      </c>
      <c r="R5" s="2">
        <v>161</v>
      </c>
      <c r="S5" s="2">
        <v>98</v>
      </c>
      <c r="T5" s="4">
        <f t="shared" ref="T5:T68" si="0">S5+(R5-S5)/3</f>
        <v>119</v>
      </c>
      <c r="U5" s="2">
        <v>98</v>
      </c>
    </row>
    <row r="6" spans="1:21">
      <c r="A6" s="2">
        <v>4</v>
      </c>
      <c r="B6" s="2">
        <v>0</v>
      </c>
      <c r="H6" s="9"/>
      <c r="Q6" s="2">
        <v>74</v>
      </c>
      <c r="R6" s="2">
        <v>156</v>
      </c>
      <c r="S6" s="2">
        <v>92</v>
      </c>
      <c r="T6" s="4">
        <f t="shared" si="0"/>
        <v>113.333333333333</v>
      </c>
      <c r="U6" s="2">
        <v>98</v>
      </c>
    </row>
    <row r="7" spans="1:21">
      <c r="A7" s="2">
        <v>4</v>
      </c>
      <c r="B7" s="2">
        <v>5</v>
      </c>
      <c r="H7" s="9"/>
      <c r="Q7" s="2">
        <v>70</v>
      </c>
      <c r="R7" s="2">
        <v>161</v>
      </c>
      <c r="S7" s="2">
        <v>95</v>
      </c>
      <c r="T7" s="4">
        <f t="shared" si="0"/>
        <v>117</v>
      </c>
      <c r="U7" s="2">
        <v>99</v>
      </c>
    </row>
    <row r="8" spans="1:21">
      <c r="A8" s="2">
        <v>4</v>
      </c>
      <c r="B8" s="2">
        <v>10</v>
      </c>
      <c r="H8" s="9"/>
      <c r="Q8" s="2">
        <v>69</v>
      </c>
      <c r="R8" s="2">
        <v>150</v>
      </c>
      <c r="S8" s="2">
        <v>86</v>
      </c>
      <c r="T8" s="4">
        <f t="shared" si="0"/>
        <v>107.333333333333</v>
      </c>
      <c r="U8" s="2">
        <v>99</v>
      </c>
    </row>
    <row r="9" spans="1:21">
      <c r="A9" s="2">
        <v>4</v>
      </c>
      <c r="B9" s="2">
        <v>15</v>
      </c>
      <c r="H9" s="9"/>
      <c r="Q9" s="2">
        <v>67</v>
      </c>
      <c r="R9" s="2">
        <v>153</v>
      </c>
      <c r="S9" s="2">
        <v>81</v>
      </c>
      <c r="T9" s="4">
        <f t="shared" si="0"/>
        <v>105</v>
      </c>
      <c r="U9" s="2">
        <v>98</v>
      </c>
    </row>
    <row r="10" spans="1:21">
      <c r="A10" s="2">
        <v>4</v>
      </c>
      <c r="B10" s="2">
        <v>20</v>
      </c>
      <c r="H10" s="9"/>
      <c r="Q10" s="2">
        <v>72</v>
      </c>
      <c r="R10" s="2">
        <v>153</v>
      </c>
      <c r="S10" s="2">
        <v>85</v>
      </c>
      <c r="T10" s="4">
        <f t="shared" si="0"/>
        <v>107.666666666667</v>
      </c>
      <c r="U10" s="2">
        <v>99</v>
      </c>
    </row>
    <row r="11" spans="1:21">
      <c r="A11" s="2">
        <v>4</v>
      </c>
      <c r="B11" s="2">
        <v>25</v>
      </c>
      <c r="H11" s="9"/>
      <c r="Q11" s="2">
        <v>77</v>
      </c>
      <c r="R11" s="2">
        <v>144</v>
      </c>
      <c r="S11" s="2">
        <v>82</v>
      </c>
      <c r="T11" s="4">
        <f t="shared" si="0"/>
        <v>102.666666666667</v>
      </c>
      <c r="U11" s="2">
        <v>98</v>
      </c>
    </row>
    <row r="12" spans="1:21">
      <c r="A12" s="2">
        <v>4</v>
      </c>
      <c r="B12" s="2">
        <v>30</v>
      </c>
      <c r="H12" s="9"/>
      <c r="Q12" s="2">
        <v>64</v>
      </c>
      <c r="R12" s="2">
        <v>149</v>
      </c>
      <c r="S12" s="2">
        <v>86</v>
      </c>
      <c r="T12" s="4">
        <f t="shared" si="0"/>
        <v>107</v>
      </c>
      <c r="U12" s="2">
        <v>97</v>
      </c>
    </row>
    <row r="13" spans="8:8">
      <c r="H13" s="9"/>
    </row>
    <row r="14" spans="1:21">
      <c r="A14" s="2">
        <v>5</v>
      </c>
      <c r="B14" s="2">
        <v>-10</v>
      </c>
      <c r="C14" s="3" t="s">
        <v>148</v>
      </c>
      <c r="D14" s="2">
        <v>76</v>
      </c>
      <c r="E14" s="2" t="s">
        <v>48</v>
      </c>
      <c r="F14" s="2">
        <v>73</v>
      </c>
      <c r="G14" s="2">
        <v>1.6</v>
      </c>
      <c r="H14" s="9">
        <f>F14/G14/G14</f>
        <v>28.515625</v>
      </c>
      <c r="I14" s="2">
        <v>0.51</v>
      </c>
      <c r="J14" s="2">
        <v>0</v>
      </c>
      <c r="M14" s="2">
        <v>80</v>
      </c>
      <c r="Q14" s="2">
        <v>74</v>
      </c>
      <c r="R14" s="2">
        <v>155</v>
      </c>
      <c r="S14" s="2">
        <v>64</v>
      </c>
      <c r="T14" s="4">
        <f t="shared" si="0"/>
        <v>94.3333333333333</v>
      </c>
      <c r="U14" s="2">
        <v>97</v>
      </c>
    </row>
    <row r="15" spans="1:21">
      <c r="A15" s="2">
        <v>5</v>
      </c>
      <c r="B15" s="2">
        <v>-5</v>
      </c>
      <c r="H15" s="9"/>
      <c r="Q15" s="2">
        <v>76</v>
      </c>
      <c r="R15" s="2">
        <v>158</v>
      </c>
      <c r="S15" s="2">
        <v>66</v>
      </c>
      <c r="T15" s="4">
        <f t="shared" si="0"/>
        <v>96.6666666666667</v>
      </c>
      <c r="U15" s="2">
        <v>97</v>
      </c>
    </row>
    <row r="16" spans="1:21">
      <c r="A16" s="2">
        <v>5</v>
      </c>
      <c r="B16" s="2">
        <v>0</v>
      </c>
      <c r="H16" s="9"/>
      <c r="Q16" s="2">
        <v>77</v>
      </c>
      <c r="R16" s="2">
        <v>172</v>
      </c>
      <c r="S16" s="2">
        <v>70</v>
      </c>
      <c r="T16" s="4">
        <f t="shared" si="0"/>
        <v>104</v>
      </c>
      <c r="U16" s="2">
        <v>97</v>
      </c>
    </row>
    <row r="17" spans="1:21">
      <c r="A17" s="2">
        <v>5</v>
      </c>
      <c r="B17" s="2">
        <v>5</v>
      </c>
      <c r="H17" s="9"/>
      <c r="Q17" s="2">
        <v>85</v>
      </c>
      <c r="R17" s="2">
        <v>178</v>
      </c>
      <c r="S17" s="2">
        <v>73</v>
      </c>
      <c r="T17" s="4">
        <f t="shared" si="0"/>
        <v>108</v>
      </c>
      <c r="U17" s="2">
        <v>95</v>
      </c>
    </row>
    <row r="18" spans="1:21">
      <c r="A18" s="2">
        <v>5</v>
      </c>
      <c r="B18" s="2">
        <v>10</v>
      </c>
      <c r="H18" s="9"/>
      <c r="Q18" s="2">
        <v>86</v>
      </c>
      <c r="R18" s="2">
        <v>186</v>
      </c>
      <c r="S18" s="2">
        <v>68</v>
      </c>
      <c r="T18" s="4">
        <f t="shared" si="0"/>
        <v>107.333333333333</v>
      </c>
      <c r="U18" s="2">
        <v>95</v>
      </c>
    </row>
    <row r="19" spans="1:21">
      <c r="A19" s="2">
        <v>5</v>
      </c>
      <c r="B19" s="2">
        <v>15</v>
      </c>
      <c r="H19" s="9"/>
      <c r="Q19" s="2">
        <v>80</v>
      </c>
      <c r="R19" s="2">
        <v>184</v>
      </c>
      <c r="S19" s="2">
        <v>72</v>
      </c>
      <c r="T19" s="4">
        <f t="shared" si="0"/>
        <v>109.333333333333</v>
      </c>
      <c r="U19" s="2">
        <v>96</v>
      </c>
    </row>
    <row r="20" spans="1:21">
      <c r="A20" s="2">
        <v>5</v>
      </c>
      <c r="B20" s="2">
        <v>20</v>
      </c>
      <c r="H20" s="9"/>
      <c r="Q20" s="2">
        <v>77</v>
      </c>
      <c r="R20" s="2">
        <v>179</v>
      </c>
      <c r="S20" s="2">
        <v>67</v>
      </c>
      <c r="T20" s="4">
        <f t="shared" si="0"/>
        <v>104.333333333333</v>
      </c>
      <c r="U20" s="2">
        <v>95</v>
      </c>
    </row>
    <row r="21" spans="1:21">
      <c r="A21" s="2">
        <v>5</v>
      </c>
      <c r="B21" s="2">
        <v>25</v>
      </c>
      <c r="H21" s="9"/>
      <c r="Q21" s="2">
        <v>74</v>
      </c>
      <c r="R21" s="2">
        <v>181</v>
      </c>
      <c r="S21" s="2">
        <v>72</v>
      </c>
      <c r="T21" s="4">
        <f t="shared" si="0"/>
        <v>108.333333333333</v>
      </c>
      <c r="U21" s="2">
        <v>96</v>
      </c>
    </row>
    <row r="22" spans="1:21">
      <c r="A22" s="2">
        <v>5</v>
      </c>
      <c r="B22" s="2">
        <v>30</v>
      </c>
      <c r="H22" s="9"/>
      <c r="Q22" s="2">
        <v>75</v>
      </c>
      <c r="R22" s="2">
        <v>179</v>
      </c>
      <c r="S22" s="2">
        <v>74</v>
      </c>
      <c r="T22" s="4">
        <f t="shared" si="0"/>
        <v>109</v>
      </c>
      <c r="U22" s="2">
        <v>96</v>
      </c>
    </row>
    <row r="23" spans="8:8">
      <c r="H23" s="9"/>
    </row>
    <row r="24" spans="1:24">
      <c r="A24" s="2">
        <v>6</v>
      </c>
      <c r="B24" s="2">
        <v>-10</v>
      </c>
      <c r="C24" s="3" t="s">
        <v>149</v>
      </c>
      <c r="D24" s="2">
        <v>81</v>
      </c>
      <c r="E24" s="2" t="s">
        <v>48</v>
      </c>
      <c r="F24" s="2">
        <v>79</v>
      </c>
      <c r="G24" s="2">
        <v>1.68</v>
      </c>
      <c r="H24" s="9">
        <f>F24/G24/G24</f>
        <v>27.9903628117914</v>
      </c>
      <c r="I24" s="2">
        <v>0.56</v>
      </c>
      <c r="J24" s="2">
        <v>1</v>
      </c>
      <c r="K24" s="2">
        <v>15</v>
      </c>
      <c r="L24" s="2" t="s">
        <v>32</v>
      </c>
      <c r="M24" s="2">
        <v>100</v>
      </c>
      <c r="P24" s="2">
        <v>4</v>
      </c>
      <c r="Q24" s="2">
        <v>68</v>
      </c>
      <c r="R24" s="2">
        <v>170</v>
      </c>
      <c r="S24" s="2">
        <v>67</v>
      </c>
      <c r="T24" s="4">
        <f t="shared" si="0"/>
        <v>101.333333333333</v>
      </c>
      <c r="U24" s="2">
        <v>96</v>
      </c>
      <c r="V24" s="2">
        <v>3</v>
      </c>
      <c r="X24" s="2">
        <v>4</v>
      </c>
    </row>
    <row r="25" spans="1:21">
      <c r="A25" s="2">
        <v>6</v>
      </c>
      <c r="B25" s="2">
        <v>-5</v>
      </c>
      <c r="H25" s="9"/>
      <c r="P25" s="2">
        <v>4</v>
      </c>
      <c r="Q25" s="2">
        <v>69</v>
      </c>
      <c r="R25" s="2">
        <v>183</v>
      </c>
      <c r="S25" s="2">
        <v>66</v>
      </c>
      <c r="T25" s="4">
        <f t="shared" si="0"/>
        <v>105</v>
      </c>
      <c r="U25" s="2">
        <v>96</v>
      </c>
    </row>
    <row r="26" spans="1:21">
      <c r="A26" s="2">
        <v>6</v>
      </c>
      <c r="B26" s="2">
        <v>0</v>
      </c>
      <c r="H26" s="9"/>
      <c r="P26" s="2">
        <v>4</v>
      </c>
      <c r="Q26" s="2">
        <v>65</v>
      </c>
      <c r="R26" s="2">
        <v>154</v>
      </c>
      <c r="S26" s="2">
        <v>54</v>
      </c>
      <c r="T26" s="4">
        <f t="shared" si="0"/>
        <v>87.3333333333333</v>
      </c>
      <c r="U26" s="2">
        <v>94</v>
      </c>
    </row>
    <row r="27" spans="1:21">
      <c r="A27" s="2">
        <v>6</v>
      </c>
      <c r="B27" s="2">
        <v>5</v>
      </c>
      <c r="H27" s="9"/>
      <c r="P27" s="2">
        <v>4</v>
      </c>
      <c r="Q27" s="2">
        <v>65</v>
      </c>
      <c r="R27" s="2">
        <v>144</v>
      </c>
      <c r="S27" s="2">
        <v>50</v>
      </c>
      <c r="T27" s="4">
        <f t="shared" si="0"/>
        <v>81.3333333333333</v>
      </c>
      <c r="U27" s="2">
        <v>94</v>
      </c>
    </row>
    <row r="28" ht="24" spans="1:21">
      <c r="A28" s="2">
        <v>6</v>
      </c>
      <c r="B28" s="2">
        <v>10</v>
      </c>
      <c r="H28" s="9"/>
      <c r="N28" s="12" t="s">
        <v>124</v>
      </c>
      <c r="O28" s="12" t="s">
        <v>125</v>
      </c>
      <c r="P28" s="2">
        <v>4</v>
      </c>
      <c r="Q28" s="2">
        <v>63</v>
      </c>
      <c r="R28" s="2">
        <v>113</v>
      </c>
      <c r="S28" s="2">
        <v>41</v>
      </c>
      <c r="T28" s="4">
        <f t="shared" si="0"/>
        <v>65</v>
      </c>
      <c r="U28" s="2">
        <v>92</v>
      </c>
    </row>
    <row r="29" spans="1:21">
      <c r="A29" s="2">
        <v>6</v>
      </c>
      <c r="B29" s="2">
        <v>15</v>
      </c>
      <c r="H29" s="9"/>
      <c r="P29" s="2">
        <v>4</v>
      </c>
      <c r="Q29" s="2">
        <v>57</v>
      </c>
      <c r="R29" s="2">
        <v>123</v>
      </c>
      <c r="S29" s="2">
        <v>49</v>
      </c>
      <c r="T29" s="4">
        <f t="shared" si="0"/>
        <v>73.6666666666667</v>
      </c>
      <c r="U29" s="2">
        <v>92</v>
      </c>
    </row>
    <row r="30" spans="1:21">
      <c r="A30" s="2">
        <v>6</v>
      </c>
      <c r="B30" s="2">
        <v>20</v>
      </c>
      <c r="H30" s="9"/>
      <c r="P30" s="2">
        <v>4</v>
      </c>
      <c r="Q30" s="2">
        <v>60</v>
      </c>
      <c r="R30" s="2">
        <v>117</v>
      </c>
      <c r="S30" s="2">
        <v>42</v>
      </c>
      <c r="T30" s="4">
        <f t="shared" si="0"/>
        <v>67</v>
      </c>
      <c r="U30" s="2">
        <v>94</v>
      </c>
    </row>
    <row r="31" spans="1:21">
      <c r="A31" s="2">
        <v>6</v>
      </c>
      <c r="B31" s="2">
        <v>25</v>
      </c>
      <c r="H31" s="9"/>
      <c r="P31" s="2">
        <v>4</v>
      </c>
      <c r="Q31" s="2">
        <v>58</v>
      </c>
      <c r="R31" s="2">
        <v>110</v>
      </c>
      <c r="S31" s="2">
        <v>38</v>
      </c>
      <c r="T31" s="4">
        <f t="shared" si="0"/>
        <v>62</v>
      </c>
      <c r="U31" s="2">
        <v>92</v>
      </c>
    </row>
    <row r="32" spans="1:21">
      <c r="A32" s="2">
        <v>6</v>
      </c>
      <c r="B32" s="2">
        <v>30</v>
      </c>
      <c r="H32" s="9"/>
      <c r="P32" s="2">
        <v>4</v>
      </c>
      <c r="Q32" s="2">
        <v>58</v>
      </c>
      <c r="R32" s="2">
        <v>119</v>
      </c>
      <c r="S32" s="2">
        <v>41</v>
      </c>
      <c r="T32" s="4">
        <f t="shared" si="0"/>
        <v>67</v>
      </c>
      <c r="U32" s="2">
        <v>93</v>
      </c>
    </row>
    <row r="33" spans="8:8">
      <c r="H33" s="9"/>
    </row>
    <row r="34" spans="1:24">
      <c r="A34" s="2">
        <v>9</v>
      </c>
      <c r="B34" s="2">
        <v>-10</v>
      </c>
      <c r="C34" s="3" t="s">
        <v>150</v>
      </c>
      <c r="D34" s="2">
        <v>60</v>
      </c>
      <c r="E34" s="2" t="s">
        <v>2</v>
      </c>
      <c r="F34" s="2">
        <v>55</v>
      </c>
      <c r="G34" s="2">
        <v>1.55</v>
      </c>
      <c r="H34" s="9">
        <f>F34/G34/G34</f>
        <v>22.8928199791883</v>
      </c>
      <c r="I34" s="2">
        <v>0.51</v>
      </c>
      <c r="J34" s="2">
        <v>1</v>
      </c>
      <c r="K34" s="2">
        <v>10</v>
      </c>
      <c r="L34" s="2" t="s">
        <v>53</v>
      </c>
      <c r="M34" s="2">
        <v>45</v>
      </c>
      <c r="P34" s="2">
        <v>4</v>
      </c>
      <c r="Q34" s="2">
        <v>68</v>
      </c>
      <c r="R34" s="2">
        <v>127</v>
      </c>
      <c r="S34" s="2">
        <v>74</v>
      </c>
      <c r="T34" s="4">
        <f t="shared" si="0"/>
        <v>91.6666666666667</v>
      </c>
      <c r="U34" s="2">
        <v>99</v>
      </c>
      <c r="V34" s="2">
        <v>3</v>
      </c>
      <c r="X34" s="2">
        <v>4</v>
      </c>
    </row>
    <row r="35" spans="1:21">
      <c r="A35" s="2">
        <v>9</v>
      </c>
      <c r="B35" s="2">
        <v>-5</v>
      </c>
      <c r="H35" s="9"/>
      <c r="P35" s="2">
        <v>4</v>
      </c>
      <c r="Q35" s="2">
        <v>77</v>
      </c>
      <c r="R35" s="2">
        <v>127</v>
      </c>
      <c r="S35" s="2">
        <v>65</v>
      </c>
      <c r="T35" s="4">
        <f t="shared" si="0"/>
        <v>85.6666666666667</v>
      </c>
      <c r="U35" s="2">
        <v>99</v>
      </c>
    </row>
    <row r="36" spans="1:21">
      <c r="A36" s="2">
        <v>9</v>
      </c>
      <c r="B36" s="2">
        <v>0</v>
      </c>
      <c r="H36" s="9"/>
      <c r="P36" s="2">
        <v>4</v>
      </c>
      <c r="Q36" s="2">
        <v>78</v>
      </c>
      <c r="R36" s="2">
        <v>122</v>
      </c>
      <c r="S36" s="2">
        <v>63</v>
      </c>
      <c r="T36" s="4">
        <f t="shared" si="0"/>
        <v>82.6666666666667</v>
      </c>
      <c r="U36" s="2">
        <v>99</v>
      </c>
    </row>
    <row r="37" spans="1:21">
      <c r="A37" s="2">
        <v>9</v>
      </c>
      <c r="B37" s="2">
        <v>5</v>
      </c>
      <c r="H37" s="9"/>
      <c r="P37" s="2">
        <v>4</v>
      </c>
      <c r="Q37" s="2">
        <v>75</v>
      </c>
      <c r="R37" s="2">
        <v>130</v>
      </c>
      <c r="S37" s="2">
        <v>77</v>
      </c>
      <c r="T37" s="4">
        <f t="shared" si="0"/>
        <v>94.6666666666667</v>
      </c>
      <c r="U37" s="2">
        <v>98</v>
      </c>
    </row>
    <row r="38" spans="1:21">
      <c r="A38" s="2">
        <v>9</v>
      </c>
      <c r="B38" s="2">
        <v>10</v>
      </c>
      <c r="H38" s="9"/>
      <c r="P38" s="2">
        <v>4</v>
      </c>
      <c r="Q38" s="2">
        <v>71</v>
      </c>
      <c r="R38" s="2">
        <v>121</v>
      </c>
      <c r="S38" s="2">
        <v>69</v>
      </c>
      <c r="T38" s="4">
        <f t="shared" si="0"/>
        <v>86.3333333333333</v>
      </c>
      <c r="U38" s="2">
        <v>98</v>
      </c>
    </row>
    <row r="39" spans="1:21">
      <c r="A39" s="2">
        <v>9</v>
      </c>
      <c r="B39" s="2">
        <v>15</v>
      </c>
      <c r="H39" s="9"/>
      <c r="P39" s="2">
        <v>4</v>
      </c>
      <c r="Q39" s="2">
        <v>71</v>
      </c>
      <c r="R39" s="2">
        <v>120</v>
      </c>
      <c r="S39" s="2">
        <v>70</v>
      </c>
      <c r="T39" s="4">
        <f t="shared" si="0"/>
        <v>86.6666666666667</v>
      </c>
      <c r="U39" s="2">
        <v>99</v>
      </c>
    </row>
    <row r="40" spans="1:21">
      <c r="A40" s="2">
        <v>9</v>
      </c>
      <c r="B40" s="2">
        <v>20</v>
      </c>
      <c r="H40" s="9"/>
      <c r="P40" s="2">
        <v>4</v>
      </c>
      <c r="Q40" s="2">
        <v>62</v>
      </c>
      <c r="R40" s="2">
        <v>119</v>
      </c>
      <c r="S40" s="2">
        <v>68</v>
      </c>
      <c r="T40" s="4">
        <f t="shared" si="0"/>
        <v>85</v>
      </c>
      <c r="U40" s="2">
        <v>98</v>
      </c>
    </row>
    <row r="41" spans="1:21">
      <c r="A41" s="2">
        <v>9</v>
      </c>
      <c r="B41" s="2">
        <v>25</v>
      </c>
      <c r="H41" s="9"/>
      <c r="P41" s="2">
        <v>4</v>
      </c>
      <c r="Q41" s="2">
        <v>56</v>
      </c>
      <c r="R41" s="2">
        <v>127</v>
      </c>
      <c r="S41" s="2">
        <v>72</v>
      </c>
      <c r="T41" s="4">
        <f t="shared" si="0"/>
        <v>90.3333333333333</v>
      </c>
      <c r="U41" s="2">
        <v>98</v>
      </c>
    </row>
    <row r="42" spans="1:21">
      <c r="A42" s="2">
        <v>9</v>
      </c>
      <c r="B42" s="2">
        <v>30</v>
      </c>
      <c r="H42" s="9"/>
      <c r="P42" s="2">
        <v>4</v>
      </c>
      <c r="Q42" s="2">
        <v>60</v>
      </c>
      <c r="R42" s="2">
        <v>116</v>
      </c>
      <c r="S42" s="2">
        <v>79</v>
      </c>
      <c r="T42" s="4">
        <f t="shared" si="0"/>
        <v>91.3333333333333</v>
      </c>
      <c r="U42" s="2">
        <v>98</v>
      </c>
    </row>
    <row r="43" spans="8:8">
      <c r="H43" s="9"/>
    </row>
    <row r="44" spans="1:24">
      <c r="A44" s="2">
        <v>10</v>
      </c>
      <c r="B44" s="2">
        <v>-10</v>
      </c>
      <c r="C44" s="3" t="s">
        <v>151</v>
      </c>
      <c r="D44" s="2">
        <v>76</v>
      </c>
      <c r="E44" s="2" t="s">
        <v>2</v>
      </c>
      <c r="F44" s="2">
        <v>57</v>
      </c>
      <c r="G44" s="2">
        <v>1.67</v>
      </c>
      <c r="H44" s="9">
        <f>F44/G44/G44</f>
        <v>20.4381655849977</v>
      </c>
      <c r="I44" s="2">
        <v>0.46</v>
      </c>
      <c r="J44" s="2">
        <v>1</v>
      </c>
      <c r="K44" s="2">
        <v>15</v>
      </c>
      <c r="L44" s="2" t="s">
        <v>53</v>
      </c>
      <c r="M44" s="2">
        <v>30</v>
      </c>
      <c r="P44" s="2">
        <v>4</v>
      </c>
      <c r="Q44" s="2">
        <v>67</v>
      </c>
      <c r="R44" s="2">
        <v>153</v>
      </c>
      <c r="S44" s="2">
        <v>64</v>
      </c>
      <c r="T44" s="4">
        <f t="shared" si="0"/>
        <v>93.6666666666667</v>
      </c>
      <c r="U44" s="2">
        <v>97</v>
      </c>
      <c r="V44" s="2">
        <v>3</v>
      </c>
      <c r="X44" s="2">
        <v>3</v>
      </c>
    </row>
    <row r="45" spans="1:21">
      <c r="A45" s="2">
        <v>10</v>
      </c>
      <c r="B45" s="2">
        <v>-5</v>
      </c>
      <c r="H45" s="9"/>
      <c r="P45" s="2">
        <v>4</v>
      </c>
      <c r="Q45" s="2">
        <v>67</v>
      </c>
      <c r="R45" s="2">
        <v>154</v>
      </c>
      <c r="S45" s="2">
        <v>61</v>
      </c>
      <c r="T45" s="4">
        <f t="shared" si="0"/>
        <v>92</v>
      </c>
      <c r="U45" s="2">
        <v>96</v>
      </c>
    </row>
    <row r="46" spans="1:21">
      <c r="A46" s="2">
        <v>10</v>
      </c>
      <c r="B46" s="2">
        <v>0</v>
      </c>
      <c r="H46" s="9"/>
      <c r="P46" s="2">
        <v>4</v>
      </c>
      <c r="Q46" s="2">
        <v>69</v>
      </c>
      <c r="R46" s="2">
        <v>154</v>
      </c>
      <c r="S46" s="2">
        <v>59</v>
      </c>
      <c r="T46" s="4">
        <f t="shared" si="0"/>
        <v>90.6666666666667</v>
      </c>
      <c r="U46" s="2">
        <v>96</v>
      </c>
    </row>
    <row r="47" spans="1:21">
      <c r="A47" s="2">
        <v>10</v>
      </c>
      <c r="B47" s="2">
        <v>5</v>
      </c>
      <c r="H47" s="9"/>
      <c r="P47" s="2">
        <v>4</v>
      </c>
      <c r="Q47" s="2">
        <v>64</v>
      </c>
      <c r="R47" s="2">
        <v>149</v>
      </c>
      <c r="S47" s="2">
        <v>60</v>
      </c>
      <c r="T47" s="4">
        <f t="shared" si="0"/>
        <v>89.6666666666667</v>
      </c>
      <c r="U47" s="2">
        <v>97</v>
      </c>
    </row>
    <row r="48" spans="1:21">
      <c r="A48" s="2">
        <v>10</v>
      </c>
      <c r="B48" s="2">
        <v>10</v>
      </c>
      <c r="H48" s="9"/>
      <c r="P48" s="2">
        <v>4</v>
      </c>
      <c r="Q48" s="2">
        <v>66</v>
      </c>
      <c r="R48" s="2">
        <v>141</v>
      </c>
      <c r="S48" s="2">
        <v>59</v>
      </c>
      <c r="T48" s="4">
        <f t="shared" si="0"/>
        <v>86.3333333333333</v>
      </c>
      <c r="U48" s="2">
        <v>97</v>
      </c>
    </row>
    <row r="49" spans="1:21">
      <c r="A49" s="2">
        <v>10</v>
      </c>
      <c r="B49" s="2">
        <v>15</v>
      </c>
      <c r="H49" s="9"/>
      <c r="P49" s="2">
        <v>4</v>
      </c>
      <c r="Q49" s="2">
        <v>59</v>
      </c>
      <c r="R49" s="2">
        <v>138</v>
      </c>
      <c r="S49" s="2">
        <v>60</v>
      </c>
      <c r="T49" s="4">
        <f t="shared" si="0"/>
        <v>86</v>
      </c>
      <c r="U49" s="2">
        <v>97</v>
      </c>
    </row>
    <row r="50" spans="1:21">
      <c r="A50" s="2">
        <v>10</v>
      </c>
      <c r="B50" s="2">
        <v>20</v>
      </c>
      <c r="H50" s="9"/>
      <c r="P50" s="2">
        <v>4</v>
      </c>
      <c r="Q50" s="2">
        <v>60</v>
      </c>
      <c r="R50" s="2">
        <v>139</v>
      </c>
      <c r="S50" s="2">
        <v>58</v>
      </c>
      <c r="T50" s="4">
        <f t="shared" si="0"/>
        <v>85</v>
      </c>
      <c r="U50" s="2">
        <v>97</v>
      </c>
    </row>
    <row r="51" spans="1:21">
      <c r="A51" s="2">
        <v>10</v>
      </c>
      <c r="B51" s="2">
        <v>25</v>
      </c>
      <c r="H51" s="9"/>
      <c r="P51" s="2">
        <v>3</v>
      </c>
      <c r="Q51" s="2">
        <v>60</v>
      </c>
      <c r="R51" s="2">
        <v>128</v>
      </c>
      <c r="S51" s="2">
        <v>60</v>
      </c>
      <c r="T51" s="4">
        <f t="shared" si="0"/>
        <v>82.6666666666667</v>
      </c>
      <c r="U51" s="2">
        <v>97</v>
      </c>
    </row>
    <row r="52" spans="1:21">
      <c r="A52" s="2">
        <v>10</v>
      </c>
      <c r="B52" s="2">
        <v>30</v>
      </c>
      <c r="H52" s="9"/>
      <c r="P52" s="2">
        <v>1</v>
      </c>
      <c r="Q52" s="2">
        <v>57</v>
      </c>
      <c r="R52" s="2">
        <v>128</v>
      </c>
      <c r="S52" s="2">
        <v>57</v>
      </c>
      <c r="T52" s="4">
        <f t="shared" si="0"/>
        <v>80.6666666666667</v>
      </c>
      <c r="U52" s="2">
        <v>96</v>
      </c>
    </row>
    <row r="53" spans="8:8">
      <c r="H53" s="9"/>
    </row>
    <row r="54" spans="1:24">
      <c r="A54" s="2">
        <v>11</v>
      </c>
      <c r="B54" s="2">
        <v>-10</v>
      </c>
      <c r="C54" s="3" t="s">
        <v>152</v>
      </c>
      <c r="D54" s="2">
        <v>63</v>
      </c>
      <c r="E54" s="2" t="s">
        <v>48</v>
      </c>
      <c r="F54" s="2">
        <v>75</v>
      </c>
      <c r="G54" s="2">
        <v>1.61</v>
      </c>
      <c r="H54" s="9">
        <f>F54/G54/G54</f>
        <v>28.9340689016627</v>
      </c>
      <c r="I54" s="2">
        <v>0.41</v>
      </c>
      <c r="J54" s="2">
        <v>1</v>
      </c>
      <c r="K54" s="2">
        <v>9</v>
      </c>
      <c r="L54" s="2" t="s">
        <v>53</v>
      </c>
      <c r="M54" s="2">
        <v>55</v>
      </c>
      <c r="P54" s="2">
        <v>4</v>
      </c>
      <c r="Q54" s="2">
        <v>85</v>
      </c>
      <c r="R54" s="2">
        <v>171</v>
      </c>
      <c r="S54" s="2">
        <v>84</v>
      </c>
      <c r="T54" s="4">
        <f t="shared" si="0"/>
        <v>113</v>
      </c>
      <c r="U54" s="2">
        <v>97</v>
      </c>
      <c r="V54" s="2">
        <v>1</v>
      </c>
      <c r="X54" s="2">
        <v>5</v>
      </c>
    </row>
    <row r="55" spans="1:21">
      <c r="A55" s="2">
        <v>11</v>
      </c>
      <c r="B55" s="2">
        <v>-5</v>
      </c>
      <c r="H55" s="9"/>
      <c r="P55" s="2">
        <v>4</v>
      </c>
      <c r="Q55" s="2">
        <v>82</v>
      </c>
      <c r="R55" s="2">
        <v>169</v>
      </c>
      <c r="S55" s="2">
        <v>77</v>
      </c>
      <c r="T55" s="4">
        <f t="shared" si="0"/>
        <v>107.666666666667</v>
      </c>
      <c r="U55" s="2">
        <v>96</v>
      </c>
    </row>
    <row r="56" spans="1:21">
      <c r="A56" s="2">
        <v>11</v>
      </c>
      <c r="B56" s="2">
        <v>0</v>
      </c>
      <c r="H56" s="9"/>
      <c r="P56" s="2">
        <v>4</v>
      </c>
      <c r="Q56" s="2">
        <v>69</v>
      </c>
      <c r="R56" s="2">
        <v>173</v>
      </c>
      <c r="S56" s="2">
        <v>87</v>
      </c>
      <c r="T56" s="4">
        <f t="shared" si="0"/>
        <v>115.666666666667</v>
      </c>
      <c r="U56" s="2">
        <v>98</v>
      </c>
    </row>
    <row r="57" spans="1:21">
      <c r="A57" s="2">
        <v>11</v>
      </c>
      <c r="B57" s="2">
        <v>5</v>
      </c>
      <c r="H57" s="9"/>
      <c r="P57" s="2">
        <v>4</v>
      </c>
      <c r="Q57" s="2">
        <v>78</v>
      </c>
      <c r="R57" s="2">
        <v>166</v>
      </c>
      <c r="S57" s="2">
        <v>89</v>
      </c>
      <c r="T57" s="4">
        <f t="shared" si="0"/>
        <v>114.666666666667</v>
      </c>
      <c r="U57" s="2">
        <v>98</v>
      </c>
    </row>
    <row r="58" spans="1:21">
      <c r="A58" s="2">
        <v>11</v>
      </c>
      <c r="B58" s="2">
        <v>10</v>
      </c>
      <c r="H58" s="9"/>
      <c r="P58" s="2">
        <v>4</v>
      </c>
      <c r="Q58" s="2">
        <v>79</v>
      </c>
      <c r="R58" s="2">
        <v>166</v>
      </c>
      <c r="S58" s="2">
        <v>82</v>
      </c>
      <c r="T58" s="4">
        <f t="shared" si="0"/>
        <v>110</v>
      </c>
      <c r="U58" s="2">
        <v>98</v>
      </c>
    </row>
    <row r="59" spans="1:21">
      <c r="A59" s="2">
        <v>11</v>
      </c>
      <c r="B59" s="2">
        <v>15</v>
      </c>
      <c r="H59" s="9"/>
      <c r="P59" s="2">
        <v>4</v>
      </c>
      <c r="Q59" s="2">
        <v>77</v>
      </c>
      <c r="R59" s="2">
        <v>141</v>
      </c>
      <c r="S59" s="2">
        <v>83</v>
      </c>
      <c r="T59" s="4">
        <f t="shared" si="0"/>
        <v>102.333333333333</v>
      </c>
      <c r="U59" s="2">
        <v>97</v>
      </c>
    </row>
    <row r="60" spans="1:21">
      <c r="A60" s="2">
        <v>11</v>
      </c>
      <c r="B60" s="2">
        <v>20</v>
      </c>
      <c r="H60" s="9"/>
      <c r="P60" s="2">
        <v>4</v>
      </c>
      <c r="Q60" s="2">
        <v>88</v>
      </c>
      <c r="R60" s="2">
        <v>131</v>
      </c>
      <c r="S60" s="2">
        <v>73</v>
      </c>
      <c r="T60" s="4">
        <f t="shared" si="0"/>
        <v>92.3333333333333</v>
      </c>
      <c r="U60" s="2">
        <v>96</v>
      </c>
    </row>
    <row r="61" spans="1:21">
      <c r="A61" s="2">
        <v>11</v>
      </c>
      <c r="B61" s="2">
        <v>25</v>
      </c>
      <c r="H61" s="9"/>
      <c r="P61" s="2">
        <v>4</v>
      </c>
      <c r="Q61" s="2">
        <v>72</v>
      </c>
      <c r="R61" s="2">
        <v>127</v>
      </c>
      <c r="S61" s="2">
        <v>72</v>
      </c>
      <c r="T61" s="4">
        <f t="shared" si="0"/>
        <v>90.3333333333333</v>
      </c>
      <c r="U61" s="2">
        <v>96</v>
      </c>
    </row>
    <row r="62" spans="1:21">
      <c r="A62" s="2">
        <v>11</v>
      </c>
      <c r="B62" s="2">
        <v>30</v>
      </c>
      <c r="H62" s="9"/>
      <c r="P62" s="2">
        <v>4</v>
      </c>
      <c r="Q62" s="2">
        <v>70</v>
      </c>
      <c r="R62" s="2">
        <v>128</v>
      </c>
      <c r="S62" s="2">
        <v>75</v>
      </c>
      <c r="T62" s="4">
        <f t="shared" si="0"/>
        <v>92.6666666666667</v>
      </c>
      <c r="U62" s="2">
        <v>96</v>
      </c>
    </row>
    <row r="63" spans="8:8">
      <c r="H63" s="9"/>
    </row>
    <row r="64" spans="1:24">
      <c r="A64" s="2">
        <v>13</v>
      </c>
      <c r="B64" s="2">
        <v>-10</v>
      </c>
      <c r="C64" s="3" t="s">
        <v>153</v>
      </c>
      <c r="D64" s="2">
        <v>77</v>
      </c>
      <c r="E64" s="2" t="s">
        <v>2</v>
      </c>
      <c r="F64" s="2">
        <v>57</v>
      </c>
      <c r="G64" s="2">
        <v>1.6</v>
      </c>
      <c r="H64" s="9">
        <f>F64/G64/G64</f>
        <v>22.265625</v>
      </c>
      <c r="I64" s="2">
        <v>0.37</v>
      </c>
      <c r="J64" s="2">
        <v>1</v>
      </c>
      <c r="K64" s="2">
        <v>10</v>
      </c>
      <c r="L64" s="2" t="s">
        <v>38</v>
      </c>
      <c r="M64" s="2">
        <v>35</v>
      </c>
      <c r="P64" s="2">
        <v>4</v>
      </c>
      <c r="Q64" s="2">
        <v>88</v>
      </c>
      <c r="R64" s="2">
        <v>157</v>
      </c>
      <c r="S64" s="2">
        <v>75</v>
      </c>
      <c r="T64" s="4">
        <f t="shared" si="0"/>
        <v>102.333333333333</v>
      </c>
      <c r="U64" s="2">
        <v>99</v>
      </c>
      <c r="V64" s="2">
        <v>4</v>
      </c>
      <c r="W64" s="2">
        <v>2</v>
      </c>
      <c r="X64" s="2">
        <v>4</v>
      </c>
    </row>
    <row r="65" spans="1:21">
      <c r="A65" s="2">
        <v>13</v>
      </c>
      <c r="B65" s="2">
        <v>-5</v>
      </c>
      <c r="H65" s="9"/>
      <c r="P65" s="2">
        <v>4</v>
      </c>
      <c r="Q65" s="2">
        <v>85</v>
      </c>
      <c r="R65" s="2">
        <v>146</v>
      </c>
      <c r="S65" s="2">
        <v>65</v>
      </c>
      <c r="T65" s="4">
        <f t="shared" si="0"/>
        <v>92</v>
      </c>
      <c r="U65" s="2">
        <v>100</v>
      </c>
    </row>
    <row r="66" spans="1:21">
      <c r="A66" s="2">
        <v>13</v>
      </c>
      <c r="B66" s="2">
        <v>0</v>
      </c>
      <c r="H66" s="9"/>
      <c r="P66" s="2">
        <v>4</v>
      </c>
      <c r="Q66" s="2">
        <v>87</v>
      </c>
      <c r="R66" s="2">
        <v>146</v>
      </c>
      <c r="S66" s="2">
        <v>73</v>
      </c>
      <c r="T66" s="4">
        <f t="shared" si="0"/>
        <v>97.3333333333333</v>
      </c>
      <c r="U66" s="2">
        <v>98</v>
      </c>
    </row>
    <row r="67" spans="1:21">
      <c r="A67" s="2">
        <v>13</v>
      </c>
      <c r="B67" s="2">
        <v>5</v>
      </c>
      <c r="H67" s="9"/>
      <c r="P67" s="2">
        <v>4</v>
      </c>
      <c r="Q67" s="2">
        <v>86</v>
      </c>
      <c r="R67" s="2">
        <v>152</v>
      </c>
      <c r="S67" s="2">
        <v>79</v>
      </c>
      <c r="T67" s="4">
        <f t="shared" si="0"/>
        <v>103.333333333333</v>
      </c>
      <c r="U67" s="2">
        <v>99</v>
      </c>
    </row>
    <row r="68" spans="1:21">
      <c r="A68" s="2">
        <v>13</v>
      </c>
      <c r="B68" s="2">
        <v>10</v>
      </c>
      <c r="H68" s="9"/>
      <c r="P68" s="2">
        <v>4</v>
      </c>
      <c r="Q68" s="2">
        <v>89</v>
      </c>
      <c r="R68" s="2">
        <v>148</v>
      </c>
      <c r="S68" s="2">
        <v>81</v>
      </c>
      <c r="T68" s="4">
        <f t="shared" si="0"/>
        <v>103.333333333333</v>
      </c>
      <c r="U68" s="2">
        <v>97</v>
      </c>
    </row>
    <row r="69" spans="1:21">
      <c r="A69" s="2">
        <v>13</v>
      </c>
      <c r="B69" s="2">
        <v>15</v>
      </c>
      <c r="H69" s="9"/>
      <c r="P69" s="2">
        <v>4</v>
      </c>
      <c r="Q69" s="2">
        <v>87</v>
      </c>
      <c r="R69" s="2">
        <v>136</v>
      </c>
      <c r="S69" s="2">
        <v>76</v>
      </c>
      <c r="T69" s="4">
        <f t="shared" ref="T69:T132" si="1">S69+(R69-S69)/3</f>
        <v>96</v>
      </c>
      <c r="U69" s="2">
        <v>97</v>
      </c>
    </row>
    <row r="70" spans="1:21">
      <c r="A70" s="2">
        <v>13</v>
      </c>
      <c r="B70" s="2">
        <v>20</v>
      </c>
      <c r="H70" s="9"/>
      <c r="P70" s="2">
        <v>4</v>
      </c>
      <c r="Q70" s="2">
        <v>79</v>
      </c>
      <c r="R70" s="2">
        <v>117</v>
      </c>
      <c r="S70" s="2">
        <v>73</v>
      </c>
      <c r="T70" s="4">
        <f t="shared" si="1"/>
        <v>87.6666666666667</v>
      </c>
      <c r="U70" s="2">
        <v>97</v>
      </c>
    </row>
    <row r="71" ht="24" spans="1:21">
      <c r="A71" s="2">
        <v>13</v>
      </c>
      <c r="B71" s="2">
        <v>25</v>
      </c>
      <c r="H71" s="9"/>
      <c r="N71" s="12" t="s">
        <v>124</v>
      </c>
      <c r="O71" s="12" t="s">
        <v>125</v>
      </c>
      <c r="P71" s="2">
        <v>4</v>
      </c>
      <c r="Q71" s="2">
        <v>68</v>
      </c>
      <c r="R71" s="2">
        <v>85</v>
      </c>
      <c r="S71" s="2">
        <v>51</v>
      </c>
      <c r="T71" s="4">
        <f t="shared" si="1"/>
        <v>62.3333333333333</v>
      </c>
      <c r="U71" s="2">
        <v>100</v>
      </c>
    </row>
    <row r="72" spans="1:21">
      <c r="A72" s="2">
        <v>13</v>
      </c>
      <c r="B72" s="2">
        <v>30</v>
      </c>
      <c r="H72" s="9"/>
      <c r="P72" s="2">
        <v>4</v>
      </c>
      <c r="Q72" s="2">
        <v>70</v>
      </c>
      <c r="R72" s="2">
        <v>102</v>
      </c>
      <c r="S72" s="2">
        <v>60</v>
      </c>
      <c r="T72" s="4">
        <f t="shared" si="1"/>
        <v>74</v>
      </c>
      <c r="U72" s="2">
        <v>100</v>
      </c>
    </row>
    <row r="73" spans="8:8">
      <c r="H73" s="9"/>
    </row>
    <row r="74" spans="1:21">
      <c r="A74" s="2">
        <v>14</v>
      </c>
      <c r="B74" s="2">
        <v>-10</v>
      </c>
      <c r="C74" s="3" t="s">
        <v>154</v>
      </c>
      <c r="D74" s="2">
        <v>64</v>
      </c>
      <c r="E74" s="2" t="s">
        <v>2</v>
      </c>
      <c r="F74" s="2">
        <v>55</v>
      </c>
      <c r="G74" s="2">
        <v>1.58</v>
      </c>
      <c r="H74" s="9">
        <f>F74/G74/G74</f>
        <v>22.0317256849864</v>
      </c>
      <c r="I74" s="2">
        <v>0.33</v>
      </c>
      <c r="J74" s="2">
        <v>0</v>
      </c>
      <c r="M74" s="2">
        <v>55</v>
      </c>
      <c r="P74" s="2">
        <v>4</v>
      </c>
      <c r="Q74" s="2">
        <v>76</v>
      </c>
      <c r="R74" s="2">
        <v>128</v>
      </c>
      <c r="S74" s="2">
        <v>82</v>
      </c>
      <c r="T74" s="4">
        <f t="shared" si="1"/>
        <v>97.3333333333333</v>
      </c>
      <c r="U74" s="2">
        <v>98</v>
      </c>
    </row>
    <row r="75" spans="1:21">
      <c r="A75" s="2">
        <v>14</v>
      </c>
      <c r="B75" s="2">
        <v>-5</v>
      </c>
      <c r="H75" s="9"/>
      <c r="P75" s="2">
        <v>4</v>
      </c>
      <c r="Q75" s="2">
        <v>76</v>
      </c>
      <c r="R75" s="2">
        <v>133</v>
      </c>
      <c r="S75" s="2">
        <v>79</v>
      </c>
      <c r="T75" s="4">
        <f t="shared" si="1"/>
        <v>97</v>
      </c>
      <c r="U75" s="2">
        <v>97</v>
      </c>
    </row>
    <row r="76" spans="1:21">
      <c r="A76" s="2">
        <v>14</v>
      </c>
      <c r="B76" s="2">
        <v>0</v>
      </c>
      <c r="H76" s="9"/>
      <c r="P76" s="2">
        <v>4</v>
      </c>
      <c r="Q76" s="2">
        <v>74</v>
      </c>
      <c r="R76" s="2">
        <v>125</v>
      </c>
      <c r="S76" s="2">
        <v>77</v>
      </c>
      <c r="T76" s="4">
        <f t="shared" si="1"/>
        <v>93</v>
      </c>
      <c r="U76" s="2">
        <v>98</v>
      </c>
    </row>
    <row r="77" spans="1:21">
      <c r="A77" s="2">
        <v>14</v>
      </c>
      <c r="B77" s="2">
        <v>5</v>
      </c>
      <c r="H77" s="9"/>
      <c r="P77" s="2">
        <v>4</v>
      </c>
      <c r="Q77" s="2">
        <v>73</v>
      </c>
      <c r="R77" s="2">
        <v>134</v>
      </c>
      <c r="S77" s="2">
        <v>87</v>
      </c>
      <c r="T77" s="4">
        <f t="shared" si="1"/>
        <v>102.666666666667</v>
      </c>
      <c r="U77" s="2">
        <v>97</v>
      </c>
    </row>
    <row r="78" spans="1:21">
      <c r="A78" s="2">
        <v>14</v>
      </c>
      <c r="B78" s="2">
        <v>10</v>
      </c>
      <c r="H78" s="9"/>
      <c r="P78" s="2">
        <v>4</v>
      </c>
      <c r="Q78" s="2">
        <v>75</v>
      </c>
      <c r="R78" s="2">
        <v>134</v>
      </c>
      <c r="S78" s="2">
        <v>90</v>
      </c>
      <c r="T78" s="4">
        <f t="shared" si="1"/>
        <v>104.666666666667</v>
      </c>
      <c r="U78" s="2">
        <v>98</v>
      </c>
    </row>
    <row r="79" spans="1:21">
      <c r="A79" s="2">
        <v>14</v>
      </c>
      <c r="B79" s="2">
        <v>15</v>
      </c>
      <c r="H79" s="9"/>
      <c r="P79" s="2">
        <v>4</v>
      </c>
      <c r="Q79" s="2">
        <v>67</v>
      </c>
      <c r="R79" s="2">
        <v>130</v>
      </c>
      <c r="S79" s="2">
        <v>89</v>
      </c>
      <c r="T79" s="4">
        <f t="shared" si="1"/>
        <v>102.666666666667</v>
      </c>
      <c r="U79" s="2">
        <v>96</v>
      </c>
    </row>
    <row r="80" spans="1:21">
      <c r="A80" s="2">
        <v>14</v>
      </c>
      <c r="B80" s="2">
        <v>20</v>
      </c>
      <c r="H80" s="9"/>
      <c r="P80" s="2">
        <v>4</v>
      </c>
      <c r="Q80" s="2">
        <v>66</v>
      </c>
      <c r="R80" s="2">
        <v>133</v>
      </c>
      <c r="S80" s="2">
        <v>87</v>
      </c>
      <c r="T80" s="4">
        <f t="shared" si="1"/>
        <v>102.333333333333</v>
      </c>
      <c r="U80" s="2">
        <v>97</v>
      </c>
    </row>
    <row r="81" spans="1:21">
      <c r="A81" s="2">
        <v>14</v>
      </c>
      <c r="B81" s="2">
        <v>25</v>
      </c>
      <c r="H81" s="9"/>
      <c r="P81" s="2">
        <v>4</v>
      </c>
      <c r="Q81" s="2">
        <v>71</v>
      </c>
      <c r="R81" s="2">
        <v>135</v>
      </c>
      <c r="S81" s="2">
        <v>86</v>
      </c>
      <c r="T81" s="4">
        <f t="shared" si="1"/>
        <v>102.333333333333</v>
      </c>
      <c r="U81" s="2">
        <v>98</v>
      </c>
    </row>
    <row r="82" spans="1:21">
      <c r="A82" s="2">
        <v>14</v>
      </c>
      <c r="B82" s="2">
        <v>30</v>
      </c>
      <c r="H82" s="9"/>
      <c r="P82" s="2">
        <v>4</v>
      </c>
      <c r="Q82" s="2">
        <v>68</v>
      </c>
      <c r="R82" s="2">
        <v>130</v>
      </c>
      <c r="S82" s="2">
        <v>81</v>
      </c>
      <c r="T82" s="4">
        <f t="shared" si="1"/>
        <v>97.3333333333333</v>
      </c>
      <c r="U82" s="2">
        <v>98</v>
      </c>
    </row>
    <row r="83" spans="8:8">
      <c r="H83" s="9"/>
    </row>
    <row r="84" spans="1:21">
      <c r="A84" s="2">
        <v>17</v>
      </c>
      <c r="B84" s="2">
        <v>-10</v>
      </c>
      <c r="C84" s="3" t="s">
        <v>155</v>
      </c>
      <c r="D84" s="2">
        <v>66</v>
      </c>
      <c r="E84" s="2" t="s">
        <v>2</v>
      </c>
      <c r="F84" s="2">
        <v>70</v>
      </c>
      <c r="G84" s="2">
        <v>1.76</v>
      </c>
      <c r="H84" s="9">
        <f>F84/G84/G84</f>
        <v>22.5981404958678</v>
      </c>
      <c r="I84" s="2">
        <v>0.37</v>
      </c>
      <c r="J84" s="2">
        <v>0</v>
      </c>
      <c r="M84" s="2">
        <v>30</v>
      </c>
      <c r="P84" s="2">
        <v>4</v>
      </c>
      <c r="Q84" s="2">
        <v>63</v>
      </c>
      <c r="R84" s="2">
        <v>147</v>
      </c>
      <c r="S84" s="2">
        <v>79</v>
      </c>
      <c r="T84" s="4">
        <f t="shared" si="1"/>
        <v>101.666666666667</v>
      </c>
      <c r="U84" s="2">
        <v>100</v>
      </c>
    </row>
    <row r="85" spans="1:21">
      <c r="A85" s="2">
        <v>17</v>
      </c>
      <c r="B85" s="2">
        <v>-5</v>
      </c>
      <c r="H85" s="9"/>
      <c r="P85" s="2">
        <v>4</v>
      </c>
      <c r="Q85" s="2">
        <v>62</v>
      </c>
      <c r="R85" s="2">
        <v>137</v>
      </c>
      <c r="S85" s="2">
        <v>75</v>
      </c>
      <c r="T85" s="4">
        <f t="shared" si="1"/>
        <v>95.6666666666667</v>
      </c>
      <c r="U85" s="2">
        <v>98</v>
      </c>
    </row>
    <row r="86" spans="1:21">
      <c r="A86" s="2">
        <v>17</v>
      </c>
      <c r="B86" s="2">
        <v>0</v>
      </c>
      <c r="H86" s="9"/>
      <c r="P86" s="2">
        <v>4</v>
      </c>
      <c r="Q86" s="2">
        <v>59</v>
      </c>
      <c r="R86" s="2">
        <v>154</v>
      </c>
      <c r="S86" s="2">
        <v>77</v>
      </c>
      <c r="T86" s="4">
        <f t="shared" si="1"/>
        <v>102.666666666667</v>
      </c>
      <c r="U86" s="2">
        <v>99</v>
      </c>
    </row>
    <row r="87" spans="1:21">
      <c r="A87" s="2">
        <v>17</v>
      </c>
      <c r="B87" s="2">
        <v>5</v>
      </c>
      <c r="H87" s="9"/>
      <c r="P87" s="2">
        <v>4</v>
      </c>
      <c r="Q87" s="2">
        <v>54</v>
      </c>
      <c r="R87" s="2">
        <v>137</v>
      </c>
      <c r="S87" s="2">
        <v>72</v>
      </c>
      <c r="T87" s="4">
        <f t="shared" si="1"/>
        <v>93.6666666666667</v>
      </c>
      <c r="U87" s="2">
        <v>98</v>
      </c>
    </row>
    <row r="88" spans="1:21">
      <c r="A88" s="2">
        <v>17</v>
      </c>
      <c r="B88" s="2">
        <v>10</v>
      </c>
      <c r="H88" s="9"/>
      <c r="P88" s="2">
        <v>4</v>
      </c>
      <c r="Q88" s="2">
        <v>57</v>
      </c>
      <c r="R88" s="2">
        <v>136</v>
      </c>
      <c r="S88" s="2">
        <v>74</v>
      </c>
      <c r="T88" s="4">
        <f t="shared" si="1"/>
        <v>94.6666666666667</v>
      </c>
      <c r="U88" s="2">
        <v>99</v>
      </c>
    </row>
    <row r="89" spans="1:21">
      <c r="A89" s="2">
        <v>17</v>
      </c>
      <c r="B89" s="2">
        <v>15</v>
      </c>
      <c r="H89" s="9"/>
      <c r="P89" s="2">
        <v>4</v>
      </c>
      <c r="Q89" s="2">
        <v>60</v>
      </c>
      <c r="R89" s="2">
        <v>130</v>
      </c>
      <c r="S89" s="2">
        <v>70</v>
      </c>
      <c r="T89" s="4">
        <f t="shared" si="1"/>
        <v>90</v>
      </c>
      <c r="U89" s="2">
        <v>97</v>
      </c>
    </row>
    <row r="90" spans="1:21">
      <c r="A90" s="2">
        <v>17</v>
      </c>
      <c r="B90" s="2">
        <v>20</v>
      </c>
      <c r="H90" s="9"/>
      <c r="P90" s="2">
        <v>4</v>
      </c>
      <c r="Q90" s="2">
        <v>57</v>
      </c>
      <c r="R90" s="2">
        <v>139</v>
      </c>
      <c r="S90" s="2">
        <v>73</v>
      </c>
      <c r="T90" s="4">
        <f t="shared" si="1"/>
        <v>95</v>
      </c>
      <c r="U90" s="2">
        <v>99</v>
      </c>
    </row>
    <row r="91" spans="1:21">
      <c r="A91" s="2">
        <v>17</v>
      </c>
      <c r="B91" s="2">
        <v>25</v>
      </c>
      <c r="H91" s="9"/>
      <c r="P91" s="2">
        <v>4</v>
      </c>
      <c r="Q91" s="2">
        <v>56</v>
      </c>
      <c r="R91" s="2">
        <v>147</v>
      </c>
      <c r="S91" s="2">
        <v>78</v>
      </c>
      <c r="T91" s="4">
        <f t="shared" si="1"/>
        <v>101</v>
      </c>
      <c r="U91" s="2">
        <v>99</v>
      </c>
    </row>
    <row r="92" spans="1:21">
      <c r="A92" s="2">
        <v>17</v>
      </c>
      <c r="B92" s="2">
        <v>30</v>
      </c>
      <c r="H92" s="9"/>
      <c r="P92" s="2">
        <v>4</v>
      </c>
      <c r="Q92" s="2">
        <v>60</v>
      </c>
      <c r="R92" s="2">
        <v>140</v>
      </c>
      <c r="S92" s="2">
        <v>75</v>
      </c>
      <c r="T92" s="4">
        <f t="shared" si="1"/>
        <v>96.6666666666667</v>
      </c>
      <c r="U92" s="2">
        <v>99</v>
      </c>
    </row>
    <row r="93" spans="8:8">
      <c r="H93" s="9"/>
    </row>
    <row r="94" spans="1:21">
      <c r="A94" s="2">
        <v>18</v>
      </c>
      <c r="B94" s="2">
        <v>-10</v>
      </c>
      <c r="C94" s="3" t="s">
        <v>156</v>
      </c>
      <c r="D94" s="2">
        <v>66</v>
      </c>
      <c r="E94" s="2" t="s">
        <v>2</v>
      </c>
      <c r="F94" s="2">
        <v>57</v>
      </c>
      <c r="G94" s="2">
        <v>1.69</v>
      </c>
      <c r="H94" s="9">
        <f>F94/G94/G94</f>
        <v>19.9572844088092</v>
      </c>
      <c r="I94" s="2">
        <v>0.41</v>
      </c>
      <c r="J94" s="2">
        <v>0</v>
      </c>
      <c r="M94" s="2">
        <v>55</v>
      </c>
      <c r="P94" s="2">
        <v>4</v>
      </c>
      <c r="Q94" s="2">
        <v>62</v>
      </c>
      <c r="R94" s="2">
        <v>152</v>
      </c>
      <c r="S94" s="2">
        <v>86</v>
      </c>
      <c r="T94" s="4">
        <f t="shared" si="1"/>
        <v>108</v>
      </c>
      <c r="U94" s="2">
        <v>100</v>
      </c>
    </row>
    <row r="95" spans="1:21">
      <c r="A95" s="2">
        <v>18</v>
      </c>
      <c r="B95" s="2">
        <v>-5</v>
      </c>
      <c r="H95" s="9"/>
      <c r="P95" s="2">
        <v>4</v>
      </c>
      <c r="Q95" s="2">
        <v>64</v>
      </c>
      <c r="R95" s="2">
        <v>159</v>
      </c>
      <c r="S95" s="2">
        <v>85</v>
      </c>
      <c r="T95" s="4">
        <f t="shared" si="1"/>
        <v>109.666666666667</v>
      </c>
      <c r="U95" s="2">
        <v>100</v>
      </c>
    </row>
    <row r="96" spans="1:21">
      <c r="A96" s="2">
        <v>18</v>
      </c>
      <c r="B96" s="2">
        <v>0</v>
      </c>
      <c r="H96" s="9"/>
      <c r="P96" s="2">
        <v>4</v>
      </c>
      <c r="Q96" s="2">
        <v>67</v>
      </c>
      <c r="R96" s="2">
        <v>154</v>
      </c>
      <c r="S96" s="2">
        <v>84</v>
      </c>
      <c r="T96" s="4">
        <f t="shared" si="1"/>
        <v>107.333333333333</v>
      </c>
      <c r="U96" s="2">
        <v>100</v>
      </c>
    </row>
    <row r="97" spans="1:21">
      <c r="A97" s="2">
        <v>18</v>
      </c>
      <c r="B97" s="2">
        <v>5</v>
      </c>
      <c r="H97" s="9"/>
      <c r="P97" s="2">
        <v>4</v>
      </c>
      <c r="Q97" s="2">
        <v>60</v>
      </c>
      <c r="R97" s="2">
        <v>159</v>
      </c>
      <c r="S97" s="2">
        <v>87</v>
      </c>
      <c r="T97" s="4">
        <f t="shared" si="1"/>
        <v>111</v>
      </c>
      <c r="U97" s="2">
        <v>99</v>
      </c>
    </row>
    <row r="98" spans="1:21">
      <c r="A98" s="2">
        <v>18</v>
      </c>
      <c r="B98" s="2">
        <v>10</v>
      </c>
      <c r="H98" s="9"/>
      <c r="P98" s="2">
        <v>4</v>
      </c>
      <c r="Q98" s="2">
        <v>56</v>
      </c>
      <c r="R98" s="2">
        <v>134</v>
      </c>
      <c r="S98" s="2">
        <v>75</v>
      </c>
      <c r="T98" s="4">
        <f t="shared" si="1"/>
        <v>94.6666666666667</v>
      </c>
      <c r="U98" s="2">
        <v>100</v>
      </c>
    </row>
    <row r="99" spans="1:21">
      <c r="A99" s="2">
        <v>18</v>
      </c>
      <c r="B99" s="2">
        <v>15</v>
      </c>
      <c r="H99" s="9"/>
      <c r="P99" s="2">
        <v>4</v>
      </c>
      <c r="Q99" s="2">
        <v>50</v>
      </c>
      <c r="R99" s="2">
        <v>137</v>
      </c>
      <c r="S99" s="2">
        <v>74</v>
      </c>
      <c r="T99" s="4">
        <f t="shared" si="1"/>
        <v>95</v>
      </c>
      <c r="U99" s="2">
        <v>100</v>
      </c>
    </row>
    <row r="100" spans="1:21">
      <c r="A100" s="2">
        <v>18</v>
      </c>
      <c r="B100" s="2">
        <v>20</v>
      </c>
      <c r="H100" s="9"/>
      <c r="P100" s="2">
        <v>4</v>
      </c>
      <c r="Q100" s="2">
        <v>56</v>
      </c>
      <c r="R100" s="2">
        <v>134</v>
      </c>
      <c r="S100" s="2">
        <v>69</v>
      </c>
      <c r="T100" s="4">
        <f t="shared" si="1"/>
        <v>90.6666666666667</v>
      </c>
      <c r="U100" s="2">
        <v>100</v>
      </c>
    </row>
    <row r="101" spans="1:21">
      <c r="A101" s="2">
        <v>18</v>
      </c>
      <c r="B101" s="2">
        <v>25</v>
      </c>
      <c r="H101" s="9"/>
      <c r="P101" s="2">
        <v>4</v>
      </c>
      <c r="Q101" s="2">
        <v>48</v>
      </c>
      <c r="R101" s="2">
        <v>118</v>
      </c>
      <c r="S101" s="2">
        <v>66</v>
      </c>
      <c r="T101" s="4">
        <f t="shared" si="1"/>
        <v>83.3333333333333</v>
      </c>
      <c r="U101" s="2">
        <v>100</v>
      </c>
    </row>
    <row r="102" spans="1:21">
      <c r="A102" s="2">
        <v>18</v>
      </c>
      <c r="B102" s="2">
        <v>30</v>
      </c>
      <c r="H102" s="9"/>
      <c r="P102" s="2">
        <v>4</v>
      </c>
      <c r="Q102" s="2">
        <v>52</v>
      </c>
      <c r="R102" s="2">
        <v>127</v>
      </c>
      <c r="S102" s="2">
        <v>71</v>
      </c>
      <c r="T102" s="4">
        <f t="shared" si="1"/>
        <v>89.6666666666667</v>
      </c>
      <c r="U102" s="2">
        <v>100</v>
      </c>
    </row>
    <row r="103" spans="8:8">
      <c r="H103" s="9"/>
    </row>
    <row r="104" spans="1:24">
      <c r="A104" s="2">
        <v>21</v>
      </c>
      <c r="B104" s="2">
        <v>-10</v>
      </c>
      <c r="C104" s="3" t="s">
        <v>157</v>
      </c>
      <c r="D104" s="2">
        <v>65</v>
      </c>
      <c r="E104" s="2" t="s">
        <v>2</v>
      </c>
      <c r="F104" s="2">
        <v>82</v>
      </c>
      <c r="G104" s="2">
        <v>1.78</v>
      </c>
      <c r="H104" s="9">
        <f>F104/G104/G104</f>
        <v>25.8805706350208</v>
      </c>
      <c r="I104" s="2">
        <v>0.46</v>
      </c>
      <c r="J104" s="2">
        <v>1</v>
      </c>
      <c r="K104" s="2">
        <v>12</v>
      </c>
      <c r="L104" s="2" t="s">
        <v>53</v>
      </c>
      <c r="M104" s="2">
        <v>55</v>
      </c>
      <c r="P104" s="2">
        <v>4</v>
      </c>
      <c r="Q104" s="2">
        <v>68</v>
      </c>
      <c r="R104" s="2">
        <v>165</v>
      </c>
      <c r="S104" s="2">
        <v>91</v>
      </c>
      <c r="T104" s="4">
        <f t="shared" si="1"/>
        <v>115.666666666667</v>
      </c>
      <c r="U104" s="2">
        <v>98</v>
      </c>
      <c r="V104" s="2">
        <v>2</v>
      </c>
      <c r="X104" s="2">
        <v>4</v>
      </c>
    </row>
    <row r="105" spans="1:21">
      <c r="A105" s="2">
        <v>21</v>
      </c>
      <c r="B105" s="2">
        <v>-5</v>
      </c>
      <c r="H105" s="9"/>
      <c r="P105" s="2">
        <v>4</v>
      </c>
      <c r="Q105" s="2">
        <v>62</v>
      </c>
      <c r="R105" s="2">
        <v>150</v>
      </c>
      <c r="S105" s="2">
        <v>75</v>
      </c>
      <c r="T105" s="4">
        <f t="shared" si="1"/>
        <v>100</v>
      </c>
      <c r="U105" s="2">
        <v>100</v>
      </c>
    </row>
    <row r="106" spans="1:21">
      <c r="A106" s="2">
        <v>21</v>
      </c>
      <c r="B106" s="2">
        <v>0</v>
      </c>
      <c r="H106" s="9"/>
      <c r="P106" s="2">
        <v>4</v>
      </c>
      <c r="Q106" s="2">
        <v>62</v>
      </c>
      <c r="R106" s="2">
        <v>152</v>
      </c>
      <c r="S106" s="2">
        <v>86</v>
      </c>
      <c r="T106" s="4">
        <f t="shared" si="1"/>
        <v>108</v>
      </c>
      <c r="U106" s="2">
        <v>99</v>
      </c>
    </row>
    <row r="107" spans="1:21">
      <c r="A107" s="2">
        <v>21</v>
      </c>
      <c r="B107" s="2">
        <v>5</v>
      </c>
      <c r="H107" s="9"/>
      <c r="P107" s="2">
        <v>4</v>
      </c>
      <c r="Q107" s="2">
        <v>64</v>
      </c>
      <c r="R107" s="2">
        <v>150</v>
      </c>
      <c r="S107" s="2">
        <v>82</v>
      </c>
      <c r="T107" s="4">
        <f t="shared" si="1"/>
        <v>104.666666666667</v>
      </c>
      <c r="U107" s="2">
        <v>98</v>
      </c>
    </row>
    <row r="108" spans="1:21">
      <c r="A108" s="2">
        <v>21</v>
      </c>
      <c r="B108" s="2">
        <v>10</v>
      </c>
      <c r="H108" s="9"/>
      <c r="P108" s="2">
        <v>4</v>
      </c>
      <c r="Q108" s="2">
        <v>69</v>
      </c>
      <c r="R108" s="2">
        <v>137</v>
      </c>
      <c r="S108" s="2">
        <v>84</v>
      </c>
      <c r="T108" s="4">
        <f t="shared" si="1"/>
        <v>101.666666666667</v>
      </c>
      <c r="U108" s="2">
        <v>97</v>
      </c>
    </row>
    <row r="109" spans="1:21">
      <c r="A109" s="2">
        <v>21</v>
      </c>
      <c r="B109" s="2">
        <v>15</v>
      </c>
      <c r="H109" s="9"/>
      <c r="P109" s="2">
        <v>4</v>
      </c>
      <c r="Q109" s="2">
        <v>70</v>
      </c>
      <c r="R109" s="2">
        <v>135</v>
      </c>
      <c r="S109" s="2">
        <v>73</v>
      </c>
      <c r="T109" s="4">
        <f t="shared" si="1"/>
        <v>93.6666666666667</v>
      </c>
      <c r="U109" s="2">
        <v>97</v>
      </c>
    </row>
    <row r="110" spans="1:21">
      <c r="A110" s="2">
        <v>21</v>
      </c>
      <c r="B110" s="2">
        <v>20</v>
      </c>
      <c r="H110" s="9"/>
      <c r="P110" s="2">
        <v>4</v>
      </c>
      <c r="Q110" s="2">
        <v>66</v>
      </c>
      <c r="R110" s="2">
        <v>132</v>
      </c>
      <c r="S110" s="2">
        <v>78</v>
      </c>
      <c r="T110" s="4">
        <f t="shared" si="1"/>
        <v>96</v>
      </c>
      <c r="U110" s="2">
        <v>97</v>
      </c>
    </row>
    <row r="111" spans="1:21">
      <c r="A111" s="2">
        <v>21</v>
      </c>
      <c r="B111" s="2">
        <v>25</v>
      </c>
      <c r="H111" s="9"/>
      <c r="P111" s="2">
        <v>4</v>
      </c>
      <c r="Q111" s="2">
        <v>67</v>
      </c>
      <c r="R111" s="2">
        <v>128</v>
      </c>
      <c r="S111" s="2">
        <v>79</v>
      </c>
      <c r="T111" s="4">
        <f t="shared" si="1"/>
        <v>95.3333333333333</v>
      </c>
      <c r="U111" s="2">
        <v>97</v>
      </c>
    </row>
    <row r="112" spans="1:21">
      <c r="A112" s="2">
        <v>21</v>
      </c>
      <c r="B112" s="2">
        <v>30</v>
      </c>
      <c r="H112" s="9"/>
      <c r="Q112" s="2">
        <v>69</v>
      </c>
      <c r="R112" s="2">
        <v>125</v>
      </c>
      <c r="S112" s="2">
        <v>77</v>
      </c>
      <c r="T112" s="4">
        <f t="shared" si="1"/>
        <v>93</v>
      </c>
      <c r="U112" s="2">
        <v>97</v>
      </c>
    </row>
    <row r="113" spans="8:8">
      <c r="H113" s="9"/>
    </row>
    <row r="114" spans="1:24">
      <c r="A114" s="2">
        <v>23</v>
      </c>
      <c r="B114" s="2">
        <v>-10</v>
      </c>
      <c r="C114" s="3" t="s">
        <v>158</v>
      </c>
      <c r="D114" s="2">
        <v>61</v>
      </c>
      <c r="E114" s="2" t="s">
        <v>48</v>
      </c>
      <c r="F114" s="2">
        <v>56</v>
      </c>
      <c r="G114" s="2">
        <v>1.55</v>
      </c>
      <c r="H114" s="9">
        <f>F114/G114/G114</f>
        <v>23.309053069719</v>
      </c>
      <c r="I114" s="2">
        <v>0.41</v>
      </c>
      <c r="J114" s="2">
        <v>1</v>
      </c>
      <c r="K114" s="2">
        <v>13</v>
      </c>
      <c r="L114" s="2" t="s">
        <v>32</v>
      </c>
      <c r="M114" s="2">
        <v>35</v>
      </c>
      <c r="P114" s="2">
        <v>4</v>
      </c>
      <c r="Q114" s="2">
        <v>74</v>
      </c>
      <c r="R114" s="2">
        <v>151</v>
      </c>
      <c r="S114" s="2">
        <v>79</v>
      </c>
      <c r="T114" s="4">
        <f t="shared" si="1"/>
        <v>103</v>
      </c>
      <c r="U114" s="2">
        <v>98</v>
      </c>
      <c r="V114" s="2">
        <v>3</v>
      </c>
      <c r="X114" s="2">
        <v>4</v>
      </c>
    </row>
    <row r="115" spans="1:21">
      <c r="A115" s="2">
        <v>23</v>
      </c>
      <c r="B115" s="2">
        <v>-5</v>
      </c>
      <c r="H115" s="9"/>
      <c r="P115" s="2">
        <v>4</v>
      </c>
      <c r="Q115" s="2">
        <v>82</v>
      </c>
      <c r="R115" s="2">
        <v>151</v>
      </c>
      <c r="S115" s="2">
        <v>69</v>
      </c>
      <c r="T115" s="4">
        <f t="shared" si="1"/>
        <v>96.3333333333333</v>
      </c>
      <c r="U115" s="2">
        <v>99</v>
      </c>
    </row>
    <row r="116" spans="1:21">
      <c r="A116" s="2">
        <v>23</v>
      </c>
      <c r="B116" s="2">
        <v>0</v>
      </c>
      <c r="H116" s="9"/>
      <c r="P116" s="2">
        <v>4</v>
      </c>
      <c r="Q116" s="2">
        <v>84</v>
      </c>
      <c r="R116" s="2">
        <v>147</v>
      </c>
      <c r="S116" s="2">
        <v>87</v>
      </c>
      <c r="T116" s="4">
        <f t="shared" si="1"/>
        <v>107</v>
      </c>
      <c r="U116" s="2">
        <v>98</v>
      </c>
    </row>
    <row r="117" spans="1:21">
      <c r="A117" s="2">
        <v>23</v>
      </c>
      <c r="B117" s="2">
        <v>5</v>
      </c>
      <c r="H117" s="9"/>
      <c r="P117" s="2">
        <v>4</v>
      </c>
      <c r="Q117" s="2">
        <v>75</v>
      </c>
      <c r="R117" s="2">
        <v>158</v>
      </c>
      <c r="S117" s="2">
        <v>89</v>
      </c>
      <c r="T117" s="4">
        <f t="shared" si="1"/>
        <v>112</v>
      </c>
      <c r="U117" s="2">
        <v>99</v>
      </c>
    </row>
    <row r="118" spans="1:21">
      <c r="A118" s="2">
        <v>23</v>
      </c>
      <c r="B118" s="2">
        <v>10</v>
      </c>
      <c r="H118" s="9"/>
      <c r="P118" s="2">
        <v>4</v>
      </c>
      <c r="Q118" s="2">
        <v>72</v>
      </c>
      <c r="R118" s="2">
        <v>146</v>
      </c>
      <c r="S118" s="2">
        <v>80</v>
      </c>
      <c r="T118" s="4">
        <f t="shared" si="1"/>
        <v>102</v>
      </c>
      <c r="U118" s="2">
        <v>98</v>
      </c>
    </row>
    <row r="119" spans="1:21">
      <c r="A119" s="2">
        <v>23</v>
      </c>
      <c r="B119" s="2">
        <v>15</v>
      </c>
      <c r="H119" s="9"/>
      <c r="P119" s="2">
        <v>4</v>
      </c>
      <c r="Q119" s="2">
        <v>67</v>
      </c>
      <c r="R119" s="2">
        <v>142</v>
      </c>
      <c r="S119" s="2">
        <v>77</v>
      </c>
      <c r="T119" s="4">
        <f t="shared" si="1"/>
        <v>98.6666666666667</v>
      </c>
      <c r="U119" s="2">
        <v>99</v>
      </c>
    </row>
    <row r="120" spans="1:21">
      <c r="A120" s="2">
        <v>23</v>
      </c>
      <c r="B120" s="2">
        <v>20</v>
      </c>
      <c r="H120" s="9"/>
      <c r="P120" s="2">
        <v>4</v>
      </c>
      <c r="Q120" s="2">
        <v>68</v>
      </c>
      <c r="R120" s="2">
        <v>147</v>
      </c>
      <c r="S120" s="2">
        <v>82</v>
      </c>
      <c r="T120" s="4">
        <f t="shared" si="1"/>
        <v>103.666666666667</v>
      </c>
      <c r="U120" s="2">
        <v>99</v>
      </c>
    </row>
    <row r="121" spans="1:21">
      <c r="A121" s="2">
        <v>23</v>
      </c>
      <c r="B121" s="2">
        <v>25</v>
      </c>
      <c r="H121" s="9"/>
      <c r="P121" s="2">
        <v>4</v>
      </c>
      <c r="Q121" s="2">
        <v>71</v>
      </c>
      <c r="R121" s="2">
        <v>146</v>
      </c>
      <c r="S121" s="2">
        <v>80</v>
      </c>
      <c r="T121" s="4">
        <f t="shared" si="1"/>
        <v>102</v>
      </c>
      <c r="U121" s="2">
        <v>99</v>
      </c>
    </row>
    <row r="122" spans="1:21">
      <c r="A122" s="2">
        <v>23</v>
      </c>
      <c r="B122" s="2">
        <v>30</v>
      </c>
      <c r="H122" s="9"/>
      <c r="P122" s="2">
        <v>4</v>
      </c>
      <c r="Q122" s="2">
        <v>67</v>
      </c>
      <c r="R122" s="2">
        <v>147</v>
      </c>
      <c r="S122" s="2">
        <v>85</v>
      </c>
      <c r="T122" s="4">
        <f t="shared" si="1"/>
        <v>105.666666666667</v>
      </c>
      <c r="U122" s="2">
        <v>98</v>
      </c>
    </row>
    <row r="123" spans="8:8">
      <c r="H123" s="9"/>
    </row>
    <row r="124" spans="1:24">
      <c r="A124" s="2">
        <v>24</v>
      </c>
      <c r="B124" s="2">
        <v>-10</v>
      </c>
      <c r="C124" s="3" t="s">
        <v>159</v>
      </c>
      <c r="D124" s="2">
        <v>60</v>
      </c>
      <c r="E124" s="2" t="s">
        <v>2</v>
      </c>
      <c r="F124" s="2">
        <v>81</v>
      </c>
      <c r="G124" s="2">
        <v>1.68</v>
      </c>
      <c r="H124" s="9">
        <f>F124/G124/G124</f>
        <v>28.6989795918367</v>
      </c>
      <c r="I124" s="2">
        <v>0.37</v>
      </c>
      <c r="J124" s="2">
        <v>1</v>
      </c>
      <c r="K124" s="2">
        <v>15</v>
      </c>
      <c r="L124" s="2" t="s">
        <v>53</v>
      </c>
      <c r="M124" s="2">
        <v>65</v>
      </c>
      <c r="P124" s="2">
        <v>4</v>
      </c>
      <c r="Q124" s="2">
        <v>60</v>
      </c>
      <c r="R124" s="2">
        <v>146</v>
      </c>
      <c r="S124" s="2">
        <v>91</v>
      </c>
      <c r="T124" s="4">
        <f t="shared" si="1"/>
        <v>109.333333333333</v>
      </c>
      <c r="U124" s="2">
        <v>99</v>
      </c>
      <c r="V124" s="2">
        <v>2</v>
      </c>
      <c r="X124" s="2">
        <v>7</v>
      </c>
    </row>
    <row r="125" spans="1:21">
      <c r="A125" s="2">
        <v>24</v>
      </c>
      <c r="B125" s="2">
        <v>-5</v>
      </c>
      <c r="H125" s="9"/>
      <c r="P125" s="2">
        <v>4</v>
      </c>
      <c r="Q125" s="2">
        <v>58</v>
      </c>
      <c r="R125" s="2">
        <v>129</v>
      </c>
      <c r="S125" s="2">
        <v>84</v>
      </c>
      <c r="T125" s="4">
        <f t="shared" si="1"/>
        <v>99</v>
      </c>
      <c r="U125" s="2">
        <v>98</v>
      </c>
    </row>
    <row r="126" spans="1:21">
      <c r="A126" s="2">
        <v>24</v>
      </c>
      <c r="B126" s="2">
        <v>0</v>
      </c>
      <c r="H126" s="9"/>
      <c r="P126" s="2">
        <v>4</v>
      </c>
      <c r="Q126" s="2">
        <v>58</v>
      </c>
      <c r="R126" s="2">
        <v>135</v>
      </c>
      <c r="S126" s="2">
        <v>88</v>
      </c>
      <c r="T126" s="4">
        <f t="shared" si="1"/>
        <v>103.666666666667</v>
      </c>
      <c r="U126" s="2">
        <v>99</v>
      </c>
    </row>
    <row r="127" spans="1:21">
      <c r="A127" s="2">
        <v>24</v>
      </c>
      <c r="B127" s="2">
        <v>5</v>
      </c>
      <c r="H127" s="9"/>
      <c r="P127" s="2">
        <v>4</v>
      </c>
      <c r="Q127" s="2">
        <v>60</v>
      </c>
      <c r="R127" s="2">
        <v>132</v>
      </c>
      <c r="S127" s="2">
        <v>87</v>
      </c>
      <c r="T127" s="4">
        <f t="shared" si="1"/>
        <v>102</v>
      </c>
      <c r="U127" s="2">
        <v>99</v>
      </c>
    </row>
    <row r="128" spans="1:21">
      <c r="A128" s="2">
        <v>24</v>
      </c>
      <c r="B128" s="2">
        <v>10</v>
      </c>
      <c r="H128" s="9"/>
      <c r="P128" s="2">
        <v>4</v>
      </c>
      <c r="Q128" s="2">
        <v>72</v>
      </c>
      <c r="R128" s="2">
        <v>132</v>
      </c>
      <c r="S128" s="2">
        <v>85</v>
      </c>
      <c r="T128" s="4">
        <f t="shared" si="1"/>
        <v>100.666666666667</v>
      </c>
      <c r="U128" s="2">
        <v>98</v>
      </c>
    </row>
    <row r="129" spans="1:21">
      <c r="A129" s="2">
        <v>24</v>
      </c>
      <c r="B129" s="2">
        <v>15</v>
      </c>
      <c r="H129" s="9"/>
      <c r="P129" s="2">
        <v>4</v>
      </c>
      <c r="Q129" s="2">
        <v>68</v>
      </c>
      <c r="R129" s="2">
        <v>124</v>
      </c>
      <c r="S129" s="2">
        <v>83</v>
      </c>
      <c r="T129" s="4">
        <f t="shared" si="1"/>
        <v>96.6666666666667</v>
      </c>
      <c r="U129" s="2">
        <v>98</v>
      </c>
    </row>
    <row r="130" spans="1:21">
      <c r="A130" s="2">
        <v>24</v>
      </c>
      <c r="B130" s="2">
        <v>20</v>
      </c>
      <c r="H130" s="9"/>
      <c r="P130" s="2">
        <v>4</v>
      </c>
      <c r="Q130" s="2">
        <v>62</v>
      </c>
      <c r="R130" s="2">
        <v>125</v>
      </c>
      <c r="S130" s="2">
        <v>80</v>
      </c>
      <c r="T130" s="4">
        <f t="shared" si="1"/>
        <v>95</v>
      </c>
      <c r="U130" s="2">
        <v>98</v>
      </c>
    </row>
    <row r="131" spans="1:21">
      <c r="A131" s="2">
        <v>24</v>
      </c>
      <c r="B131" s="2">
        <v>25</v>
      </c>
      <c r="H131" s="9"/>
      <c r="P131" s="2">
        <v>4</v>
      </c>
      <c r="Q131" s="2">
        <v>72</v>
      </c>
      <c r="R131" s="2">
        <v>120</v>
      </c>
      <c r="S131" s="2">
        <v>82</v>
      </c>
      <c r="T131" s="4">
        <f t="shared" si="1"/>
        <v>94.6666666666667</v>
      </c>
      <c r="U131" s="2">
        <v>99</v>
      </c>
    </row>
    <row r="132" spans="1:21">
      <c r="A132" s="2">
        <v>24</v>
      </c>
      <c r="B132" s="2">
        <v>30</v>
      </c>
      <c r="H132" s="9"/>
      <c r="P132" s="2">
        <v>4</v>
      </c>
      <c r="Q132" s="2">
        <v>75</v>
      </c>
      <c r="R132" s="2">
        <v>129</v>
      </c>
      <c r="S132" s="2">
        <v>82</v>
      </c>
      <c r="T132" s="4">
        <f t="shared" si="1"/>
        <v>97.6666666666667</v>
      </c>
      <c r="U132" s="2">
        <v>99</v>
      </c>
    </row>
    <row r="133" spans="8:8">
      <c r="H133" s="9"/>
    </row>
    <row r="134" spans="1:24">
      <c r="A134" s="2">
        <v>25</v>
      </c>
      <c r="B134" s="2">
        <v>-10</v>
      </c>
      <c r="C134" s="3" t="s">
        <v>160</v>
      </c>
      <c r="D134" s="2">
        <v>71</v>
      </c>
      <c r="E134" s="2" t="s">
        <v>2</v>
      </c>
      <c r="F134" s="2">
        <v>70</v>
      </c>
      <c r="G134" s="2">
        <v>1.74</v>
      </c>
      <c r="H134" s="9">
        <f>F134/G134/G134</f>
        <v>23.1206235962479</v>
      </c>
      <c r="I134" s="2">
        <v>0.33</v>
      </c>
      <c r="J134" s="2">
        <v>1</v>
      </c>
      <c r="K134" s="2">
        <v>13</v>
      </c>
      <c r="L134" s="2" t="s">
        <v>53</v>
      </c>
      <c r="M134" s="2">
        <v>70</v>
      </c>
      <c r="P134" s="2">
        <v>4</v>
      </c>
      <c r="Q134" s="2">
        <v>70</v>
      </c>
      <c r="R134" s="2">
        <v>170</v>
      </c>
      <c r="S134" s="2">
        <v>94</v>
      </c>
      <c r="T134" s="4">
        <f t="shared" ref="T134:T197" si="2">S134+(R134-S134)/3</f>
        <v>119.333333333333</v>
      </c>
      <c r="U134" s="2">
        <v>98</v>
      </c>
      <c r="V134" s="2">
        <v>4</v>
      </c>
      <c r="W134" s="2">
        <v>2</v>
      </c>
      <c r="X134" s="2">
        <v>7</v>
      </c>
    </row>
    <row r="135" spans="1:21">
      <c r="A135" s="2">
        <v>25</v>
      </c>
      <c r="B135" s="2">
        <v>-5</v>
      </c>
      <c r="H135" s="9"/>
      <c r="P135" s="2">
        <v>4</v>
      </c>
      <c r="Q135" s="2">
        <v>72</v>
      </c>
      <c r="R135" s="2">
        <v>162</v>
      </c>
      <c r="S135" s="2">
        <v>88</v>
      </c>
      <c r="T135" s="4">
        <f t="shared" si="2"/>
        <v>112.666666666667</v>
      </c>
      <c r="U135" s="2">
        <v>98</v>
      </c>
    </row>
    <row r="136" spans="1:21">
      <c r="A136" s="2">
        <v>25</v>
      </c>
      <c r="B136" s="2">
        <v>0</v>
      </c>
      <c r="H136" s="9"/>
      <c r="P136" s="2">
        <v>4</v>
      </c>
      <c r="Q136" s="2">
        <v>74</v>
      </c>
      <c r="R136" s="2">
        <v>167</v>
      </c>
      <c r="S136" s="2">
        <v>86</v>
      </c>
      <c r="T136" s="4">
        <f t="shared" si="2"/>
        <v>113</v>
      </c>
      <c r="U136" s="2">
        <v>99</v>
      </c>
    </row>
    <row r="137" spans="1:21">
      <c r="A137" s="2">
        <v>25</v>
      </c>
      <c r="B137" s="2">
        <v>5</v>
      </c>
      <c r="H137" s="9"/>
      <c r="P137" s="2">
        <v>4</v>
      </c>
      <c r="Q137" s="2">
        <v>68</v>
      </c>
      <c r="R137" s="2">
        <v>154</v>
      </c>
      <c r="S137" s="2">
        <v>85</v>
      </c>
      <c r="T137" s="4">
        <f t="shared" si="2"/>
        <v>108</v>
      </c>
      <c r="U137" s="2">
        <v>98</v>
      </c>
    </row>
    <row r="138" spans="1:21">
      <c r="A138" s="2">
        <v>25</v>
      </c>
      <c r="B138" s="2">
        <v>10</v>
      </c>
      <c r="H138" s="9"/>
      <c r="P138" s="2">
        <v>4</v>
      </c>
      <c r="Q138" s="2">
        <v>70</v>
      </c>
      <c r="R138" s="2">
        <v>156</v>
      </c>
      <c r="S138" s="2">
        <v>89</v>
      </c>
      <c r="T138" s="4">
        <f t="shared" si="2"/>
        <v>111.333333333333</v>
      </c>
      <c r="U138" s="2">
        <v>98</v>
      </c>
    </row>
    <row r="139" spans="1:21">
      <c r="A139" s="2">
        <v>25</v>
      </c>
      <c r="B139" s="2">
        <v>15</v>
      </c>
      <c r="H139" s="9"/>
      <c r="P139" s="2">
        <v>4</v>
      </c>
      <c r="Q139" s="2">
        <v>71</v>
      </c>
      <c r="R139" s="2">
        <v>145</v>
      </c>
      <c r="S139" s="2">
        <v>91</v>
      </c>
      <c r="T139" s="4">
        <f t="shared" si="2"/>
        <v>109</v>
      </c>
      <c r="U139" s="2">
        <v>99</v>
      </c>
    </row>
    <row r="140" spans="1:21">
      <c r="A140" s="2">
        <v>25</v>
      </c>
      <c r="B140" s="2">
        <v>20</v>
      </c>
      <c r="H140" s="9"/>
      <c r="P140" s="2">
        <v>2</v>
      </c>
      <c r="Q140" s="2">
        <v>68</v>
      </c>
      <c r="R140" s="2">
        <v>146</v>
      </c>
      <c r="S140" s="2">
        <v>80</v>
      </c>
      <c r="T140" s="4">
        <f t="shared" si="2"/>
        <v>102</v>
      </c>
      <c r="U140" s="2">
        <v>99</v>
      </c>
    </row>
    <row r="141" spans="1:21">
      <c r="A141" s="2">
        <v>25</v>
      </c>
      <c r="B141" s="2">
        <v>25</v>
      </c>
      <c r="H141" s="9"/>
      <c r="P141" s="2">
        <v>1</v>
      </c>
      <c r="Q141" s="2">
        <v>68</v>
      </c>
      <c r="R141" s="2">
        <v>139</v>
      </c>
      <c r="S141" s="2">
        <v>85</v>
      </c>
      <c r="T141" s="4">
        <f t="shared" si="2"/>
        <v>103</v>
      </c>
      <c r="U141" s="2">
        <v>99</v>
      </c>
    </row>
    <row r="142" spans="1:21">
      <c r="A142" s="2">
        <v>25</v>
      </c>
      <c r="B142" s="2">
        <v>30</v>
      </c>
      <c r="H142" s="9"/>
      <c r="P142" s="2">
        <v>1</v>
      </c>
      <c r="Q142" s="2">
        <v>70</v>
      </c>
      <c r="R142" s="2">
        <v>135</v>
      </c>
      <c r="S142" s="2">
        <v>84</v>
      </c>
      <c r="T142" s="4">
        <f t="shared" si="2"/>
        <v>101</v>
      </c>
      <c r="U142" s="2">
        <v>99</v>
      </c>
    </row>
    <row r="143" spans="8:8">
      <c r="H143" s="9"/>
    </row>
    <row r="144" spans="1:21">
      <c r="A144" s="2">
        <v>27</v>
      </c>
      <c r="B144" s="2">
        <v>-10</v>
      </c>
      <c r="C144" s="3" t="s">
        <v>161</v>
      </c>
      <c r="D144" s="2">
        <v>82</v>
      </c>
      <c r="E144" s="2" t="s">
        <v>2</v>
      </c>
      <c r="F144" s="2">
        <v>71</v>
      </c>
      <c r="G144" s="2">
        <v>1.84</v>
      </c>
      <c r="H144" s="9">
        <f>F144/G144/G144</f>
        <v>20.9711720226843</v>
      </c>
      <c r="I144" s="2">
        <v>0.3</v>
      </c>
      <c r="J144" s="2">
        <v>0</v>
      </c>
      <c r="M144" s="2">
        <v>80</v>
      </c>
      <c r="P144" s="2">
        <v>4</v>
      </c>
      <c r="Q144" s="2">
        <v>76</v>
      </c>
      <c r="R144" s="2">
        <v>163</v>
      </c>
      <c r="S144" s="2">
        <v>67</v>
      </c>
      <c r="T144" s="4">
        <f t="shared" si="2"/>
        <v>99</v>
      </c>
      <c r="U144" s="2">
        <v>98</v>
      </c>
    </row>
    <row r="145" spans="1:21">
      <c r="A145" s="2">
        <v>27</v>
      </c>
      <c r="B145" s="2">
        <v>-5</v>
      </c>
      <c r="H145" s="9"/>
      <c r="P145" s="2">
        <v>4</v>
      </c>
      <c r="Q145" s="2">
        <v>75</v>
      </c>
      <c r="R145" s="2">
        <v>174</v>
      </c>
      <c r="S145" s="2">
        <v>81</v>
      </c>
      <c r="T145" s="4">
        <f t="shared" si="2"/>
        <v>112</v>
      </c>
      <c r="U145" s="2">
        <v>98</v>
      </c>
    </row>
    <row r="146" spans="1:21">
      <c r="A146" s="2">
        <v>27</v>
      </c>
      <c r="B146" s="2">
        <v>0</v>
      </c>
      <c r="H146" s="9"/>
      <c r="P146" s="2">
        <v>4</v>
      </c>
      <c r="Q146" s="2">
        <v>78</v>
      </c>
      <c r="R146" s="2">
        <v>163</v>
      </c>
      <c r="S146" s="2">
        <v>66</v>
      </c>
      <c r="T146" s="4">
        <f t="shared" si="2"/>
        <v>98.3333333333333</v>
      </c>
      <c r="U146" s="2">
        <v>99</v>
      </c>
    </row>
    <row r="147" spans="1:21">
      <c r="A147" s="2">
        <v>27</v>
      </c>
      <c r="B147" s="2">
        <v>5</v>
      </c>
      <c r="H147" s="9"/>
      <c r="P147" s="2">
        <v>4</v>
      </c>
      <c r="Q147" s="2">
        <v>69</v>
      </c>
      <c r="R147" s="2">
        <v>156</v>
      </c>
      <c r="S147" s="2">
        <v>74</v>
      </c>
      <c r="T147" s="4">
        <f t="shared" si="2"/>
        <v>101.333333333333</v>
      </c>
      <c r="U147" s="2">
        <v>98</v>
      </c>
    </row>
    <row r="148" spans="1:21">
      <c r="A148" s="2">
        <v>27</v>
      </c>
      <c r="B148" s="2">
        <v>10</v>
      </c>
      <c r="H148" s="9"/>
      <c r="P148" s="2">
        <v>4</v>
      </c>
      <c r="Q148" s="2">
        <v>72</v>
      </c>
      <c r="R148" s="2">
        <v>161</v>
      </c>
      <c r="S148" s="2">
        <v>73</v>
      </c>
      <c r="T148" s="4">
        <f t="shared" si="2"/>
        <v>102.333333333333</v>
      </c>
      <c r="U148" s="2">
        <v>98</v>
      </c>
    </row>
    <row r="149" spans="1:21">
      <c r="A149" s="2">
        <v>27</v>
      </c>
      <c r="B149" s="2">
        <v>15</v>
      </c>
      <c r="H149" s="9"/>
      <c r="P149" s="2">
        <v>4</v>
      </c>
      <c r="Q149" s="2">
        <v>80</v>
      </c>
      <c r="R149" s="2">
        <v>155</v>
      </c>
      <c r="S149" s="2">
        <v>70</v>
      </c>
      <c r="T149" s="4">
        <f t="shared" si="2"/>
        <v>98.3333333333333</v>
      </c>
      <c r="U149" s="2">
        <v>98</v>
      </c>
    </row>
    <row r="150" spans="1:21">
      <c r="A150" s="2">
        <v>27</v>
      </c>
      <c r="B150" s="2">
        <v>20</v>
      </c>
      <c r="H150" s="9"/>
      <c r="P150" s="2">
        <v>4</v>
      </c>
      <c r="Q150" s="2">
        <v>79</v>
      </c>
      <c r="R150" s="2">
        <v>162</v>
      </c>
      <c r="S150" s="2">
        <v>72</v>
      </c>
      <c r="T150" s="4">
        <f t="shared" si="2"/>
        <v>102</v>
      </c>
      <c r="U150" s="2">
        <v>98</v>
      </c>
    </row>
    <row r="151" spans="1:21">
      <c r="A151" s="2">
        <v>27</v>
      </c>
      <c r="B151" s="2">
        <v>25</v>
      </c>
      <c r="H151" s="9"/>
      <c r="P151" s="2">
        <v>4</v>
      </c>
      <c r="Q151" s="2">
        <v>81</v>
      </c>
      <c r="R151" s="2">
        <v>154</v>
      </c>
      <c r="S151" s="2">
        <v>75</v>
      </c>
      <c r="T151" s="4">
        <f t="shared" si="2"/>
        <v>101.333333333333</v>
      </c>
      <c r="U151" s="2">
        <v>98</v>
      </c>
    </row>
    <row r="152" spans="1:21">
      <c r="A152" s="2">
        <v>27</v>
      </c>
      <c r="B152" s="2">
        <v>30</v>
      </c>
      <c r="H152" s="9"/>
      <c r="P152" s="2">
        <v>4</v>
      </c>
      <c r="Q152" s="2">
        <v>77</v>
      </c>
      <c r="R152" s="2">
        <v>150</v>
      </c>
      <c r="S152" s="2">
        <v>74</v>
      </c>
      <c r="T152" s="4">
        <f t="shared" si="2"/>
        <v>99.3333333333333</v>
      </c>
      <c r="U152" s="2">
        <v>98</v>
      </c>
    </row>
    <row r="153" spans="8:8">
      <c r="H153" s="9"/>
    </row>
    <row r="154" spans="1:21">
      <c r="A154" s="2">
        <v>32</v>
      </c>
      <c r="B154" s="2">
        <v>-10</v>
      </c>
      <c r="C154" s="3" t="s">
        <v>162</v>
      </c>
      <c r="D154" s="2">
        <v>61</v>
      </c>
      <c r="E154" s="2" t="s">
        <v>48</v>
      </c>
      <c r="F154" s="2">
        <v>60</v>
      </c>
      <c r="G154" s="2">
        <v>1.6</v>
      </c>
      <c r="H154" s="9">
        <f>F154/G154/G154</f>
        <v>23.4375</v>
      </c>
      <c r="I154" s="2">
        <v>0.33</v>
      </c>
      <c r="J154" s="2">
        <v>0</v>
      </c>
      <c r="M154" s="2">
        <v>50</v>
      </c>
      <c r="P154" s="2">
        <v>4</v>
      </c>
      <c r="Q154" s="2">
        <v>81</v>
      </c>
      <c r="R154" s="2">
        <v>174</v>
      </c>
      <c r="S154" s="2">
        <v>83</v>
      </c>
      <c r="T154" s="4">
        <f t="shared" si="2"/>
        <v>113.333333333333</v>
      </c>
      <c r="U154" s="2">
        <v>97</v>
      </c>
    </row>
    <row r="155" spans="1:21">
      <c r="A155" s="2">
        <v>32</v>
      </c>
      <c r="B155" s="2">
        <v>-5</v>
      </c>
      <c r="H155" s="9"/>
      <c r="P155" s="2">
        <v>4</v>
      </c>
      <c r="Q155" s="2">
        <v>80</v>
      </c>
      <c r="R155" s="2">
        <v>166</v>
      </c>
      <c r="S155" s="2">
        <v>91</v>
      </c>
      <c r="T155" s="4">
        <f t="shared" si="2"/>
        <v>116</v>
      </c>
      <c r="U155" s="2">
        <v>97</v>
      </c>
    </row>
    <row r="156" spans="1:21">
      <c r="A156" s="2">
        <v>32</v>
      </c>
      <c r="B156" s="2">
        <v>0</v>
      </c>
      <c r="H156" s="9"/>
      <c r="P156" s="2">
        <v>4</v>
      </c>
      <c r="Q156" s="2">
        <v>84</v>
      </c>
      <c r="R156" s="2">
        <v>166</v>
      </c>
      <c r="S156" s="2">
        <v>79</v>
      </c>
      <c r="T156" s="4">
        <f t="shared" si="2"/>
        <v>108</v>
      </c>
      <c r="U156" s="2">
        <v>98</v>
      </c>
    </row>
    <row r="157" spans="1:21">
      <c r="A157" s="2">
        <v>32</v>
      </c>
      <c r="B157" s="2">
        <v>5</v>
      </c>
      <c r="H157" s="9"/>
      <c r="P157" s="2">
        <v>4</v>
      </c>
      <c r="Q157" s="2">
        <v>79</v>
      </c>
      <c r="R157" s="2">
        <v>1651</v>
      </c>
      <c r="S157" s="2">
        <v>76</v>
      </c>
      <c r="T157" s="4">
        <f t="shared" si="2"/>
        <v>601</v>
      </c>
      <c r="U157" s="2">
        <v>98</v>
      </c>
    </row>
    <row r="158" spans="1:21">
      <c r="A158" s="2">
        <v>32</v>
      </c>
      <c r="B158" s="2">
        <v>10</v>
      </c>
      <c r="H158" s="9"/>
      <c r="P158" s="2">
        <v>4</v>
      </c>
      <c r="Q158" s="2">
        <v>71</v>
      </c>
      <c r="R158" s="2">
        <v>161</v>
      </c>
      <c r="S158" s="2">
        <v>69</v>
      </c>
      <c r="T158" s="4">
        <f t="shared" si="2"/>
        <v>99.6666666666667</v>
      </c>
      <c r="U158" s="2">
        <v>98</v>
      </c>
    </row>
    <row r="159" spans="1:21">
      <c r="A159" s="2">
        <v>32</v>
      </c>
      <c r="B159" s="2">
        <v>15</v>
      </c>
      <c r="H159" s="9"/>
      <c r="P159" s="2">
        <v>4</v>
      </c>
      <c r="Q159" s="2">
        <v>77</v>
      </c>
      <c r="R159" s="2">
        <v>168</v>
      </c>
      <c r="S159" s="2">
        <v>75</v>
      </c>
      <c r="T159" s="4">
        <f t="shared" si="2"/>
        <v>106</v>
      </c>
      <c r="U159" s="2">
        <v>97</v>
      </c>
    </row>
    <row r="160" spans="1:21">
      <c r="A160" s="2">
        <v>32</v>
      </c>
      <c r="B160" s="2">
        <v>20</v>
      </c>
      <c r="H160" s="9"/>
      <c r="P160" s="2">
        <v>4</v>
      </c>
      <c r="Q160" s="2">
        <v>75</v>
      </c>
      <c r="R160" s="2">
        <v>168</v>
      </c>
      <c r="S160" s="2">
        <v>72</v>
      </c>
      <c r="T160" s="4">
        <f t="shared" si="2"/>
        <v>104</v>
      </c>
      <c r="U160" s="2">
        <v>98</v>
      </c>
    </row>
    <row r="161" spans="1:21">
      <c r="A161" s="2">
        <v>32</v>
      </c>
      <c r="B161" s="2">
        <v>25</v>
      </c>
      <c r="H161" s="9"/>
      <c r="P161" s="2">
        <v>4</v>
      </c>
      <c r="Q161" s="2">
        <v>72</v>
      </c>
      <c r="R161" s="2">
        <v>160</v>
      </c>
      <c r="S161" s="2">
        <v>70</v>
      </c>
      <c r="T161" s="4">
        <f t="shared" si="2"/>
        <v>100</v>
      </c>
      <c r="U161" s="2">
        <v>98</v>
      </c>
    </row>
    <row r="162" spans="1:21">
      <c r="A162" s="2">
        <v>32</v>
      </c>
      <c r="B162" s="2">
        <v>30</v>
      </c>
      <c r="H162" s="9"/>
      <c r="P162" s="2">
        <v>4</v>
      </c>
      <c r="Q162" s="2">
        <v>67</v>
      </c>
      <c r="R162" s="2">
        <v>157</v>
      </c>
      <c r="S162" s="2">
        <v>72</v>
      </c>
      <c r="T162" s="4">
        <f t="shared" si="2"/>
        <v>100.333333333333</v>
      </c>
      <c r="U162" s="2">
        <v>98</v>
      </c>
    </row>
    <row r="163" spans="8:8">
      <c r="H163" s="9"/>
    </row>
    <row r="164" spans="1:21">
      <c r="A164" s="2">
        <v>36</v>
      </c>
      <c r="B164" s="2">
        <v>-10</v>
      </c>
      <c r="C164" s="3" t="s">
        <v>163</v>
      </c>
      <c r="D164" s="2">
        <v>62</v>
      </c>
      <c r="E164" s="2" t="s">
        <v>2</v>
      </c>
      <c r="F164" s="2">
        <v>75</v>
      </c>
      <c r="G164" s="2">
        <v>1.72</v>
      </c>
      <c r="H164" s="9">
        <f>F164/G164/G164</f>
        <v>25.3515413737155</v>
      </c>
      <c r="I164" s="2">
        <v>0.37</v>
      </c>
      <c r="J164" s="2">
        <v>0</v>
      </c>
      <c r="M164" s="2">
        <v>55</v>
      </c>
      <c r="P164" s="2">
        <v>4</v>
      </c>
      <c r="Q164" s="2">
        <v>68</v>
      </c>
      <c r="R164" s="2">
        <v>123</v>
      </c>
      <c r="S164" s="2">
        <v>64</v>
      </c>
      <c r="T164" s="4">
        <f t="shared" si="2"/>
        <v>83.6666666666667</v>
      </c>
      <c r="U164" s="2">
        <v>100</v>
      </c>
    </row>
    <row r="165" spans="1:21">
      <c r="A165" s="2">
        <v>36</v>
      </c>
      <c r="B165" s="2">
        <v>-5</v>
      </c>
      <c r="H165" s="9"/>
      <c r="P165" s="2">
        <v>4</v>
      </c>
      <c r="Q165" s="2">
        <v>77</v>
      </c>
      <c r="R165" s="2">
        <v>107</v>
      </c>
      <c r="S165" s="2">
        <v>67</v>
      </c>
      <c r="T165" s="4">
        <f t="shared" si="2"/>
        <v>80.3333333333333</v>
      </c>
      <c r="U165" s="2">
        <v>100</v>
      </c>
    </row>
    <row r="166" spans="1:21">
      <c r="A166" s="2">
        <v>36</v>
      </c>
      <c r="B166" s="2">
        <v>0</v>
      </c>
      <c r="H166" s="9"/>
      <c r="P166" s="2">
        <v>4</v>
      </c>
      <c r="Q166" s="2">
        <v>64</v>
      </c>
      <c r="R166" s="2">
        <v>117</v>
      </c>
      <c r="S166" s="2">
        <v>76</v>
      </c>
      <c r="T166" s="4">
        <f t="shared" si="2"/>
        <v>89.6666666666667</v>
      </c>
      <c r="U166" s="2">
        <v>97</v>
      </c>
    </row>
    <row r="167" spans="1:21">
      <c r="A167" s="2">
        <v>36</v>
      </c>
      <c r="B167" s="2">
        <v>5</v>
      </c>
      <c r="H167" s="9"/>
      <c r="P167" s="2">
        <v>4</v>
      </c>
      <c r="Q167" s="2">
        <v>65</v>
      </c>
      <c r="R167" s="2">
        <v>130</v>
      </c>
      <c r="S167" s="2">
        <v>59</v>
      </c>
      <c r="T167" s="4">
        <f t="shared" si="2"/>
        <v>82.6666666666667</v>
      </c>
      <c r="U167" s="2">
        <v>100</v>
      </c>
    </row>
    <row r="168" spans="1:21">
      <c r="A168" s="2">
        <v>36</v>
      </c>
      <c r="B168" s="2">
        <v>10</v>
      </c>
      <c r="H168" s="9"/>
      <c r="P168" s="2">
        <v>4</v>
      </c>
      <c r="Q168" s="2">
        <v>66</v>
      </c>
      <c r="R168" s="2">
        <v>126</v>
      </c>
      <c r="S168" s="2">
        <v>67</v>
      </c>
      <c r="T168" s="4">
        <f t="shared" si="2"/>
        <v>86.6666666666667</v>
      </c>
      <c r="U168" s="2">
        <v>100</v>
      </c>
    </row>
    <row r="169" spans="1:21">
      <c r="A169" s="2">
        <v>36</v>
      </c>
      <c r="B169" s="2">
        <v>15</v>
      </c>
      <c r="H169" s="9"/>
      <c r="P169" s="2">
        <v>4</v>
      </c>
      <c r="Q169" s="2">
        <v>69</v>
      </c>
      <c r="R169" s="2">
        <v>130</v>
      </c>
      <c r="S169" s="2">
        <v>70</v>
      </c>
      <c r="T169" s="4">
        <f t="shared" si="2"/>
        <v>90</v>
      </c>
      <c r="U169" s="2">
        <v>98</v>
      </c>
    </row>
    <row r="170" spans="1:21">
      <c r="A170" s="2">
        <v>36</v>
      </c>
      <c r="B170" s="2">
        <v>20</v>
      </c>
      <c r="H170" s="9"/>
      <c r="P170" s="2">
        <v>4</v>
      </c>
      <c r="Q170" s="2">
        <v>72</v>
      </c>
      <c r="R170" s="2">
        <v>131</v>
      </c>
      <c r="S170" s="2">
        <v>75</v>
      </c>
      <c r="T170" s="4">
        <f t="shared" si="2"/>
        <v>93.6666666666667</v>
      </c>
      <c r="U170" s="2">
        <v>100</v>
      </c>
    </row>
    <row r="171" spans="1:21">
      <c r="A171" s="2">
        <v>36</v>
      </c>
      <c r="B171" s="2">
        <v>25</v>
      </c>
      <c r="H171" s="9"/>
      <c r="P171" s="2">
        <v>4</v>
      </c>
      <c r="Q171" s="2">
        <v>69</v>
      </c>
      <c r="R171" s="2">
        <v>129</v>
      </c>
      <c r="S171" s="2">
        <v>67</v>
      </c>
      <c r="T171" s="4">
        <f t="shared" si="2"/>
        <v>87.6666666666667</v>
      </c>
      <c r="U171" s="2">
        <v>99</v>
      </c>
    </row>
    <row r="172" spans="1:21">
      <c r="A172" s="2">
        <v>36</v>
      </c>
      <c r="B172" s="2">
        <v>30</v>
      </c>
      <c r="H172" s="9"/>
      <c r="P172" s="2">
        <v>4</v>
      </c>
      <c r="Q172" s="2">
        <v>70</v>
      </c>
      <c r="R172" s="2">
        <v>122</v>
      </c>
      <c r="S172" s="2">
        <v>64</v>
      </c>
      <c r="T172" s="4">
        <f t="shared" si="2"/>
        <v>83.3333333333333</v>
      </c>
      <c r="U172" s="2">
        <v>99</v>
      </c>
    </row>
    <row r="173" spans="8:8">
      <c r="H173" s="9"/>
    </row>
    <row r="174" spans="1:24">
      <c r="A174" s="2">
        <v>37</v>
      </c>
      <c r="B174" s="2">
        <v>-10</v>
      </c>
      <c r="C174" s="3" t="s">
        <v>164</v>
      </c>
      <c r="D174" s="2">
        <v>64</v>
      </c>
      <c r="E174" s="2" t="s">
        <v>2</v>
      </c>
      <c r="F174" s="2">
        <v>55</v>
      </c>
      <c r="G174" s="2">
        <v>1.62</v>
      </c>
      <c r="H174" s="9">
        <f>F174/G174/G174</f>
        <v>20.9571711629325</v>
      </c>
      <c r="I174" s="2">
        <v>0.41</v>
      </c>
      <c r="J174" s="2">
        <v>1</v>
      </c>
      <c r="K174" s="2">
        <v>12</v>
      </c>
      <c r="L174" s="2" t="s">
        <v>32</v>
      </c>
      <c r="M174" s="2">
        <v>40</v>
      </c>
      <c r="P174" s="2">
        <v>4</v>
      </c>
      <c r="Q174" s="2">
        <v>74</v>
      </c>
      <c r="R174" s="2">
        <v>167</v>
      </c>
      <c r="S174" s="2">
        <v>82</v>
      </c>
      <c r="T174" s="4">
        <f t="shared" si="2"/>
        <v>110.333333333333</v>
      </c>
      <c r="U174" s="2">
        <v>100</v>
      </c>
      <c r="V174" s="2">
        <v>3</v>
      </c>
      <c r="X174" s="2">
        <v>4</v>
      </c>
    </row>
    <row r="175" spans="1:21">
      <c r="A175" s="2">
        <v>37</v>
      </c>
      <c r="B175" s="2">
        <v>-5</v>
      </c>
      <c r="H175" s="9"/>
      <c r="P175" s="2">
        <v>4</v>
      </c>
      <c r="Q175" s="2">
        <v>64</v>
      </c>
      <c r="R175" s="2">
        <v>160</v>
      </c>
      <c r="S175" s="2">
        <v>69</v>
      </c>
      <c r="T175" s="4">
        <f t="shared" si="2"/>
        <v>99.3333333333333</v>
      </c>
      <c r="U175" s="2">
        <v>100</v>
      </c>
    </row>
    <row r="176" spans="1:21">
      <c r="A176" s="2">
        <v>37</v>
      </c>
      <c r="B176" s="2">
        <v>0</v>
      </c>
      <c r="H176" s="9"/>
      <c r="P176" s="2">
        <v>4</v>
      </c>
      <c r="Q176" s="2">
        <v>68</v>
      </c>
      <c r="R176" s="2">
        <v>146</v>
      </c>
      <c r="S176" s="2">
        <v>81</v>
      </c>
      <c r="T176" s="4">
        <f t="shared" si="2"/>
        <v>102.666666666667</v>
      </c>
      <c r="U176" s="2">
        <v>100</v>
      </c>
    </row>
    <row r="177" spans="1:21">
      <c r="A177" s="2">
        <v>37</v>
      </c>
      <c r="B177" s="2">
        <v>5</v>
      </c>
      <c r="H177" s="9"/>
      <c r="P177" s="2">
        <v>4</v>
      </c>
      <c r="Q177" s="2">
        <v>65</v>
      </c>
      <c r="R177" s="2">
        <v>128</v>
      </c>
      <c r="S177" s="2">
        <v>70</v>
      </c>
      <c r="T177" s="4">
        <f t="shared" si="2"/>
        <v>89.3333333333333</v>
      </c>
      <c r="U177" s="2">
        <v>100</v>
      </c>
    </row>
    <row r="178" spans="1:21">
      <c r="A178" s="2">
        <v>37</v>
      </c>
      <c r="B178" s="2">
        <v>10</v>
      </c>
      <c r="H178" s="9"/>
      <c r="P178" s="2">
        <v>4</v>
      </c>
      <c r="Q178" s="2">
        <v>67</v>
      </c>
      <c r="R178" s="2">
        <v>113</v>
      </c>
      <c r="S178" s="2">
        <v>65</v>
      </c>
      <c r="T178" s="4">
        <f t="shared" si="2"/>
        <v>81</v>
      </c>
      <c r="U178" s="2">
        <v>100</v>
      </c>
    </row>
    <row r="179" spans="1:21">
      <c r="A179" s="2">
        <v>37</v>
      </c>
      <c r="B179" s="2">
        <v>15</v>
      </c>
      <c r="H179" s="9"/>
      <c r="P179" s="2">
        <v>4</v>
      </c>
      <c r="Q179" s="2">
        <v>56</v>
      </c>
      <c r="R179" s="2">
        <v>131</v>
      </c>
      <c r="S179" s="2">
        <v>73</v>
      </c>
      <c r="T179" s="4">
        <f t="shared" si="2"/>
        <v>92.3333333333333</v>
      </c>
      <c r="U179" s="2">
        <v>100</v>
      </c>
    </row>
    <row r="180" spans="1:21">
      <c r="A180" s="2">
        <v>37</v>
      </c>
      <c r="B180" s="2">
        <v>20</v>
      </c>
      <c r="H180" s="9"/>
      <c r="P180" s="2">
        <v>2</v>
      </c>
      <c r="Q180" s="2">
        <v>57</v>
      </c>
      <c r="R180" s="2">
        <v>107</v>
      </c>
      <c r="S180" s="2">
        <v>64</v>
      </c>
      <c r="T180" s="4">
        <f t="shared" si="2"/>
        <v>78.3333333333333</v>
      </c>
      <c r="U180" s="2">
        <v>100</v>
      </c>
    </row>
    <row r="181" spans="1:21">
      <c r="A181" s="2">
        <v>37</v>
      </c>
      <c r="B181" s="2">
        <v>25</v>
      </c>
      <c r="H181" s="9"/>
      <c r="P181" s="2">
        <v>2</v>
      </c>
      <c r="Q181" s="2">
        <v>58</v>
      </c>
      <c r="R181" s="2">
        <v>110</v>
      </c>
      <c r="S181" s="2">
        <v>67</v>
      </c>
      <c r="T181" s="4">
        <f t="shared" si="2"/>
        <v>81.3333333333333</v>
      </c>
      <c r="U181" s="2">
        <v>100</v>
      </c>
    </row>
    <row r="182" spans="1:21">
      <c r="A182" s="2">
        <v>37</v>
      </c>
      <c r="B182" s="2">
        <v>30</v>
      </c>
      <c r="H182" s="9"/>
      <c r="P182" s="2">
        <v>2</v>
      </c>
      <c r="Q182" s="2">
        <v>60</v>
      </c>
      <c r="R182" s="2">
        <v>112</v>
      </c>
      <c r="S182" s="2">
        <v>68</v>
      </c>
      <c r="T182" s="4">
        <f t="shared" si="2"/>
        <v>82.6666666666667</v>
      </c>
      <c r="U182" s="2">
        <v>100</v>
      </c>
    </row>
    <row r="183" spans="8:8">
      <c r="H183" s="9"/>
    </row>
    <row r="184" spans="1:24">
      <c r="A184" s="2">
        <v>38</v>
      </c>
      <c r="B184" s="2">
        <v>-10</v>
      </c>
      <c r="C184" s="3" t="s">
        <v>165</v>
      </c>
      <c r="D184" s="2">
        <v>68</v>
      </c>
      <c r="E184" s="2" t="s">
        <v>48</v>
      </c>
      <c r="F184" s="2">
        <v>70</v>
      </c>
      <c r="G184" s="2">
        <v>1.6</v>
      </c>
      <c r="H184" s="9">
        <f>F184/G184/G184</f>
        <v>27.34375</v>
      </c>
      <c r="I184" s="2">
        <v>0.37</v>
      </c>
      <c r="J184" s="2">
        <v>1</v>
      </c>
      <c r="K184" s="2">
        <v>10</v>
      </c>
      <c r="L184" s="2" t="s">
        <v>32</v>
      </c>
      <c r="M184" s="2">
        <v>65</v>
      </c>
      <c r="P184" s="2">
        <v>4</v>
      </c>
      <c r="Q184" s="2">
        <v>68</v>
      </c>
      <c r="R184" s="2">
        <v>169</v>
      </c>
      <c r="S184" s="2">
        <v>89</v>
      </c>
      <c r="T184" s="4">
        <f t="shared" si="2"/>
        <v>115.666666666667</v>
      </c>
      <c r="U184" s="2">
        <v>96</v>
      </c>
      <c r="V184" s="2">
        <v>4</v>
      </c>
      <c r="W184" s="2">
        <v>2</v>
      </c>
      <c r="X184" s="2">
        <v>3</v>
      </c>
    </row>
    <row r="185" spans="1:21">
      <c r="A185" s="2">
        <v>38</v>
      </c>
      <c r="B185" s="2">
        <v>-5</v>
      </c>
      <c r="H185" s="9"/>
      <c r="P185" s="2">
        <v>4</v>
      </c>
      <c r="Q185" s="2">
        <v>70</v>
      </c>
      <c r="R185" s="2">
        <v>157</v>
      </c>
      <c r="S185" s="2">
        <v>97</v>
      </c>
      <c r="T185" s="4">
        <f t="shared" si="2"/>
        <v>117</v>
      </c>
      <c r="U185" s="2">
        <v>96</v>
      </c>
    </row>
    <row r="186" spans="1:21">
      <c r="A186" s="2">
        <v>38</v>
      </c>
      <c r="B186" s="2">
        <v>0</v>
      </c>
      <c r="H186" s="9"/>
      <c r="P186" s="2">
        <v>4</v>
      </c>
      <c r="Q186" s="2">
        <v>62</v>
      </c>
      <c r="R186" s="2">
        <v>136</v>
      </c>
      <c r="S186" s="2">
        <v>86</v>
      </c>
      <c r="T186" s="4">
        <f t="shared" si="2"/>
        <v>102.666666666667</v>
      </c>
      <c r="U186" s="2">
        <v>95</v>
      </c>
    </row>
    <row r="187" spans="1:21">
      <c r="A187" s="2">
        <v>38</v>
      </c>
      <c r="B187" s="2">
        <v>5</v>
      </c>
      <c r="H187" s="9"/>
      <c r="P187" s="2">
        <v>4</v>
      </c>
      <c r="Q187" s="2">
        <v>62</v>
      </c>
      <c r="R187" s="2">
        <v>141</v>
      </c>
      <c r="S187" s="2">
        <v>81</v>
      </c>
      <c r="T187" s="4">
        <f t="shared" si="2"/>
        <v>101</v>
      </c>
      <c r="U187" s="2">
        <v>96</v>
      </c>
    </row>
    <row r="188" spans="1:21">
      <c r="A188" s="2">
        <v>38</v>
      </c>
      <c r="B188" s="2">
        <v>10</v>
      </c>
      <c r="H188" s="9"/>
      <c r="P188" s="2">
        <v>4</v>
      </c>
      <c r="Q188" s="2">
        <v>65</v>
      </c>
      <c r="R188" s="2">
        <v>149</v>
      </c>
      <c r="S188" s="2">
        <v>87</v>
      </c>
      <c r="T188" s="4">
        <f t="shared" si="2"/>
        <v>107.666666666667</v>
      </c>
      <c r="U188" s="2">
        <v>98</v>
      </c>
    </row>
    <row r="189" spans="1:21">
      <c r="A189" s="2">
        <v>38</v>
      </c>
      <c r="B189" s="2">
        <v>15</v>
      </c>
      <c r="H189" s="9"/>
      <c r="P189" s="2">
        <v>4</v>
      </c>
      <c r="Q189" s="2">
        <v>64</v>
      </c>
      <c r="R189" s="2">
        <v>146</v>
      </c>
      <c r="S189" s="2">
        <v>86</v>
      </c>
      <c r="T189" s="4">
        <f t="shared" si="2"/>
        <v>106</v>
      </c>
      <c r="U189" s="2">
        <v>98</v>
      </c>
    </row>
    <row r="190" spans="1:21">
      <c r="A190" s="2">
        <v>38</v>
      </c>
      <c r="B190" s="2">
        <v>20</v>
      </c>
      <c r="H190" s="9"/>
      <c r="P190" s="2">
        <v>3</v>
      </c>
      <c r="Q190" s="2">
        <v>60</v>
      </c>
      <c r="R190" s="2">
        <v>140</v>
      </c>
      <c r="S190" s="2">
        <v>82</v>
      </c>
      <c r="T190" s="4">
        <f t="shared" si="2"/>
        <v>101.333333333333</v>
      </c>
      <c r="U190" s="2">
        <v>98</v>
      </c>
    </row>
    <row r="191" spans="1:21">
      <c r="A191" s="2">
        <v>38</v>
      </c>
      <c r="B191" s="2">
        <v>25</v>
      </c>
      <c r="H191" s="9"/>
      <c r="P191" s="2">
        <v>3</v>
      </c>
      <c r="Q191" s="2">
        <v>62</v>
      </c>
      <c r="R191" s="2">
        <v>144</v>
      </c>
      <c r="S191" s="2">
        <v>80</v>
      </c>
      <c r="T191" s="4">
        <f t="shared" si="2"/>
        <v>101.333333333333</v>
      </c>
      <c r="U191" s="2">
        <v>97</v>
      </c>
    </row>
    <row r="192" spans="1:21">
      <c r="A192" s="2">
        <v>38</v>
      </c>
      <c r="B192" s="2">
        <v>30</v>
      </c>
      <c r="H192" s="9"/>
      <c r="P192" s="2">
        <v>3</v>
      </c>
      <c r="Q192" s="2">
        <v>64</v>
      </c>
      <c r="R192" s="2">
        <v>141</v>
      </c>
      <c r="S192" s="2">
        <v>83</v>
      </c>
      <c r="T192" s="4">
        <f t="shared" si="2"/>
        <v>102.333333333333</v>
      </c>
      <c r="U192" s="2">
        <v>98</v>
      </c>
    </row>
    <row r="193" spans="8:8">
      <c r="H193" s="9"/>
    </row>
    <row r="194" spans="1:24">
      <c r="A194" s="2">
        <v>39</v>
      </c>
      <c r="B194" s="2">
        <v>-10</v>
      </c>
      <c r="C194" s="3" t="s">
        <v>166</v>
      </c>
      <c r="D194" s="2">
        <v>65</v>
      </c>
      <c r="E194" s="2" t="s">
        <v>2</v>
      </c>
      <c r="F194" s="2">
        <v>71</v>
      </c>
      <c r="G194" s="2">
        <v>1.66</v>
      </c>
      <c r="H194" s="9">
        <f>F194/G194/G194</f>
        <v>25.7657134562346</v>
      </c>
      <c r="I194" s="2">
        <v>0.33</v>
      </c>
      <c r="J194" s="2">
        <v>1</v>
      </c>
      <c r="K194" s="2">
        <v>12</v>
      </c>
      <c r="L194" s="2" t="s">
        <v>53</v>
      </c>
      <c r="M194" s="2">
        <v>70</v>
      </c>
      <c r="P194" s="2">
        <v>4</v>
      </c>
      <c r="Q194" s="2">
        <v>55</v>
      </c>
      <c r="R194" s="2">
        <v>120</v>
      </c>
      <c r="S194" s="2">
        <v>59</v>
      </c>
      <c r="T194" s="4">
        <f t="shared" si="2"/>
        <v>79.3333333333333</v>
      </c>
      <c r="U194" s="2">
        <v>98</v>
      </c>
      <c r="V194" s="2">
        <v>2</v>
      </c>
      <c r="X194" s="2">
        <v>5</v>
      </c>
    </row>
    <row r="195" spans="1:21">
      <c r="A195" s="2">
        <v>39</v>
      </c>
      <c r="B195" s="2">
        <v>-5</v>
      </c>
      <c r="H195" s="9"/>
      <c r="P195" s="2">
        <v>4</v>
      </c>
      <c r="Q195" s="2">
        <v>51</v>
      </c>
      <c r="R195" s="2">
        <v>115</v>
      </c>
      <c r="S195" s="2">
        <v>73</v>
      </c>
      <c r="T195" s="4">
        <f t="shared" si="2"/>
        <v>87</v>
      </c>
      <c r="U195" s="2">
        <v>98</v>
      </c>
    </row>
    <row r="196" spans="1:21">
      <c r="A196" s="2">
        <v>39</v>
      </c>
      <c r="B196" s="2">
        <v>0</v>
      </c>
      <c r="H196" s="9"/>
      <c r="P196" s="2">
        <v>4</v>
      </c>
      <c r="Q196" s="2">
        <v>51</v>
      </c>
      <c r="R196" s="2">
        <v>119</v>
      </c>
      <c r="S196" s="2">
        <v>65</v>
      </c>
      <c r="T196" s="4">
        <f t="shared" si="2"/>
        <v>83</v>
      </c>
      <c r="U196" s="2">
        <v>98</v>
      </c>
    </row>
    <row r="197" spans="1:21">
      <c r="A197" s="2">
        <v>39</v>
      </c>
      <c r="B197" s="2">
        <v>5</v>
      </c>
      <c r="H197" s="9"/>
      <c r="P197" s="2">
        <v>4</v>
      </c>
      <c r="Q197" s="2">
        <v>52</v>
      </c>
      <c r="R197" s="2">
        <v>111</v>
      </c>
      <c r="S197" s="2">
        <v>66</v>
      </c>
      <c r="T197" s="4">
        <f t="shared" si="2"/>
        <v>81</v>
      </c>
      <c r="U197" s="2">
        <v>99</v>
      </c>
    </row>
    <row r="198" spans="1:21">
      <c r="A198" s="2">
        <v>39</v>
      </c>
      <c r="B198" s="2">
        <v>10</v>
      </c>
      <c r="H198" s="9"/>
      <c r="P198" s="2">
        <v>4</v>
      </c>
      <c r="Q198" s="2">
        <v>55</v>
      </c>
      <c r="R198" s="2">
        <v>102</v>
      </c>
      <c r="S198" s="2">
        <v>64</v>
      </c>
      <c r="T198" s="4">
        <f t="shared" ref="T198:T261" si="3">S198+(R198-S198)/3</f>
        <v>76.6666666666667</v>
      </c>
      <c r="U198" s="2">
        <v>99</v>
      </c>
    </row>
    <row r="199" spans="1:21">
      <c r="A199" s="2">
        <v>39</v>
      </c>
      <c r="B199" s="2">
        <v>15</v>
      </c>
      <c r="H199" s="9"/>
      <c r="P199" s="2">
        <v>4</v>
      </c>
      <c r="Q199" s="2">
        <v>52</v>
      </c>
      <c r="R199" s="2">
        <v>112</v>
      </c>
      <c r="S199" s="2">
        <v>67</v>
      </c>
      <c r="T199" s="4">
        <f t="shared" si="3"/>
        <v>82</v>
      </c>
      <c r="U199" s="2">
        <v>99</v>
      </c>
    </row>
    <row r="200" spans="1:21">
      <c r="A200" s="2">
        <v>39</v>
      </c>
      <c r="B200" s="2">
        <v>20</v>
      </c>
      <c r="H200" s="9"/>
      <c r="P200" s="2">
        <v>4</v>
      </c>
      <c r="Q200" s="2">
        <v>50</v>
      </c>
      <c r="R200" s="2">
        <v>117</v>
      </c>
      <c r="S200" s="2">
        <v>66</v>
      </c>
      <c r="T200" s="4">
        <f t="shared" si="3"/>
        <v>83</v>
      </c>
      <c r="U200" s="2">
        <v>98</v>
      </c>
    </row>
    <row r="201" spans="1:21">
      <c r="A201" s="2">
        <v>39</v>
      </c>
      <c r="B201" s="2">
        <v>25</v>
      </c>
      <c r="H201" s="9"/>
      <c r="P201" s="2">
        <v>4</v>
      </c>
      <c r="Q201" s="2">
        <v>48</v>
      </c>
      <c r="R201" s="2">
        <v>109</v>
      </c>
      <c r="S201" s="2">
        <v>62</v>
      </c>
      <c r="T201" s="4">
        <f t="shared" si="3"/>
        <v>77.6666666666667</v>
      </c>
      <c r="U201" s="2">
        <v>98</v>
      </c>
    </row>
    <row r="202" spans="1:21">
      <c r="A202" s="2">
        <v>39</v>
      </c>
      <c r="B202" s="2">
        <v>30</v>
      </c>
      <c r="H202" s="9"/>
      <c r="P202" s="2">
        <v>4</v>
      </c>
      <c r="Q202" s="2">
        <v>50</v>
      </c>
      <c r="R202" s="2">
        <v>107</v>
      </c>
      <c r="S202" s="2">
        <v>63</v>
      </c>
      <c r="T202" s="4">
        <f t="shared" si="3"/>
        <v>77.6666666666667</v>
      </c>
      <c r="U202" s="2">
        <v>98</v>
      </c>
    </row>
    <row r="203" spans="8:8">
      <c r="H203" s="9"/>
    </row>
    <row r="204" spans="1:21">
      <c r="A204" s="2">
        <v>40</v>
      </c>
      <c r="B204" s="2">
        <v>-10</v>
      </c>
      <c r="C204" s="3" t="s">
        <v>167</v>
      </c>
      <c r="D204" s="2">
        <v>82</v>
      </c>
      <c r="E204" s="2" t="s">
        <v>2</v>
      </c>
      <c r="F204" s="2">
        <v>71</v>
      </c>
      <c r="G204" s="2">
        <v>1.65</v>
      </c>
      <c r="H204" s="9">
        <f>F204/G204/G204</f>
        <v>26.078971533517</v>
      </c>
      <c r="I204" s="2">
        <v>0.3</v>
      </c>
      <c r="J204" s="2">
        <v>0</v>
      </c>
      <c r="M204" s="2">
        <v>100</v>
      </c>
      <c r="P204" s="2">
        <v>4</v>
      </c>
      <c r="Q204" s="2">
        <v>87</v>
      </c>
      <c r="R204" s="2">
        <v>164</v>
      </c>
      <c r="S204" s="2">
        <v>80</v>
      </c>
      <c r="T204" s="4">
        <f t="shared" si="3"/>
        <v>108</v>
      </c>
      <c r="U204" s="2">
        <v>98</v>
      </c>
    </row>
    <row r="205" spans="1:21">
      <c r="A205" s="2">
        <v>40</v>
      </c>
      <c r="B205" s="2">
        <v>-5</v>
      </c>
      <c r="H205" s="9"/>
      <c r="P205" s="2">
        <v>4</v>
      </c>
      <c r="Q205" s="2">
        <v>74</v>
      </c>
      <c r="R205" s="2">
        <v>153</v>
      </c>
      <c r="S205" s="2">
        <v>90</v>
      </c>
      <c r="T205" s="4">
        <f t="shared" si="3"/>
        <v>111</v>
      </c>
      <c r="U205" s="2">
        <v>98</v>
      </c>
    </row>
    <row r="206" spans="1:21">
      <c r="A206" s="2">
        <v>40</v>
      </c>
      <c r="B206" s="2">
        <v>0</v>
      </c>
      <c r="H206" s="9"/>
      <c r="P206" s="2">
        <v>4</v>
      </c>
      <c r="Q206" s="2">
        <v>77</v>
      </c>
      <c r="R206" s="2">
        <v>158</v>
      </c>
      <c r="S206" s="2">
        <v>84</v>
      </c>
      <c r="T206" s="4">
        <f t="shared" si="3"/>
        <v>108.666666666667</v>
      </c>
      <c r="U206" s="2">
        <v>98</v>
      </c>
    </row>
    <row r="207" spans="1:21">
      <c r="A207" s="2">
        <v>40</v>
      </c>
      <c r="B207" s="2">
        <v>5</v>
      </c>
      <c r="H207" s="9"/>
      <c r="P207" s="2">
        <v>4</v>
      </c>
      <c r="Q207" s="2">
        <v>86</v>
      </c>
      <c r="R207" s="2">
        <v>165</v>
      </c>
      <c r="S207" s="2">
        <v>90</v>
      </c>
      <c r="T207" s="4">
        <f t="shared" si="3"/>
        <v>115</v>
      </c>
      <c r="U207" s="2">
        <v>98</v>
      </c>
    </row>
    <row r="208" spans="1:21">
      <c r="A208" s="2">
        <v>40</v>
      </c>
      <c r="B208" s="2">
        <v>10</v>
      </c>
      <c r="H208" s="9"/>
      <c r="P208" s="2">
        <v>4</v>
      </c>
      <c r="Q208" s="2">
        <v>74</v>
      </c>
      <c r="R208" s="2">
        <v>164</v>
      </c>
      <c r="S208" s="2">
        <v>87</v>
      </c>
      <c r="T208" s="4">
        <f t="shared" si="3"/>
        <v>112.666666666667</v>
      </c>
      <c r="U208" s="2">
        <v>97</v>
      </c>
    </row>
    <row r="209" spans="1:21">
      <c r="A209" s="2">
        <v>40</v>
      </c>
      <c r="B209" s="2">
        <v>15</v>
      </c>
      <c r="H209" s="9"/>
      <c r="P209" s="2">
        <v>4</v>
      </c>
      <c r="Q209" s="2">
        <v>75</v>
      </c>
      <c r="R209" s="2">
        <v>159</v>
      </c>
      <c r="S209" s="2">
        <v>85</v>
      </c>
      <c r="T209" s="4">
        <f t="shared" si="3"/>
        <v>109.666666666667</v>
      </c>
      <c r="U209" s="2">
        <v>98</v>
      </c>
    </row>
    <row r="210" spans="1:21">
      <c r="A210" s="2">
        <v>40</v>
      </c>
      <c r="B210" s="2">
        <v>20</v>
      </c>
      <c r="H210" s="9"/>
      <c r="P210" s="2">
        <v>4</v>
      </c>
      <c r="Q210" s="2">
        <v>77</v>
      </c>
      <c r="R210" s="2">
        <v>155</v>
      </c>
      <c r="S210" s="2">
        <v>87</v>
      </c>
      <c r="T210" s="4">
        <f t="shared" si="3"/>
        <v>109.666666666667</v>
      </c>
      <c r="U210" s="2">
        <v>98</v>
      </c>
    </row>
    <row r="211" spans="1:21">
      <c r="A211" s="2">
        <v>40</v>
      </c>
      <c r="B211" s="2">
        <v>25</v>
      </c>
      <c r="H211" s="9"/>
      <c r="P211" s="2">
        <v>4</v>
      </c>
      <c r="Q211" s="2">
        <v>72</v>
      </c>
      <c r="R211" s="2">
        <v>157</v>
      </c>
      <c r="S211" s="2">
        <v>86</v>
      </c>
      <c r="T211" s="4">
        <f t="shared" si="3"/>
        <v>109.666666666667</v>
      </c>
      <c r="U211" s="2">
        <v>98</v>
      </c>
    </row>
    <row r="212" spans="1:21">
      <c r="A212" s="2">
        <v>40</v>
      </c>
      <c r="B212" s="2">
        <v>30</v>
      </c>
      <c r="H212" s="9"/>
      <c r="P212" s="2">
        <v>4</v>
      </c>
      <c r="Q212" s="2">
        <v>72</v>
      </c>
      <c r="R212" s="2">
        <v>162</v>
      </c>
      <c r="S212" s="2">
        <v>88</v>
      </c>
      <c r="T212" s="4">
        <f t="shared" si="3"/>
        <v>112.666666666667</v>
      </c>
      <c r="U212" s="2">
        <v>98</v>
      </c>
    </row>
    <row r="213" spans="8:8">
      <c r="H213" s="9"/>
    </row>
    <row r="214" spans="1:24">
      <c r="A214" s="2">
        <v>42</v>
      </c>
      <c r="B214" s="2">
        <v>-10</v>
      </c>
      <c r="C214" s="3" t="s">
        <v>168</v>
      </c>
      <c r="D214" s="2">
        <v>74</v>
      </c>
      <c r="E214" s="2" t="s">
        <v>2</v>
      </c>
      <c r="F214" s="2">
        <v>60</v>
      </c>
      <c r="G214" s="2">
        <v>1.7</v>
      </c>
      <c r="H214" s="9">
        <f>F214/G214/G214</f>
        <v>20.7612456747405</v>
      </c>
      <c r="I214" s="2">
        <v>0.33</v>
      </c>
      <c r="J214" s="2">
        <v>1</v>
      </c>
      <c r="K214" s="2">
        <v>13</v>
      </c>
      <c r="L214" s="2" t="s">
        <v>32</v>
      </c>
      <c r="M214" s="2">
        <v>55</v>
      </c>
      <c r="P214" s="2">
        <v>4</v>
      </c>
      <c r="Q214" s="2">
        <v>82</v>
      </c>
      <c r="R214" s="2">
        <v>141</v>
      </c>
      <c r="S214" s="2">
        <v>78</v>
      </c>
      <c r="T214" s="4">
        <f t="shared" si="3"/>
        <v>99</v>
      </c>
      <c r="U214" s="2">
        <v>99</v>
      </c>
      <c r="V214" s="2">
        <v>4</v>
      </c>
      <c r="W214" s="2">
        <v>2</v>
      </c>
      <c r="X214" s="2">
        <v>3</v>
      </c>
    </row>
    <row r="215" spans="1:21">
      <c r="A215" s="2">
        <v>42</v>
      </c>
      <c r="B215" s="2">
        <v>-5</v>
      </c>
      <c r="H215" s="9"/>
      <c r="P215" s="2">
        <v>4</v>
      </c>
      <c r="Q215" s="2">
        <v>75</v>
      </c>
      <c r="R215" s="2">
        <v>141</v>
      </c>
      <c r="S215" s="2">
        <v>73</v>
      </c>
      <c r="T215" s="4">
        <f t="shared" si="3"/>
        <v>95.6666666666667</v>
      </c>
      <c r="U215" s="2">
        <v>98</v>
      </c>
    </row>
    <row r="216" spans="1:21">
      <c r="A216" s="2">
        <v>42</v>
      </c>
      <c r="B216" s="2">
        <v>0</v>
      </c>
      <c r="H216" s="9"/>
      <c r="P216" s="2">
        <v>4</v>
      </c>
      <c r="Q216" s="2">
        <v>75</v>
      </c>
      <c r="R216" s="2">
        <v>124</v>
      </c>
      <c r="S216" s="2">
        <v>76</v>
      </c>
      <c r="T216" s="4">
        <f t="shared" si="3"/>
        <v>92</v>
      </c>
      <c r="U216" s="2">
        <v>98</v>
      </c>
    </row>
    <row r="217" spans="1:21">
      <c r="A217" s="2">
        <v>42</v>
      </c>
      <c r="B217" s="2">
        <v>5</v>
      </c>
      <c r="H217" s="9"/>
      <c r="P217" s="2">
        <v>4</v>
      </c>
      <c r="Q217" s="2">
        <v>73</v>
      </c>
      <c r="R217" s="2">
        <v>122</v>
      </c>
      <c r="S217" s="2">
        <v>67</v>
      </c>
      <c r="T217" s="4">
        <f t="shared" si="3"/>
        <v>85.3333333333333</v>
      </c>
      <c r="U217" s="2">
        <v>97</v>
      </c>
    </row>
    <row r="218" spans="1:21">
      <c r="A218" s="2">
        <v>42</v>
      </c>
      <c r="B218" s="2">
        <v>10</v>
      </c>
      <c r="H218" s="9"/>
      <c r="P218" s="2">
        <v>4</v>
      </c>
      <c r="Q218" s="2">
        <v>78</v>
      </c>
      <c r="R218" s="2">
        <v>124</v>
      </c>
      <c r="S218" s="2">
        <v>69</v>
      </c>
      <c r="T218" s="4">
        <f t="shared" si="3"/>
        <v>87.3333333333333</v>
      </c>
      <c r="U218" s="2">
        <v>97</v>
      </c>
    </row>
    <row r="219" spans="1:21">
      <c r="A219" s="2">
        <v>42</v>
      </c>
      <c r="B219" s="2">
        <v>15</v>
      </c>
      <c r="H219" s="9"/>
      <c r="P219" s="2">
        <v>4</v>
      </c>
      <c r="Q219" s="2">
        <v>77</v>
      </c>
      <c r="R219" s="2">
        <v>123</v>
      </c>
      <c r="S219" s="2">
        <v>70</v>
      </c>
      <c r="T219" s="4">
        <f t="shared" si="3"/>
        <v>87.6666666666667</v>
      </c>
      <c r="U219" s="2">
        <v>96</v>
      </c>
    </row>
    <row r="220" spans="1:21">
      <c r="A220" s="2">
        <v>42</v>
      </c>
      <c r="B220" s="2">
        <v>20</v>
      </c>
      <c r="H220" s="9"/>
      <c r="P220" s="2">
        <v>4</v>
      </c>
      <c r="Q220" s="2">
        <v>74</v>
      </c>
      <c r="R220" s="2">
        <v>120</v>
      </c>
      <c r="S220" s="2">
        <v>69</v>
      </c>
      <c r="T220" s="4">
        <f t="shared" si="3"/>
        <v>86</v>
      </c>
      <c r="U220" s="2">
        <v>96</v>
      </c>
    </row>
    <row r="221" spans="1:21">
      <c r="A221" s="2">
        <v>42</v>
      </c>
      <c r="B221" s="2">
        <v>25</v>
      </c>
      <c r="H221" s="9"/>
      <c r="P221" s="2">
        <v>4</v>
      </c>
      <c r="Q221" s="2">
        <v>72</v>
      </c>
      <c r="R221" s="2">
        <v>120</v>
      </c>
      <c r="S221" s="2">
        <v>67</v>
      </c>
      <c r="T221" s="4">
        <f t="shared" si="3"/>
        <v>84.6666666666667</v>
      </c>
      <c r="U221" s="2">
        <v>100</v>
      </c>
    </row>
    <row r="222" spans="1:21">
      <c r="A222" s="2">
        <v>42</v>
      </c>
      <c r="B222" s="2">
        <v>30</v>
      </c>
      <c r="H222" s="9"/>
      <c r="P222" s="2">
        <v>4</v>
      </c>
      <c r="Q222" s="2">
        <v>71</v>
      </c>
      <c r="R222" s="2">
        <v>116</v>
      </c>
      <c r="S222" s="2">
        <v>66</v>
      </c>
      <c r="T222" s="4">
        <f t="shared" si="3"/>
        <v>82.6666666666667</v>
      </c>
      <c r="U222" s="2">
        <v>100</v>
      </c>
    </row>
    <row r="223" spans="8:8">
      <c r="H223" s="9"/>
    </row>
    <row r="224" spans="1:21">
      <c r="A224" s="2">
        <v>45</v>
      </c>
      <c r="B224" s="2">
        <v>-10</v>
      </c>
      <c r="C224" s="3" t="s">
        <v>169</v>
      </c>
      <c r="D224" s="2">
        <v>64</v>
      </c>
      <c r="E224" s="2" t="s">
        <v>2</v>
      </c>
      <c r="F224" s="2">
        <v>74</v>
      </c>
      <c r="G224" s="2">
        <v>1.68</v>
      </c>
      <c r="H224" s="9">
        <f>F224/G224/G224</f>
        <v>26.218820861678</v>
      </c>
      <c r="I224" s="2">
        <v>0.3</v>
      </c>
      <c r="J224" s="2">
        <v>0</v>
      </c>
      <c r="M224" s="2">
        <v>65</v>
      </c>
      <c r="P224" s="2">
        <v>4</v>
      </c>
      <c r="Q224" s="2">
        <v>78</v>
      </c>
      <c r="R224" s="2">
        <v>171</v>
      </c>
      <c r="S224" s="2">
        <v>85</v>
      </c>
      <c r="T224" s="4">
        <f t="shared" si="3"/>
        <v>113.666666666667</v>
      </c>
      <c r="U224" s="2">
        <v>98</v>
      </c>
    </row>
    <row r="225" spans="1:21">
      <c r="A225" s="2">
        <v>45</v>
      </c>
      <c r="B225" s="2">
        <v>-5</v>
      </c>
      <c r="H225" s="9"/>
      <c r="P225" s="2">
        <v>4</v>
      </c>
      <c r="Q225" s="2">
        <v>77</v>
      </c>
      <c r="R225" s="2">
        <v>160</v>
      </c>
      <c r="S225" s="2">
        <v>90</v>
      </c>
      <c r="T225" s="4">
        <f t="shared" si="3"/>
        <v>113.333333333333</v>
      </c>
      <c r="U225" s="2">
        <v>97</v>
      </c>
    </row>
    <row r="226" spans="1:21">
      <c r="A226" s="2">
        <v>45</v>
      </c>
      <c r="B226" s="2">
        <v>0</v>
      </c>
      <c r="H226" s="9"/>
      <c r="P226" s="2">
        <v>4</v>
      </c>
      <c r="Q226" s="2">
        <v>78</v>
      </c>
      <c r="R226" s="2">
        <v>159</v>
      </c>
      <c r="S226" s="2">
        <v>87</v>
      </c>
      <c r="T226" s="4">
        <f t="shared" si="3"/>
        <v>111</v>
      </c>
      <c r="U226" s="2">
        <v>97</v>
      </c>
    </row>
    <row r="227" spans="1:21">
      <c r="A227" s="2">
        <v>45</v>
      </c>
      <c r="B227" s="2">
        <v>5</v>
      </c>
      <c r="H227" s="9"/>
      <c r="P227" s="2">
        <v>4</v>
      </c>
      <c r="Q227" s="2">
        <v>71</v>
      </c>
      <c r="R227" s="2">
        <v>158</v>
      </c>
      <c r="S227" s="2">
        <v>99</v>
      </c>
      <c r="T227" s="4">
        <f t="shared" si="3"/>
        <v>118.666666666667</v>
      </c>
      <c r="U227" s="2">
        <v>97</v>
      </c>
    </row>
    <row r="228" spans="1:21">
      <c r="A228" s="2">
        <v>45</v>
      </c>
      <c r="B228" s="2">
        <v>10</v>
      </c>
      <c r="H228" s="9"/>
      <c r="P228" s="2">
        <v>4</v>
      </c>
      <c r="Q228" s="2">
        <v>80</v>
      </c>
      <c r="R228" s="2">
        <v>147</v>
      </c>
      <c r="S228" s="2">
        <v>95</v>
      </c>
      <c r="T228" s="4">
        <f t="shared" si="3"/>
        <v>112.333333333333</v>
      </c>
      <c r="U228" s="2">
        <v>97</v>
      </c>
    </row>
    <row r="229" spans="1:21">
      <c r="A229" s="2">
        <v>45</v>
      </c>
      <c r="B229" s="2">
        <v>15</v>
      </c>
      <c r="H229" s="9"/>
      <c r="P229" s="2">
        <v>4</v>
      </c>
      <c r="Q229" s="2">
        <v>79</v>
      </c>
      <c r="R229" s="2">
        <v>146</v>
      </c>
      <c r="S229" s="2">
        <v>96</v>
      </c>
      <c r="T229" s="4">
        <f t="shared" si="3"/>
        <v>112.666666666667</v>
      </c>
      <c r="U229" s="2">
        <v>97</v>
      </c>
    </row>
    <row r="230" spans="1:21">
      <c r="A230" s="2">
        <v>45</v>
      </c>
      <c r="B230" s="2">
        <v>20</v>
      </c>
      <c r="H230" s="9"/>
      <c r="P230" s="2">
        <v>4</v>
      </c>
      <c r="Q230" s="2">
        <v>77</v>
      </c>
      <c r="R230" s="2">
        <v>132</v>
      </c>
      <c r="S230" s="2">
        <v>89</v>
      </c>
      <c r="T230" s="4">
        <f t="shared" si="3"/>
        <v>103.333333333333</v>
      </c>
      <c r="U230" s="2">
        <v>98</v>
      </c>
    </row>
    <row r="231" spans="1:21">
      <c r="A231" s="2">
        <v>45</v>
      </c>
      <c r="B231" s="2">
        <v>25</v>
      </c>
      <c r="H231" s="9"/>
      <c r="P231" s="2">
        <v>4</v>
      </c>
      <c r="Q231" s="2">
        <v>81</v>
      </c>
      <c r="R231" s="2">
        <v>135</v>
      </c>
      <c r="S231" s="2">
        <v>87</v>
      </c>
      <c r="T231" s="4">
        <f t="shared" si="3"/>
        <v>103</v>
      </c>
      <c r="U231" s="2">
        <v>97</v>
      </c>
    </row>
    <row r="232" spans="1:21">
      <c r="A232" s="2">
        <v>45</v>
      </c>
      <c r="B232" s="2">
        <v>30</v>
      </c>
      <c r="H232" s="9"/>
      <c r="P232" s="2">
        <v>4</v>
      </c>
      <c r="Q232" s="2">
        <v>75</v>
      </c>
      <c r="R232" s="2">
        <v>136</v>
      </c>
      <c r="S232" s="2">
        <v>86</v>
      </c>
      <c r="T232" s="4">
        <f t="shared" si="3"/>
        <v>102.666666666667</v>
      </c>
      <c r="U232" s="2">
        <v>97</v>
      </c>
    </row>
    <row r="233" spans="8:20">
      <c r="H233" s="9"/>
      <c r="T233" s="4">
        <f t="shared" si="3"/>
        <v>0</v>
      </c>
    </row>
    <row r="234" spans="1:24">
      <c r="A234" s="2">
        <v>46</v>
      </c>
      <c r="B234" s="2">
        <v>-10</v>
      </c>
      <c r="C234" s="3" t="s">
        <v>170</v>
      </c>
      <c r="D234" s="2">
        <v>63</v>
      </c>
      <c r="E234" s="2" t="s">
        <v>48</v>
      </c>
      <c r="F234" s="2">
        <v>62</v>
      </c>
      <c r="G234" s="2">
        <v>1.55</v>
      </c>
      <c r="H234" s="9">
        <f>F234/G234/G234</f>
        <v>25.8064516129032</v>
      </c>
      <c r="I234" s="2">
        <v>0.33</v>
      </c>
      <c r="J234" s="2">
        <v>1</v>
      </c>
      <c r="K234" s="2">
        <v>11</v>
      </c>
      <c r="L234" s="2" t="s">
        <v>32</v>
      </c>
      <c r="M234" s="2">
        <v>60</v>
      </c>
      <c r="P234" s="2">
        <v>4</v>
      </c>
      <c r="Q234" s="2">
        <v>90</v>
      </c>
      <c r="R234" s="2">
        <v>180</v>
      </c>
      <c r="S234" s="2">
        <v>89</v>
      </c>
      <c r="T234" s="4">
        <f t="shared" si="3"/>
        <v>119.333333333333</v>
      </c>
      <c r="U234" s="2">
        <v>97</v>
      </c>
      <c r="V234" s="2">
        <v>2</v>
      </c>
      <c r="X234" s="2">
        <v>4</v>
      </c>
    </row>
    <row r="235" spans="1:21">
      <c r="A235" s="2">
        <v>46</v>
      </c>
      <c r="B235" s="2">
        <v>-5</v>
      </c>
      <c r="H235" s="9"/>
      <c r="P235" s="2">
        <v>4</v>
      </c>
      <c r="Q235" s="2">
        <v>95</v>
      </c>
      <c r="R235" s="2">
        <v>182</v>
      </c>
      <c r="S235" s="2">
        <v>83</v>
      </c>
      <c r="T235" s="4">
        <f t="shared" si="3"/>
        <v>116</v>
      </c>
      <c r="U235" s="2">
        <v>97</v>
      </c>
    </row>
    <row r="236" spans="1:21">
      <c r="A236" s="2">
        <v>46</v>
      </c>
      <c r="B236" s="2">
        <v>0</v>
      </c>
      <c r="H236" s="9"/>
      <c r="P236" s="2">
        <v>4</v>
      </c>
      <c r="Q236" s="2">
        <v>82</v>
      </c>
      <c r="R236" s="2">
        <v>168</v>
      </c>
      <c r="S236" s="2">
        <v>70</v>
      </c>
      <c r="T236" s="4">
        <f t="shared" si="3"/>
        <v>102.666666666667</v>
      </c>
      <c r="U236" s="2">
        <v>99</v>
      </c>
    </row>
    <row r="237" spans="1:21">
      <c r="A237" s="2">
        <v>46</v>
      </c>
      <c r="B237" s="2">
        <v>5</v>
      </c>
      <c r="H237" s="9"/>
      <c r="P237" s="2">
        <v>4</v>
      </c>
      <c r="Q237" s="2">
        <v>81</v>
      </c>
      <c r="R237" s="2">
        <v>168</v>
      </c>
      <c r="S237" s="2">
        <v>81</v>
      </c>
      <c r="T237" s="4">
        <f t="shared" si="3"/>
        <v>110</v>
      </c>
      <c r="U237" s="2">
        <v>97</v>
      </c>
    </row>
    <row r="238" spans="1:21">
      <c r="A238" s="2">
        <v>46</v>
      </c>
      <c r="B238" s="2">
        <v>10</v>
      </c>
      <c r="H238" s="9"/>
      <c r="P238" s="2">
        <v>4</v>
      </c>
      <c r="Q238" s="2">
        <v>84</v>
      </c>
      <c r="R238" s="2">
        <v>165</v>
      </c>
      <c r="S238" s="2">
        <v>82</v>
      </c>
      <c r="T238" s="4">
        <f t="shared" si="3"/>
        <v>109.666666666667</v>
      </c>
      <c r="U238" s="2">
        <v>96</v>
      </c>
    </row>
    <row r="239" spans="1:21">
      <c r="A239" s="2">
        <v>46</v>
      </c>
      <c r="B239" s="2">
        <v>15</v>
      </c>
      <c r="H239" s="9"/>
      <c r="P239" s="2">
        <v>4</v>
      </c>
      <c r="Q239" s="2">
        <v>73</v>
      </c>
      <c r="R239" s="2">
        <v>162</v>
      </c>
      <c r="S239" s="2">
        <v>74</v>
      </c>
      <c r="T239" s="4">
        <f t="shared" si="3"/>
        <v>103.333333333333</v>
      </c>
      <c r="U239" s="2">
        <v>97</v>
      </c>
    </row>
    <row r="240" spans="1:21">
      <c r="A240" s="2">
        <v>46</v>
      </c>
      <c r="B240" s="2">
        <v>20</v>
      </c>
      <c r="H240" s="9"/>
      <c r="P240" s="2">
        <v>4</v>
      </c>
      <c r="Q240" s="2">
        <v>78</v>
      </c>
      <c r="R240" s="2">
        <v>160</v>
      </c>
      <c r="S240" s="2">
        <v>76</v>
      </c>
      <c r="T240" s="4">
        <f t="shared" si="3"/>
        <v>104</v>
      </c>
      <c r="U240" s="2">
        <v>99</v>
      </c>
    </row>
    <row r="241" spans="1:21">
      <c r="A241" s="2">
        <v>46</v>
      </c>
      <c r="B241" s="2">
        <v>25</v>
      </c>
      <c r="H241" s="9"/>
      <c r="P241" s="2">
        <v>4</v>
      </c>
      <c r="Q241" s="2">
        <v>66</v>
      </c>
      <c r="R241" s="2">
        <v>151</v>
      </c>
      <c r="S241" s="2">
        <v>66</v>
      </c>
      <c r="T241" s="4">
        <f t="shared" si="3"/>
        <v>94.3333333333333</v>
      </c>
      <c r="U241" s="2">
        <v>97</v>
      </c>
    </row>
    <row r="242" spans="1:21">
      <c r="A242" s="2">
        <v>46</v>
      </c>
      <c r="B242" s="2">
        <v>30</v>
      </c>
      <c r="H242" s="9"/>
      <c r="P242" s="2">
        <v>4</v>
      </c>
      <c r="Q242" s="2">
        <v>76</v>
      </c>
      <c r="R242" s="2">
        <v>161</v>
      </c>
      <c r="S242" s="2">
        <v>65</v>
      </c>
      <c r="T242" s="4">
        <f t="shared" si="3"/>
        <v>97</v>
      </c>
      <c r="U242" s="2">
        <v>98</v>
      </c>
    </row>
    <row r="243" spans="8:8">
      <c r="H243" s="9"/>
    </row>
    <row r="244" spans="1:21">
      <c r="A244" s="2">
        <v>50</v>
      </c>
      <c r="B244" s="2">
        <v>-10</v>
      </c>
      <c r="C244" s="3" t="s">
        <v>171</v>
      </c>
      <c r="D244" s="2">
        <v>61</v>
      </c>
      <c r="E244" s="2" t="s">
        <v>2</v>
      </c>
      <c r="F244" s="2">
        <v>70</v>
      </c>
      <c r="G244" s="2">
        <v>1.72</v>
      </c>
      <c r="H244" s="9">
        <f>F244/G244/G244</f>
        <v>23.6614386154678</v>
      </c>
      <c r="I244" s="2">
        <v>0.3</v>
      </c>
      <c r="J244" s="2">
        <v>0</v>
      </c>
      <c r="M244" s="2">
        <v>60</v>
      </c>
      <c r="P244" s="2">
        <v>4</v>
      </c>
      <c r="Q244" s="2">
        <v>77</v>
      </c>
      <c r="R244" s="2">
        <v>151</v>
      </c>
      <c r="S244" s="2">
        <v>89</v>
      </c>
      <c r="T244" s="4">
        <f t="shared" si="3"/>
        <v>109.666666666667</v>
      </c>
      <c r="U244" s="2">
        <v>98</v>
      </c>
    </row>
    <row r="245" spans="1:21">
      <c r="A245" s="2">
        <v>50</v>
      </c>
      <c r="B245" s="2">
        <v>-5</v>
      </c>
      <c r="H245" s="9"/>
      <c r="P245" s="2">
        <v>4</v>
      </c>
      <c r="Q245" s="2">
        <v>68</v>
      </c>
      <c r="R245" s="2">
        <v>141</v>
      </c>
      <c r="S245" s="2">
        <v>79</v>
      </c>
      <c r="T245" s="4">
        <f t="shared" si="3"/>
        <v>99.6666666666667</v>
      </c>
      <c r="U245" s="2">
        <v>97</v>
      </c>
    </row>
    <row r="246" spans="1:21">
      <c r="A246" s="2">
        <v>50</v>
      </c>
      <c r="B246" s="2">
        <v>0</v>
      </c>
      <c r="H246" s="9"/>
      <c r="P246" s="2">
        <v>4</v>
      </c>
      <c r="Q246" s="2">
        <v>78</v>
      </c>
      <c r="R246" s="2">
        <v>145</v>
      </c>
      <c r="S246" s="2">
        <v>87</v>
      </c>
      <c r="T246" s="4">
        <f t="shared" si="3"/>
        <v>106.333333333333</v>
      </c>
      <c r="U246" s="2">
        <v>97</v>
      </c>
    </row>
    <row r="247" spans="1:21">
      <c r="A247" s="2">
        <v>50</v>
      </c>
      <c r="B247" s="2">
        <v>5</v>
      </c>
      <c r="H247" s="9"/>
      <c r="P247" s="2">
        <v>4</v>
      </c>
      <c r="Q247" s="2">
        <v>67</v>
      </c>
      <c r="R247" s="2">
        <v>136</v>
      </c>
      <c r="S247" s="2">
        <v>80</v>
      </c>
      <c r="T247" s="4">
        <f t="shared" si="3"/>
        <v>98.6666666666667</v>
      </c>
      <c r="U247" s="2">
        <v>97</v>
      </c>
    </row>
    <row r="248" spans="1:21">
      <c r="A248" s="2">
        <v>50</v>
      </c>
      <c r="B248" s="2">
        <v>10</v>
      </c>
      <c r="H248" s="9"/>
      <c r="P248" s="2">
        <v>4</v>
      </c>
      <c r="Q248" s="2">
        <v>65</v>
      </c>
      <c r="R248" s="2">
        <v>130</v>
      </c>
      <c r="S248" s="2">
        <v>78</v>
      </c>
      <c r="T248" s="4">
        <f t="shared" si="3"/>
        <v>95.3333333333333</v>
      </c>
      <c r="U248" s="2">
        <v>98</v>
      </c>
    </row>
    <row r="249" spans="1:21">
      <c r="A249" s="2">
        <v>50</v>
      </c>
      <c r="B249" s="2">
        <v>15</v>
      </c>
      <c r="H249" s="9"/>
      <c r="P249" s="2">
        <v>4</v>
      </c>
      <c r="Q249" s="2">
        <v>64</v>
      </c>
      <c r="R249" s="2">
        <v>139</v>
      </c>
      <c r="S249" s="2">
        <v>79</v>
      </c>
      <c r="T249" s="4">
        <f t="shared" si="3"/>
        <v>99</v>
      </c>
      <c r="U249" s="2">
        <v>97</v>
      </c>
    </row>
    <row r="250" spans="1:21">
      <c r="A250" s="2">
        <v>50</v>
      </c>
      <c r="B250" s="2">
        <v>20</v>
      </c>
      <c r="H250" s="9"/>
      <c r="P250" s="2">
        <v>4</v>
      </c>
      <c r="Q250" s="2">
        <v>67</v>
      </c>
      <c r="R250" s="2">
        <v>127</v>
      </c>
      <c r="S250" s="2">
        <v>75</v>
      </c>
      <c r="T250" s="4">
        <f t="shared" si="3"/>
        <v>92.3333333333333</v>
      </c>
      <c r="U250" s="2">
        <v>97</v>
      </c>
    </row>
    <row r="251" spans="1:21">
      <c r="A251" s="2">
        <v>50</v>
      </c>
      <c r="B251" s="2">
        <v>25</v>
      </c>
      <c r="H251" s="9"/>
      <c r="P251" s="2">
        <v>4</v>
      </c>
      <c r="Q251" s="2">
        <v>62</v>
      </c>
      <c r="R251" s="2">
        <v>122</v>
      </c>
      <c r="S251" s="2">
        <v>82</v>
      </c>
      <c r="T251" s="4">
        <f t="shared" si="3"/>
        <v>95.3333333333333</v>
      </c>
      <c r="U251" s="2">
        <v>97</v>
      </c>
    </row>
    <row r="252" spans="1:21">
      <c r="A252" s="2">
        <v>50</v>
      </c>
      <c r="B252" s="2">
        <v>30</v>
      </c>
      <c r="H252" s="9"/>
      <c r="P252" s="2">
        <v>4</v>
      </c>
      <c r="Q252" s="2">
        <v>66</v>
      </c>
      <c r="R252" s="2">
        <v>121</v>
      </c>
      <c r="S252" s="2">
        <v>80</v>
      </c>
      <c r="T252" s="4">
        <f t="shared" si="3"/>
        <v>93.6666666666667</v>
      </c>
      <c r="U252" s="2">
        <v>97</v>
      </c>
    </row>
    <row r="253" spans="8:8">
      <c r="H253" s="9"/>
    </row>
    <row r="254" spans="1:21">
      <c r="A254" s="2">
        <v>51</v>
      </c>
      <c r="B254" s="2">
        <v>-10</v>
      </c>
      <c r="C254" s="3" t="s">
        <v>172</v>
      </c>
      <c r="D254" s="2">
        <v>62</v>
      </c>
      <c r="E254" s="2" t="s">
        <v>2</v>
      </c>
      <c r="F254" s="2">
        <v>82</v>
      </c>
      <c r="G254" s="2">
        <v>1.7</v>
      </c>
      <c r="H254" s="9">
        <f>F254/G254/G254</f>
        <v>28.3737024221453</v>
      </c>
      <c r="I254" s="2">
        <v>0.33</v>
      </c>
      <c r="J254" s="2">
        <v>0</v>
      </c>
      <c r="M254" s="2">
        <v>50</v>
      </c>
      <c r="P254" s="2">
        <v>4</v>
      </c>
      <c r="Q254" s="2">
        <v>67</v>
      </c>
      <c r="R254" s="2">
        <v>141</v>
      </c>
      <c r="S254" s="2">
        <v>95</v>
      </c>
      <c r="T254" s="4">
        <f t="shared" si="3"/>
        <v>110.333333333333</v>
      </c>
      <c r="U254" s="2">
        <v>97</v>
      </c>
    </row>
    <row r="255" spans="1:21">
      <c r="A255" s="2">
        <v>51</v>
      </c>
      <c r="B255" s="2">
        <v>-5</v>
      </c>
      <c r="H255" s="9"/>
      <c r="P255" s="2">
        <v>4</v>
      </c>
      <c r="Q255" s="2">
        <v>67</v>
      </c>
      <c r="R255" s="2">
        <v>140</v>
      </c>
      <c r="S255" s="2">
        <v>91</v>
      </c>
      <c r="T255" s="4">
        <f t="shared" si="3"/>
        <v>107.333333333333</v>
      </c>
      <c r="U255" s="2">
        <v>100</v>
      </c>
    </row>
    <row r="256" spans="1:21">
      <c r="A256" s="2">
        <v>51</v>
      </c>
      <c r="B256" s="2">
        <v>0</v>
      </c>
      <c r="H256" s="9"/>
      <c r="P256" s="2">
        <v>4</v>
      </c>
      <c r="Q256" s="2">
        <v>69</v>
      </c>
      <c r="R256" s="2">
        <v>139</v>
      </c>
      <c r="S256" s="2">
        <v>86</v>
      </c>
      <c r="T256" s="4">
        <f t="shared" si="3"/>
        <v>103.666666666667</v>
      </c>
      <c r="U256" s="2">
        <v>99</v>
      </c>
    </row>
    <row r="257" spans="1:21">
      <c r="A257" s="2">
        <v>51</v>
      </c>
      <c r="B257" s="2">
        <v>5</v>
      </c>
      <c r="H257" s="9"/>
      <c r="P257" s="2">
        <v>4</v>
      </c>
      <c r="Q257" s="2">
        <v>68</v>
      </c>
      <c r="R257" s="2">
        <v>130</v>
      </c>
      <c r="S257" s="2">
        <v>82</v>
      </c>
      <c r="T257" s="4">
        <f t="shared" si="3"/>
        <v>98</v>
      </c>
      <c r="U257" s="2">
        <v>99</v>
      </c>
    </row>
    <row r="258" spans="1:21">
      <c r="A258" s="2">
        <v>51</v>
      </c>
      <c r="B258" s="2">
        <v>10</v>
      </c>
      <c r="H258" s="9"/>
      <c r="P258" s="2">
        <v>4</v>
      </c>
      <c r="Q258" s="2">
        <v>50</v>
      </c>
      <c r="R258" s="2">
        <v>142</v>
      </c>
      <c r="S258" s="2">
        <v>89</v>
      </c>
      <c r="T258" s="4">
        <f t="shared" si="3"/>
        <v>106.666666666667</v>
      </c>
      <c r="U258" s="2">
        <v>100</v>
      </c>
    </row>
    <row r="259" spans="1:21">
      <c r="A259" s="2">
        <v>51</v>
      </c>
      <c r="B259" s="2">
        <v>15</v>
      </c>
      <c r="H259" s="9"/>
      <c r="P259" s="2">
        <v>4</v>
      </c>
      <c r="Q259" s="2">
        <v>77</v>
      </c>
      <c r="R259" s="2">
        <v>144</v>
      </c>
      <c r="S259" s="2">
        <v>92</v>
      </c>
      <c r="T259" s="4">
        <f t="shared" si="3"/>
        <v>109.333333333333</v>
      </c>
      <c r="U259" s="2">
        <v>97</v>
      </c>
    </row>
    <row r="260" spans="1:21">
      <c r="A260" s="2">
        <v>51</v>
      </c>
      <c r="B260" s="2">
        <v>20</v>
      </c>
      <c r="H260" s="9"/>
      <c r="P260" s="2">
        <v>4</v>
      </c>
      <c r="Q260" s="2">
        <v>75</v>
      </c>
      <c r="R260" s="2">
        <v>133</v>
      </c>
      <c r="S260" s="2">
        <v>81</v>
      </c>
      <c r="T260" s="4">
        <f t="shared" si="3"/>
        <v>98.3333333333333</v>
      </c>
      <c r="U260" s="2">
        <v>98</v>
      </c>
    </row>
    <row r="261" spans="1:21">
      <c r="A261" s="2">
        <v>51</v>
      </c>
      <c r="B261" s="2">
        <v>25</v>
      </c>
      <c r="H261" s="9"/>
      <c r="P261" s="2">
        <v>4</v>
      </c>
      <c r="Q261" s="2">
        <v>71</v>
      </c>
      <c r="R261" s="2">
        <v>130</v>
      </c>
      <c r="S261" s="2">
        <v>84</v>
      </c>
      <c r="T261" s="4">
        <f t="shared" si="3"/>
        <v>99.3333333333333</v>
      </c>
      <c r="U261" s="2">
        <v>98</v>
      </c>
    </row>
    <row r="262" spans="1:21">
      <c r="A262" s="2">
        <v>51</v>
      </c>
      <c r="B262" s="2">
        <v>30</v>
      </c>
      <c r="H262" s="9"/>
      <c r="P262" s="2">
        <v>4</v>
      </c>
      <c r="Q262" s="2">
        <v>70</v>
      </c>
      <c r="R262" s="2">
        <v>127</v>
      </c>
      <c r="S262" s="2">
        <v>76</v>
      </c>
      <c r="T262" s="4">
        <f t="shared" ref="T262:T325" si="4">S262+(R262-S262)/3</f>
        <v>93</v>
      </c>
      <c r="U262" s="2">
        <v>98</v>
      </c>
    </row>
    <row r="263" spans="8:20">
      <c r="H263" s="9"/>
      <c r="T263" s="4">
        <f t="shared" si="4"/>
        <v>0</v>
      </c>
    </row>
    <row r="264" spans="1:24">
      <c r="A264" s="2">
        <v>52</v>
      </c>
      <c r="B264" s="2">
        <v>-10</v>
      </c>
      <c r="C264" s="3" t="s">
        <v>173</v>
      </c>
      <c r="D264" s="2">
        <v>65</v>
      </c>
      <c r="E264" s="2" t="s">
        <v>48</v>
      </c>
      <c r="F264" s="2">
        <v>57</v>
      </c>
      <c r="G264" s="2">
        <v>1.55</v>
      </c>
      <c r="H264" s="9">
        <f>F264/G264/G264</f>
        <v>23.7252861602497</v>
      </c>
      <c r="I264" s="2">
        <v>0.37</v>
      </c>
      <c r="J264" s="2">
        <v>1</v>
      </c>
      <c r="K264" s="2">
        <v>11</v>
      </c>
      <c r="L264" s="2" t="s">
        <v>32</v>
      </c>
      <c r="M264" s="2">
        <v>55</v>
      </c>
      <c r="P264" s="2">
        <v>4</v>
      </c>
      <c r="Q264" s="2">
        <v>87</v>
      </c>
      <c r="R264" s="2">
        <v>136</v>
      </c>
      <c r="S264" s="2">
        <v>75</v>
      </c>
      <c r="T264" s="4">
        <f t="shared" si="4"/>
        <v>95.3333333333333</v>
      </c>
      <c r="U264" s="2">
        <v>96</v>
      </c>
      <c r="V264" s="2">
        <v>3</v>
      </c>
      <c r="X264" s="2">
        <v>5</v>
      </c>
    </row>
    <row r="265" spans="1:21">
      <c r="A265" s="2">
        <v>52</v>
      </c>
      <c r="B265" s="2">
        <v>-5</v>
      </c>
      <c r="H265" s="9"/>
      <c r="P265" s="2">
        <v>4</v>
      </c>
      <c r="Q265" s="2">
        <v>87</v>
      </c>
      <c r="R265" s="2">
        <v>143</v>
      </c>
      <c r="S265" s="2">
        <v>79</v>
      </c>
      <c r="T265" s="4">
        <f t="shared" si="4"/>
        <v>100.333333333333</v>
      </c>
      <c r="U265" s="2">
        <v>96</v>
      </c>
    </row>
    <row r="266" spans="1:21">
      <c r="A266" s="2">
        <v>52</v>
      </c>
      <c r="B266" s="2">
        <v>0</v>
      </c>
      <c r="H266" s="9"/>
      <c r="P266" s="2">
        <v>4</v>
      </c>
      <c r="Q266" s="2">
        <v>86</v>
      </c>
      <c r="R266" s="2">
        <v>120</v>
      </c>
      <c r="S266" s="2">
        <v>75</v>
      </c>
      <c r="T266" s="4">
        <f t="shared" si="4"/>
        <v>90</v>
      </c>
      <c r="U266" s="2">
        <v>97</v>
      </c>
    </row>
    <row r="267" spans="1:21">
      <c r="A267" s="2">
        <v>52</v>
      </c>
      <c r="B267" s="2">
        <v>5</v>
      </c>
      <c r="H267" s="9"/>
      <c r="P267" s="2">
        <v>4</v>
      </c>
      <c r="Q267" s="2">
        <v>85</v>
      </c>
      <c r="R267" s="2">
        <v>131</v>
      </c>
      <c r="S267" s="2">
        <v>77</v>
      </c>
      <c r="T267" s="4">
        <f t="shared" si="4"/>
        <v>95</v>
      </c>
      <c r="U267" s="2">
        <v>97</v>
      </c>
    </row>
    <row r="268" spans="1:21">
      <c r="A268" s="2">
        <v>52</v>
      </c>
      <c r="B268" s="2">
        <v>10</v>
      </c>
      <c r="H268" s="9"/>
      <c r="P268" s="2">
        <v>4</v>
      </c>
      <c r="Q268" s="2">
        <v>82</v>
      </c>
      <c r="R268" s="2">
        <v>113</v>
      </c>
      <c r="S268" s="2">
        <v>72</v>
      </c>
      <c r="T268" s="4">
        <f t="shared" si="4"/>
        <v>85.6666666666667</v>
      </c>
      <c r="U268" s="2">
        <v>98</v>
      </c>
    </row>
    <row r="269" spans="1:21">
      <c r="A269" s="2">
        <v>52</v>
      </c>
      <c r="B269" s="2">
        <v>15</v>
      </c>
      <c r="H269" s="9"/>
      <c r="P269" s="2">
        <v>4</v>
      </c>
      <c r="Q269" s="2">
        <v>83</v>
      </c>
      <c r="R269" s="2">
        <v>111</v>
      </c>
      <c r="S269" s="2">
        <v>74</v>
      </c>
      <c r="T269" s="4">
        <f t="shared" si="4"/>
        <v>86.3333333333333</v>
      </c>
      <c r="U269" s="2">
        <v>97</v>
      </c>
    </row>
    <row r="270" spans="1:21">
      <c r="A270" s="2">
        <v>52</v>
      </c>
      <c r="B270" s="2">
        <v>20</v>
      </c>
      <c r="H270" s="9"/>
      <c r="P270" s="2">
        <v>4</v>
      </c>
      <c r="Q270" s="2">
        <v>80</v>
      </c>
      <c r="R270" s="2">
        <v>111</v>
      </c>
      <c r="S270" s="2">
        <v>72</v>
      </c>
      <c r="T270" s="4">
        <f t="shared" si="4"/>
        <v>85</v>
      </c>
      <c r="U270" s="2">
        <v>99</v>
      </c>
    </row>
    <row r="271" spans="1:21">
      <c r="A271" s="2">
        <v>52</v>
      </c>
      <c r="B271" s="2">
        <v>25</v>
      </c>
      <c r="H271" s="9"/>
      <c r="P271" s="2">
        <v>4</v>
      </c>
      <c r="Q271" s="2">
        <v>74</v>
      </c>
      <c r="R271" s="2">
        <v>108</v>
      </c>
      <c r="S271" s="2">
        <v>68</v>
      </c>
      <c r="T271" s="4">
        <f t="shared" si="4"/>
        <v>81.3333333333333</v>
      </c>
      <c r="U271" s="2">
        <v>98</v>
      </c>
    </row>
    <row r="272" spans="1:21">
      <c r="A272" s="2">
        <v>52</v>
      </c>
      <c r="B272" s="2">
        <v>30</v>
      </c>
      <c r="H272" s="9"/>
      <c r="P272" s="2">
        <v>4</v>
      </c>
      <c r="Q272" s="2">
        <v>76</v>
      </c>
      <c r="R272" s="2">
        <v>110</v>
      </c>
      <c r="S272" s="2">
        <v>67</v>
      </c>
      <c r="T272" s="4">
        <f t="shared" si="4"/>
        <v>81.3333333333333</v>
      </c>
      <c r="U272" s="2">
        <v>98</v>
      </c>
    </row>
    <row r="273" spans="8:8">
      <c r="H273" s="9"/>
    </row>
    <row r="274" spans="1:24">
      <c r="A274" s="2">
        <v>53</v>
      </c>
      <c r="B274" s="2">
        <v>-10</v>
      </c>
      <c r="C274" s="3" t="s">
        <v>174</v>
      </c>
      <c r="D274" s="2">
        <v>69</v>
      </c>
      <c r="E274" s="2" t="s">
        <v>2</v>
      </c>
      <c r="F274" s="2">
        <v>70</v>
      </c>
      <c r="G274" s="2">
        <v>1.72</v>
      </c>
      <c r="H274" s="9">
        <f>F274/G274/G274</f>
        <v>23.6614386154678</v>
      </c>
      <c r="I274" s="2">
        <v>0.33</v>
      </c>
      <c r="J274" s="2">
        <v>1</v>
      </c>
      <c r="K274" s="2">
        <v>14</v>
      </c>
      <c r="L274" s="2" t="s">
        <v>53</v>
      </c>
      <c r="M274" s="2">
        <v>65</v>
      </c>
      <c r="P274" s="2">
        <v>4</v>
      </c>
      <c r="Q274" s="2">
        <v>87</v>
      </c>
      <c r="R274" s="2">
        <v>134</v>
      </c>
      <c r="S274" s="2">
        <v>65</v>
      </c>
      <c r="T274" s="4">
        <f t="shared" si="4"/>
        <v>88</v>
      </c>
      <c r="U274" s="2">
        <v>97</v>
      </c>
      <c r="V274" s="2">
        <v>3</v>
      </c>
      <c r="W274" s="2">
        <v>6</v>
      </c>
      <c r="X274" s="2">
        <v>4</v>
      </c>
    </row>
    <row r="275" spans="1:21">
      <c r="A275" s="2">
        <v>53</v>
      </c>
      <c r="B275" s="2">
        <v>-5</v>
      </c>
      <c r="H275" s="9"/>
      <c r="P275" s="2">
        <v>4</v>
      </c>
      <c r="Q275" s="2">
        <v>90</v>
      </c>
      <c r="R275" s="2">
        <v>132</v>
      </c>
      <c r="S275" s="2">
        <v>62</v>
      </c>
      <c r="T275" s="4">
        <f t="shared" si="4"/>
        <v>85.3333333333333</v>
      </c>
      <c r="U275" s="2">
        <v>98</v>
      </c>
    </row>
    <row r="276" spans="1:21">
      <c r="A276" s="2">
        <v>53</v>
      </c>
      <c r="B276" s="2">
        <v>0</v>
      </c>
      <c r="H276" s="9"/>
      <c r="P276" s="2">
        <v>4</v>
      </c>
      <c r="Q276" s="2">
        <v>92</v>
      </c>
      <c r="R276" s="2">
        <v>135</v>
      </c>
      <c r="S276" s="2">
        <v>65</v>
      </c>
      <c r="T276" s="4">
        <f t="shared" si="4"/>
        <v>88.3333333333333</v>
      </c>
      <c r="U276" s="2">
        <v>98</v>
      </c>
    </row>
    <row r="277" spans="1:21">
      <c r="A277" s="2">
        <v>53</v>
      </c>
      <c r="B277" s="2">
        <v>5</v>
      </c>
      <c r="H277" s="9"/>
      <c r="P277" s="2">
        <v>4</v>
      </c>
      <c r="Q277" s="2">
        <v>85</v>
      </c>
      <c r="R277" s="2">
        <v>129</v>
      </c>
      <c r="S277" s="2">
        <v>60</v>
      </c>
      <c r="T277" s="4">
        <f t="shared" si="4"/>
        <v>83</v>
      </c>
      <c r="U277" s="2">
        <v>97</v>
      </c>
    </row>
    <row r="278" spans="1:21">
      <c r="A278" s="2">
        <v>53</v>
      </c>
      <c r="B278" s="2">
        <v>10</v>
      </c>
      <c r="H278" s="9"/>
      <c r="P278" s="2">
        <v>4</v>
      </c>
      <c r="Q278" s="2">
        <v>86</v>
      </c>
      <c r="R278" s="2">
        <v>127</v>
      </c>
      <c r="S278" s="2">
        <v>69</v>
      </c>
      <c r="T278" s="4">
        <f t="shared" si="4"/>
        <v>88.3333333333333</v>
      </c>
      <c r="U278" s="2">
        <v>96</v>
      </c>
    </row>
    <row r="279" spans="1:21">
      <c r="A279" s="2">
        <v>53</v>
      </c>
      <c r="B279" s="2">
        <v>15</v>
      </c>
      <c r="H279" s="9"/>
      <c r="P279" s="2">
        <v>4</v>
      </c>
      <c r="Q279" s="2">
        <v>89</v>
      </c>
      <c r="R279" s="2">
        <v>130</v>
      </c>
      <c r="S279" s="2">
        <v>75</v>
      </c>
      <c r="T279" s="4">
        <f t="shared" si="4"/>
        <v>93.3333333333333</v>
      </c>
      <c r="U279" s="2">
        <v>97</v>
      </c>
    </row>
    <row r="280" spans="1:21">
      <c r="A280" s="2">
        <v>53</v>
      </c>
      <c r="B280" s="2">
        <v>20</v>
      </c>
      <c r="H280" s="9"/>
      <c r="P280" s="2">
        <v>4</v>
      </c>
      <c r="Q280" s="2">
        <v>81</v>
      </c>
      <c r="R280" s="2">
        <v>132</v>
      </c>
      <c r="S280" s="2">
        <v>70</v>
      </c>
      <c r="T280" s="4">
        <f t="shared" si="4"/>
        <v>90.6666666666667</v>
      </c>
      <c r="U280" s="2">
        <v>97</v>
      </c>
    </row>
    <row r="281" spans="1:21">
      <c r="A281" s="2">
        <v>53</v>
      </c>
      <c r="B281" s="2">
        <v>25</v>
      </c>
      <c r="H281" s="9"/>
      <c r="P281" s="2">
        <v>4</v>
      </c>
      <c r="Q281" s="2">
        <v>88</v>
      </c>
      <c r="R281" s="2">
        <v>133</v>
      </c>
      <c r="S281" s="2">
        <v>77</v>
      </c>
      <c r="T281" s="4">
        <f t="shared" si="4"/>
        <v>95.6666666666667</v>
      </c>
      <c r="U281" s="2">
        <v>97</v>
      </c>
    </row>
    <row r="282" spans="1:21">
      <c r="A282" s="2">
        <v>53</v>
      </c>
      <c r="B282" s="2">
        <v>30</v>
      </c>
      <c r="H282" s="9"/>
      <c r="P282" s="2">
        <v>4</v>
      </c>
      <c r="Q282" s="2">
        <v>82</v>
      </c>
      <c r="R282" s="2">
        <v>131</v>
      </c>
      <c r="S282" s="2">
        <v>75</v>
      </c>
      <c r="T282" s="4">
        <f t="shared" si="4"/>
        <v>93.6666666666667</v>
      </c>
      <c r="U282" s="2">
        <v>97</v>
      </c>
    </row>
    <row r="283" spans="8:8">
      <c r="H283" s="9"/>
    </row>
    <row r="284" spans="1:21">
      <c r="A284" s="2">
        <v>56</v>
      </c>
      <c r="B284" s="2">
        <v>-10</v>
      </c>
      <c r="C284" s="3" t="s">
        <v>175</v>
      </c>
      <c r="D284" s="2">
        <v>64</v>
      </c>
      <c r="E284" s="2" t="s">
        <v>48</v>
      </c>
      <c r="F284" s="2">
        <v>60</v>
      </c>
      <c r="G284" s="2">
        <v>1.65</v>
      </c>
      <c r="H284" s="9">
        <f>F284/G284/G284</f>
        <v>22.038567493113</v>
      </c>
      <c r="I284" s="2">
        <v>0.3</v>
      </c>
      <c r="J284" s="2">
        <v>0</v>
      </c>
      <c r="M284" s="2">
        <v>50</v>
      </c>
      <c r="P284" s="2">
        <v>4</v>
      </c>
      <c r="Q284" s="2">
        <v>83</v>
      </c>
      <c r="R284" s="2">
        <v>130</v>
      </c>
      <c r="S284" s="2">
        <v>64</v>
      </c>
      <c r="T284" s="4">
        <f t="shared" si="4"/>
        <v>86</v>
      </c>
      <c r="U284" s="2">
        <v>98</v>
      </c>
    </row>
    <row r="285" spans="1:21">
      <c r="A285" s="2">
        <v>56</v>
      </c>
      <c r="B285" s="2">
        <v>-5</v>
      </c>
      <c r="H285" s="9"/>
      <c r="P285" s="2">
        <v>4</v>
      </c>
      <c r="Q285" s="2">
        <v>87</v>
      </c>
      <c r="R285" s="2">
        <v>121</v>
      </c>
      <c r="S285" s="2">
        <v>62</v>
      </c>
      <c r="T285" s="4">
        <f t="shared" si="4"/>
        <v>81.6666666666667</v>
      </c>
      <c r="U285" s="2">
        <v>98</v>
      </c>
    </row>
    <row r="286" spans="1:21">
      <c r="A286" s="2">
        <v>56</v>
      </c>
      <c r="B286" s="2">
        <v>0</v>
      </c>
      <c r="H286" s="9"/>
      <c r="P286" s="2">
        <v>4</v>
      </c>
      <c r="Q286" s="2">
        <v>81</v>
      </c>
      <c r="R286" s="2">
        <v>124</v>
      </c>
      <c r="S286" s="2">
        <v>61</v>
      </c>
      <c r="T286" s="4">
        <f t="shared" si="4"/>
        <v>82</v>
      </c>
      <c r="U286" s="2">
        <v>97</v>
      </c>
    </row>
    <row r="287" spans="1:21">
      <c r="A287" s="2">
        <v>56</v>
      </c>
      <c r="B287" s="2">
        <v>5</v>
      </c>
      <c r="H287" s="9"/>
      <c r="P287" s="2">
        <v>4</v>
      </c>
      <c r="Q287" s="2">
        <v>82</v>
      </c>
      <c r="R287" s="2">
        <v>130</v>
      </c>
      <c r="S287" s="2">
        <v>76</v>
      </c>
      <c r="T287" s="4">
        <f t="shared" si="4"/>
        <v>94</v>
      </c>
      <c r="U287" s="2">
        <v>99</v>
      </c>
    </row>
    <row r="288" spans="1:21">
      <c r="A288" s="2">
        <v>56</v>
      </c>
      <c r="B288" s="2">
        <v>10</v>
      </c>
      <c r="H288" s="9"/>
      <c r="P288" s="2">
        <v>4</v>
      </c>
      <c r="Q288" s="2">
        <v>78</v>
      </c>
      <c r="R288" s="2">
        <v>129</v>
      </c>
      <c r="S288" s="2">
        <v>74</v>
      </c>
      <c r="T288" s="4">
        <f t="shared" si="4"/>
        <v>92.3333333333333</v>
      </c>
      <c r="U288" s="2">
        <v>99</v>
      </c>
    </row>
    <row r="289" spans="1:21">
      <c r="A289" s="2">
        <v>56</v>
      </c>
      <c r="B289" s="2">
        <v>15</v>
      </c>
      <c r="H289" s="9"/>
      <c r="P289" s="2">
        <v>4</v>
      </c>
      <c r="Q289" s="2">
        <v>86</v>
      </c>
      <c r="R289" s="2">
        <v>127</v>
      </c>
      <c r="S289" s="2">
        <v>74</v>
      </c>
      <c r="T289" s="4">
        <f t="shared" si="4"/>
        <v>91.6666666666667</v>
      </c>
      <c r="U289" s="2">
        <v>99</v>
      </c>
    </row>
    <row r="290" spans="1:21">
      <c r="A290" s="2">
        <v>56</v>
      </c>
      <c r="B290" s="2">
        <v>20</v>
      </c>
      <c r="H290" s="9"/>
      <c r="P290" s="2">
        <v>4</v>
      </c>
      <c r="Q290" s="2">
        <v>94</v>
      </c>
      <c r="R290" s="2">
        <v>134</v>
      </c>
      <c r="S290" s="2">
        <v>74</v>
      </c>
      <c r="T290" s="4">
        <f t="shared" si="4"/>
        <v>94</v>
      </c>
      <c r="U290" s="2">
        <v>99</v>
      </c>
    </row>
    <row r="291" spans="1:21">
      <c r="A291" s="2">
        <v>56</v>
      </c>
      <c r="B291" s="2">
        <v>25</v>
      </c>
      <c r="H291" s="9"/>
      <c r="P291" s="2">
        <v>4</v>
      </c>
      <c r="Q291" s="2">
        <v>87</v>
      </c>
      <c r="R291" s="2">
        <v>132</v>
      </c>
      <c r="S291" s="2">
        <v>67</v>
      </c>
      <c r="T291" s="4">
        <f t="shared" si="4"/>
        <v>88.6666666666667</v>
      </c>
      <c r="U291" s="2">
        <v>100</v>
      </c>
    </row>
    <row r="292" spans="1:21">
      <c r="A292" s="2">
        <v>56</v>
      </c>
      <c r="B292" s="2">
        <v>30</v>
      </c>
      <c r="H292" s="9"/>
      <c r="P292" s="2">
        <v>4</v>
      </c>
      <c r="Q292" s="2">
        <v>85</v>
      </c>
      <c r="R292" s="2">
        <v>121</v>
      </c>
      <c r="S292" s="2">
        <v>65</v>
      </c>
      <c r="T292" s="4">
        <f t="shared" si="4"/>
        <v>83.6666666666667</v>
      </c>
      <c r="U292" s="2">
        <v>100</v>
      </c>
    </row>
    <row r="293" spans="8:8">
      <c r="H293" s="9"/>
    </row>
    <row r="294" spans="1:21">
      <c r="A294" s="13">
        <v>65</v>
      </c>
      <c r="B294" s="2">
        <v>-10</v>
      </c>
      <c r="C294" s="3" t="s">
        <v>176</v>
      </c>
      <c r="D294" s="2">
        <v>74</v>
      </c>
      <c r="E294" s="2" t="s">
        <v>48</v>
      </c>
      <c r="F294" s="2">
        <v>52</v>
      </c>
      <c r="G294" s="2">
        <v>1.57</v>
      </c>
      <c r="H294" s="9">
        <f>F294/G294/G294</f>
        <v>21.0961905148282</v>
      </c>
      <c r="I294" s="2">
        <v>0.33</v>
      </c>
      <c r="J294" s="2">
        <v>0</v>
      </c>
      <c r="M294" s="2">
        <v>30</v>
      </c>
      <c r="P294" s="2">
        <v>4</v>
      </c>
      <c r="Q294" s="2">
        <v>79</v>
      </c>
      <c r="R294" s="2">
        <v>144</v>
      </c>
      <c r="S294" s="2">
        <v>82</v>
      </c>
      <c r="T294" s="4">
        <f t="shared" si="4"/>
        <v>102.666666666667</v>
      </c>
      <c r="U294" s="2">
        <v>98</v>
      </c>
    </row>
    <row r="295" spans="1:21">
      <c r="A295" s="13">
        <v>65</v>
      </c>
      <c r="B295" s="2">
        <v>-5</v>
      </c>
      <c r="H295" s="9"/>
      <c r="P295" s="2">
        <v>4</v>
      </c>
      <c r="Q295" s="2">
        <v>81</v>
      </c>
      <c r="R295" s="2">
        <v>142</v>
      </c>
      <c r="S295" s="2">
        <v>80</v>
      </c>
      <c r="T295" s="4">
        <f t="shared" si="4"/>
        <v>100.666666666667</v>
      </c>
      <c r="U295" s="2">
        <v>98</v>
      </c>
    </row>
    <row r="296" spans="1:21">
      <c r="A296" s="13">
        <v>65</v>
      </c>
      <c r="B296" s="2">
        <v>0</v>
      </c>
      <c r="H296" s="9"/>
      <c r="P296" s="2">
        <v>4</v>
      </c>
      <c r="Q296" s="2">
        <v>86</v>
      </c>
      <c r="R296" s="2">
        <v>150</v>
      </c>
      <c r="S296" s="2">
        <v>81</v>
      </c>
      <c r="T296" s="4">
        <f t="shared" si="4"/>
        <v>104</v>
      </c>
      <c r="U296" s="2">
        <v>98</v>
      </c>
    </row>
    <row r="297" spans="1:21">
      <c r="A297" s="13">
        <v>65</v>
      </c>
      <c r="B297" s="2">
        <v>5</v>
      </c>
      <c r="H297" s="9"/>
      <c r="P297" s="2">
        <v>4</v>
      </c>
      <c r="Q297" s="2">
        <v>74</v>
      </c>
      <c r="R297" s="2">
        <v>135</v>
      </c>
      <c r="S297" s="2">
        <v>75</v>
      </c>
      <c r="T297" s="4">
        <f t="shared" si="4"/>
        <v>95</v>
      </c>
      <c r="U297" s="2">
        <v>97</v>
      </c>
    </row>
    <row r="298" spans="1:21">
      <c r="A298" s="13">
        <v>65</v>
      </c>
      <c r="B298" s="2">
        <v>10</v>
      </c>
      <c r="H298" s="9"/>
      <c r="P298" s="2">
        <v>4</v>
      </c>
      <c r="Q298" s="2">
        <v>70</v>
      </c>
      <c r="R298" s="2">
        <v>131</v>
      </c>
      <c r="S298" s="2">
        <v>74</v>
      </c>
      <c r="T298" s="4">
        <f t="shared" si="4"/>
        <v>93</v>
      </c>
      <c r="U298" s="2">
        <v>98</v>
      </c>
    </row>
    <row r="299" spans="1:21">
      <c r="A299" s="13">
        <v>65</v>
      </c>
      <c r="B299" s="2">
        <v>15</v>
      </c>
      <c r="H299" s="9"/>
      <c r="P299" s="2">
        <v>4</v>
      </c>
      <c r="Q299" s="2">
        <v>69</v>
      </c>
      <c r="R299" s="2">
        <v>128</v>
      </c>
      <c r="S299" s="2">
        <v>70</v>
      </c>
      <c r="T299" s="4">
        <f t="shared" si="4"/>
        <v>89.3333333333333</v>
      </c>
      <c r="U299" s="2">
        <v>98</v>
      </c>
    </row>
    <row r="300" spans="1:21">
      <c r="A300" s="13">
        <v>65</v>
      </c>
      <c r="B300" s="2">
        <v>20</v>
      </c>
      <c r="H300" s="9"/>
      <c r="P300" s="2">
        <v>4</v>
      </c>
      <c r="Q300" s="2">
        <v>72</v>
      </c>
      <c r="R300" s="2">
        <v>134</v>
      </c>
      <c r="S300" s="2">
        <v>74</v>
      </c>
      <c r="T300" s="4">
        <f t="shared" si="4"/>
        <v>94</v>
      </c>
      <c r="U300" s="2">
        <v>98</v>
      </c>
    </row>
    <row r="301" spans="1:21">
      <c r="A301" s="13">
        <v>65</v>
      </c>
      <c r="B301" s="2">
        <v>25</v>
      </c>
      <c r="H301" s="9"/>
      <c r="P301" s="2">
        <v>4</v>
      </c>
      <c r="Q301" s="2">
        <v>70</v>
      </c>
      <c r="R301" s="2">
        <v>129</v>
      </c>
      <c r="S301" s="2">
        <v>70</v>
      </c>
      <c r="T301" s="4">
        <f t="shared" si="4"/>
        <v>89.6666666666667</v>
      </c>
      <c r="U301" s="2">
        <v>97</v>
      </c>
    </row>
    <row r="302" spans="1:21">
      <c r="A302" s="13">
        <v>65</v>
      </c>
      <c r="B302" s="2">
        <v>30</v>
      </c>
      <c r="H302" s="9"/>
      <c r="P302" s="2">
        <v>4</v>
      </c>
      <c r="Q302" s="2">
        <v>74</v>
      </c>
      <c r="R302" s="2">
        <v>125</v>
      </c>
      <c r="S302" s="2">
        <v>71</v>
      </c>
      <c r="T302" s="4">
        <f t="shared" si="4"/>
        <v>89</v>
      </c>
      <c r="U302" s="2">
        <v>97</v>
      </c>
    </row>
    <row r="303" spans="8:8">
      <c r="H303" s="9"/>
    </row>
    <row r="304" spans="1:24">
      <c r="A304" s="2">
        <v>73</v>
      </c>
      <c r="B304" s="2">
        <v>-10</v>
      </c>
      <c r="C304" s="3" t="s">
        <v>177</v>
      </c>
      <c r="D304" s="2">
        <v>63</v>
      </c>
      <c r="E304" s="2" t="s">
        <v>2</v>
      </c>
      <c r="F304" s="2">
        <v>64</v>
      </c>
      <c r="G304" s="2">
        <v>1.72</v>
      </c>
      <c r="H304" s="9">
        <f>F304/G304/G304</f>
        <v>21.6333153055706</v>
      </c>
      <c r="I304" s="2">
        <v>0.37</v>
      </c>
      <c r="J304" s="2">
        <v>1</v>
      </c>
      <c r="K304" s="2">
        <v>11</v>
      </c>
      <c r="L304" s="2" t="s">
        <v>53</v>
      </c>
      <c r="M304" s="2">
        <v>60</v>
      </c>
      <c r="P304" s="2">
        <v>4</v>
      </c>
      <c r="Q304" s="2">
        <v>77</v>
      </c>
      <c r="R304" s="2">
        <v>150</v>
      </c>
      <c r="S304" s="2">
        <v>88</v>
      </c>
      <c r="T304" s="4">
        <f t="shared" si="4"/>
        <v>108.666666666667</v>
      </c>
      <c r="U304" s="2">
        <v>100</v>
      </c>
      <c r="V304" s="2">
        <v>2</v>
      </c>
      <c r="X304" s="2">
        <v>4</v>
      </c>
    </row>
    <row r="305" spans="1:21">
      <c r="A305" s="2">
        <v>73</v>
      </c>
      <c r="B305" s="2">
        <v>-5</v>
      </c>
      <c r="H305" s="9"/>
      <c r="P305" s="2">
        <v>4</v>
      </c>
      <c r="Q305" s="2">
        <v>74</v>
      </c>
      <c r="R305" s="2">
        <v>163</v>
      </c>
      <c r="S305" s="2">
        <v>82</v>
      </c>
      <c r="T305" s="4">
        <f t="shared" si="4"/>
        <v>109</v>
      </c>
      <c r="U305" s="2">
        <v>100</v>
      </c>
    </row>
    <row r="306" spans="1:21">
      <c r="A306" s="2">
        <v>73</v>
      </c>
      <c r="B306" s="2">
        <v>0</v>
      </c>
      <c r="H306" s="9"/>
      <c r="P306" s="2">
        <v>4</v>
      </c>
      <c r="Q306" s="2">
        <v>67</v>
      </c>
      <c r="R306" s="2">
        <v>143</v>
      </c>
      <c r="S306" s="2">
        <v>81</v>
      </c>
      <c r="T306" s="4">
        <f t="shared" si="4"/>
        <v>101.666666666667</v>
      </c>
      <c r="U306" s="2">
        <v>100</v>
      </c>
    </row>
    <row r="307" spans="1:21">
      <c r="A307" s="2">
        <v>73</v>
      </c>
      <c r="B307" s="2">
        <v>5</v>
      </c>
      <c r="H307" s="9"/>
      <c r="P307" s="2">
        <v>4</v>
      </c>
      <c r="Q307" s="2">
        <v>81</v>
      </c>
      <c r="R307" s="2">
        <v>137</v>
      </c>
      <c r="S307" s="2">
        <v>90</v>
      </c>
      <c r="T307" s="4">
        <f t="shared" si="4"/>
        <v>105.666666666667</v>
      </c>
      <c r="U307" s="2">
        <v>100</v>
      </c>
    </row>
    <row r="308" spans="1:21">
      <c r="A308" s="2">
        <v>73</v>
      </c>
      <c r="B308" s="2">
        <v>10</v>
      </c>
      <c r="H308" s="9"/>
      <c r="P308" s="2">
        <v>4</v>
      </c>
      <c r="Q308" s="2">
        <v>82</v>
      </c>
      <c r="R308" s="2">
        <v>139</v>
      </c>
      <c r="S308" s="2">
        <v>85</v>
      </c>
      <c r="T308" s="4">
        <f t="shared" si="4"/>
        <v>103</v>
      </c>
      <c r="U308" s="2">
        <v>100</v>
      </c>
    </row>
    <row r="309" spans="1:21">
      <c r="A309" s="2">
        <v>73</v>
      </c>
      <c r="B309" s="2">
        <v>15</v>
      </c>
      <c r="H309" s="9"/>
      <c r="P309" s="2">
        <v>4</v>
      </c>
      <c r="Q309" s="2">
        <v>82</v>
      </c>
      <c r="R309" s="2">
        <v>145</v>
      </c>
      <c r="S309" s="2">
        <v>91</v>
      </c>
      <c r="T309" s="4">
        <f t="shared" si="4"/>
        <v>109</v>
      </c>
      <c r="U309" s="2">
        <v>100</v>
      </c>
    </row>
    <row r="310" spans="1:21">
      <c r="A310" s="2">
        <v>73</v>
      </c>
      <c r="B310" s="2">
        <v>20</v>
      </c>
      <c r="H310" s="9"/>
      <c r="P310" s="2">
        <v>4</v>
      </c>
      <c r="Q310" s="2">
        <v>83</v>
      </c>
      <c r="R310" s="2">
        <v>150</v>
      </c>
      <c r="S310" s="2">
        <v>92</v>
      </c>
      <c r="T310" s="4">
        <f t="shared" si="4"/>
        <v>111.333333333333</v>
      </c>
      <c r="U310" s="2">
        <v>100</v>
      </c>
    </row>
    <row r="311" spans="1:21">
      <c r="A311" s="2">
        <v>73</v>
      </c>
      <c r="B311" s="2">
        <v>25</v>
      </c>
      <c r="H311" s="9"/>
      <c r="P311" s="2">
        <v>4</v>
      </c>
      <c r="Q311" s="2">
        <v>72</v>
      </c>
      <c r="R311" s="2">
        <v>141</v>
      </c>
      <c r="S311" s="2">
        <v>88</v>
      </c>
      <c r="T311" s="4">
        <f t="shared" si="4"/>
        <v>105.666666666667</v>
      </c>
      <c r="U311" s="2">
        <v>100</v>
      </c>
    </row>
    <row r="312" spans="1:21">
      <c r="A312" s="2">
        <v>73</v>
      </c>
      <c r="B312" s="2">
        <v>30</v>
      </c>
      <c r="H312" s="9"/>
      <c r="P312" s="2">
        <v>4</v>
      </c>
      <c r="Q312" s="2">
        <v>75</v>
      </c>
      <c r="R312" s="2">
        <v>149</v>
      </c>
      <c r="S312" s="2">
        <v>91</v>
      </c>
      <c r="T312" s="4">
        <f t="shared" si="4"/>
        <v>110.333333333333</v>
      </c>
      <c r="U312" s="2">
        <v>100</v>
      </c>
    </row>
    <row r="313" spans="8:20">
      <c r="H313" s="9"/>
      <c r="T313" s="4">
        <f t="shared" si="4"/>
        <v>0</v>
      </c>
    </row>
    <row r="314" spans="1:24">
      <c r="A314" s="2">
        <v>74</v>
      </c>
      <c r="B314" s="2">
        <v>-10</v>
      </c>
      <c r="C314" s="3" t="s">
        <v>178</v>
      </c>
      <c r="D314" s="2">
        <v>72</v>
      </c>
      <c r="E314" s="2" t="s">
        <v>2</v>
      </c>
      <c r="F314" s="2">
        <v>61</v>
      </c>
      <c r="G314" s="2">
        <v>1.72</v>
      </c>
      <c r="H314" s="9">
        <f>F314/G314/G314</f>
        <v>20.619253650622</v>
      </c>
      <c r="I314" s="2">
        <v>0.33</v>
      </c>
      <c r="J314" s="2">
        <v>1</v>
      </c>
      <c r="K314" s="2">
        <v>13</v>
      </c>
      <c r="L314" s="2" t="s">
        <v>53</v>
      </c>
      <c r="M314" s="2">
        <v>55</v>
      </c>
      <c r="P314" s="2">
        <v>4</v>
      </c>
      <c r="Q314" s="2">
        <v>51</v>
      </c>
      <c r="R314" s="2">
        <v>125</v>
      </c>
      <c r="S314" s="2">
        <v>84</v>
      </c>
      <c r="T314" s="4">
        <f t="shared" si="4"/>
        <v>97.6666666666667</v>
      </c>
      <c r="U314" s="2">
        <v>99</v>
      </c>
      <c r="V314" s="2">
        <v>4</v>
      </c>
      <c r="W314" s="2">
        <v>2</v>
      </c>
      <c r="X314" s="2">
        <v>4</v>
      </c>
    </row>
    <row r="315" spans="1:21">
      <c r="A315" s="2">
        <v>74</v>
      </c>
      <c r="B315" s="2">
        <v>-5</v>
      </c>
      <c r="H315" s="9"/>
      <c r="P315" s="2">
        <v>4</v>
      </c>
      <c r="Q315" s="2">
        <v>49</v>
      </c>
      <c r="R315" s="2">
        <v>141</v>
      </c>
      <c r="S315" s="2">
        <v>91</v>
      </c>
      <c r="T315" s="4">
        <f t="shared" si="4"/>
        <v>107.666666666667</v>
      </c>
      <c r="U315" s="2">
        <v>99</v>
      </c>
    </row>
    <row r="316" spans="1:21">
      <c r="A316" s="2">
        <v>74</v>
      </c>
      <c r="B316" s="2">
        <v>0</v>
      </c>
      <c r="H316" s="9"/>
      <c r="P316" s="2">
        <v>4</v>
      </c>
      <c r="Q316" s="2">
        <v>52</v>
      </c>
      <c r="R316" s="2">
        <v>139</v>
      </c>
      <c r="S316" s="2">
        <v>94</v>
      </c>
      <c r="T316" s="4">
        <f t="shared" si="4"/>
        <v>109</v>
      </c>
      <c r="U316" s="2">
        <v>99</v>
      </c>
    </row>
    <row r="317" spans="1:21">
      <c r="A317" s="2">
        <v>74</v>
      </c>
      <c r="B317" s="2">
        <v>5</v>
      </c>
      <c r="H317" s="9"/>
      <c r="P317" s="2">
        <v>4</v>
      </c>
      <c r="Q317" s="2">
        <v>55</v>
      </c>
      <c r="R317" s="2">
        <v>144</v>
      </c>
      <c r="S317" s="2">
        <v>87</v>
      </c>
      <c r="T317" s="4">
        <f t="shared" si="4"/>
        <v>106</v>
      </c>
      <c r="U317" s="2">
        <v>99</v>
      </c>
    </row>
    <row r="318" spans="1:21">
      <c r="A318" s="2">
        <v>74</v>
      </c>
      <c r="B318" s="2">
        <v>10</v>
      </c>
      <c r="H318" s="9"/>
      <c r="P318" s="2">
        <v>4</v>
      </c>
      <c r="Q318" s="2">
        <v>52</v>
      </c>
      <c r="R318" s="2">
        <v>137</v>
      </c>
      <c r="S318" s="2">
        <v>84</v>
      </c>
      <c r="T318" s="4">
        <f t="shared" si="4"/>
        <v>101.666666666667</v>
      </c>
      <c r="U318" s="2">
        <v>99</v>
      </c>
    </row>
    <row r="319" spans="1:21">
      <c r="A319" s="2">
        <v>74</v>
      </c>
      <c r="B319" s="2">
        <v>15</v>
      </c>
      <c r="H319" s="9"/>
      <c r="P319" s="2">
        <v>4</v>
      </c>
      <c r="Q319" s="2">
        <v>47</v>
      </c>
      <c r="R319" s="2">
        <v>130</v>
      </c>
      <c r="S319" s="2">
        <v>79</v>
      </c>
      <c r="T319" s="4">
        <f t="shared" si="4"/>
        <v>96</v>
      </c>
      <c r="U319" s="2">
        <v>98</v>
      </c>
    </row>
    <row r="320" spans="1:21">
      <c r="A320" s="2">
        <v>74</v>
      </c>
      <c r="B320" s="2">
        <v>20</v>
      </c>
      <c r="H320" s="9"/>
      <c r="P320" s="2">
        <v>4</v>
      </c>
      <c r="Q320" s="2">
        <v>49</v>
      </c>
      <c r="R320" s="2">
        <v>131</v>
      </c>
      <c r="S320" s="2">
        <v>85</v>
      </c>
      <c r="T320" s="4">
        <f t="shared" si="4"/>
        <v>100.333333333333</v>
      </c>
      <c r="U320" s="2">
        <v>99</v>
      </c>
    </row>
    <row r="321" spans="1:21">
      <c r="A321" s="2">
        <v>74</v>
      </c>
      <c r="B321" s="2">
        <v>25</v>
      </c>
      <c r="H321" s="9"/>
      <c r="P321" s="2">
        <v>4</v>
      </c>
      <c r="Q321" s="2">
        <v>49</v>
      </c>
      <c r="R321" s="2">
        <v>136</v>
      </c>
      <c r="S321" s="2">
        <v>84</v>
      </c>
      <c r="T321" s="4">
        <f t="shared" si="4"/>
        <v>101.333333333333</v>
      </c>
      <c r="U321" s="2">
        <v>99</v>
      </c>
    </row>
    <row r="322" spans="1:21">
      <c r="A322" s="2">
        <v>74</v>
      </c>
      <c r="B322" s="2">
        <v>30</v>
      </c>
      <c r="H322" s="9"/>
      <c r="P322" s="2">
        <v>4</v>
      </c>
      <c r="Q322" s="2">
        <v>48</v>
      </c>
      <c r="R322" s="2">
        <v>134</v>
      </c>
      <c r="S322" s="2">
        <v>82</v>
      </c>
      <c r="T322" s="4">
        <f t="shared" si="4"/>
        <v>99.3333333333333</v>
      </c>
      <c r="U322" s="2">
        <v>99</v>
      </c>
    </row>
    <row r="323" spans="8:8">
      <c r="H323" s="9"/>
    </row>
    <row r="324" spans="1:21">
      <c r="A324" s="2">
        <v>79</v>
      </c>
      <c r="B324" s="2">
        <v>-10</v>
      </c>
      <c r="C324" s="3" t="s">
        <v>179</v>
      </c>
      <c r="D324" s="2">
        <v>60</v>
      </c>
      <c r="E324" s="2" t="s">
        <v>48</v>
      </c>
      <c r="F324" s="2">
        <v>70</v>
      </c>
      <c r="G324" s="2">
        <v>1.65</v>
      </c>
      <c r="H324" s="9">
        <f>F324/G324/G324</f>
        <v>25.7116620752984</v>
      </c>
      <c r="I324" s="2">
        <v>0.3</v>
      </c>
      <c r="J324" s="2">
        <v>0</v>
      </c>
      <c r="M324" s="2">
        <v>55</v>
      </c>
      <c r="P324" s="2">
        <v>4</v>
      </c>
      <c r="Q324" s="2">
        <v>59</v>
      </c>
      <c r="R324" s="2">
        <v>155</v>
      </c>
      <c r="S324" s="2">
        <v>85</v>
      </c>
      <c r="T324" s="4">
        <f t="shared" si="4"/>
        <v>108.333333333333</v>
      </c>
      <c r="U324" s="2">
        <v>99</v>
      </c>
    </row>
    <row r="325" spans="1:21">
      <c r="A325" s="2">
        <v>79</v>
      </c>
      <c r="B325" s="2">
        <v>-5</v>
      </c>
      <c r="H325" s="9"/>
      <c r="P325" s="2">
        <v>4</v>
      </c>
      <c r="Q325" s="2">
        <v>57</v>
      </c>
      <c r="R325" s="2">
        <v>160</v>
      </c>
      <c r="S325" s="2">
        <v>86</v>
      </c>
      <c r="T325" s="4">
        <f t="shared" si="4"/>
        <v>110.666666666667</v>
      </c>
      <c r="U325" s="2">
        <v>98</v>
      </c>
    </row>
    <row r="326" spans="1:21">
      <c r="A326" s="2">
        <v>79</v>
      </c>
      <c r="B326" s="2">
        <v>0</v>
      </c>
      <c r="H326" s="9"/>
      <c r="P326" s="2">
        <v>4</v>
      </c>
      <c r="Q326" s="2">
        <v>60</v>
      </c>
      <c r="R326" s="2">
        <v>148</v>
      </c>
      <c r="S326" s="2">
        <v>85</v>
      </c>
      <c r="T326" s="4">
        <f t="shared" ref="T326:T389" si="5">S326+(R326-S326)/3</f>
        <v>106</v>
      </c>
      <c r="U326" s="2">
        <v>98</v>
      </c>
    </row>
    <row r="327" spans="1:21">
      <c r="A327" s="2">
        <v>79</v>
      </c>
      <c r="B327" s="2">
        <v>5</v>
      </c>
      <c r="H327" s="9"/>
      <c r="P327" s="2">
        <v>4</v>
      </c>
      <c r="Q327" s="2">
        <v>58</v>
      </c>
      <c r="R327" s="2">
        <v>145</v>
      </c>
      <c r="S327" s="2">
        <v>81</v>
      </c>
      <c r="T327" s="4">
        <f t="shared" si="5"/>
        <v>102.333333333333</v>
      </c>
      <c r="U327" s="2">
        <v>98</v>
      </c>
    </row>
    <row r="328" spans="1:21">
      <c r="A328" s="2">
        <v>79</v>
      </c>
      <c r="B328" s="2">
        <v>10</v>
      </c>
      <c r="H328" s="9"/>
      <c r="P328" s="2">
        <v>4</v>
      </c>
      <c r="Q328" s="2">
        <v>55</v>
      </c>
      <c r="R328" s="2">
        <v>141</v>
      </c>
      <c r="S328" s="2">
        <v>77</v>
      </c>
      <c r="T328" s="4">
        <f t="shared" si="5"/>
        <v>98.3333333333333</v>
      </c>
      <c r="U328" s="2">
        <v>98</v>
      </c>
    </row>
    <row r="329" spans="1:21">
      <c r="A329" s="2">
        <v>79</v>
      </c>
      <c r="B329" s="2">
        <v>15</v>
      </c>
      <c r="H329" s="9"/>
      <c r="P329" s="2">
        <v>4</v>
      </c>
      <c r="Q329" s="2">
        <v>53</v>
      </c>
      <c r="R329" s="2">
        <v>147</v>
      </c>
      <c r="S329" s="2">
        <v>84</v>
      </c>
      <c r="T329" s="4">
        <f t="shared" si="5"/>
        <v>105</v>
      </c>
      <c r="U329" s="2">
        <v>98</v>
      </c>
    </row>
    <row r="330" spans="1:21">
      <c r="A330" s="2">
        <v>79</v>
      </c>
      <c r="B330" s="2">
        <v>20</v>
      </c>
      <c r="H330" s="9"/>
      <c r="P330" s="2">
        <v>4</v>
      </c>
      <c r="Q330" s="2">
        <v>54</v>
      </c>
      <c r="R330" s="2">
        <v>140</v>
      </c>
      <c r="S330" s="2">
        <v>81</v>
      </c>
      <c r="T330" s="4">
        <f t="shared" si="5"/>
        <v>100.666666666667</v>
      </c>
      <c r="U330" s="2">
        <v>98</v>
      </c>
    </row>
    <row r="331" spans="1:21">
      <c r="A331" s="2">
        <v>79</v>
      </c>
      <c r="B331" s="2">
        <v>25</v>
      </c>
      <c r="H331" s="9"/>
      <c r="P331" s="2">
        <v>4</v>
      </c>
      <c r="Q331" s="2">
        <v>55</v>
      </c>
      <c r="R331" s="2">
        <v>145</v>
      </c>
      <c r="S331" s="2">
        <v>86</v>
      </c>
      <c r="T331" s="4">
        <f t="shared" si="5"/>
        <v>105.666666666667</v>
      </c>
      <c r="U331" s="2">
        <v>98</v>
      </c>
    </row>
    <row r="332" spans="1:21">
      <c r="A332" s="2">
        <v>79</v>
      </c>
      <c r="B332" s="2">
        <v>30</v>
      </c>
      <c r="H332" s="9"/>
      <c r="P332" s="2">
        <v>4</v>
      </c>
      <c r="Q332" s="2">
        <v>56</v>
      </c>
      <c r="R332" s="2">
        <v>140</v>
      </c>
      <c r="S332" s="2">
        <v>82</v>
      </c>
      <c r="T332" s="4">
        <f t="shared" si="5"/>
        <v>101.333333333333</v>
      </c>
      <c r="U332" s="2">
        <v>98</v>
      </c>
    </row>
    <row r="333" spans="8:8">
      <c r="H333" s="9"/>
    </row>
    <row r="334" spans="1:21">
      <c r="A334" s="2">
        <v>80</v>
      </c>
      <c r="B334" s="2">
        <v>-10</v>
      </c>
      <c r="C334" s="3" t="s">
        <v>180</v>
      </c>
      <c r="D334" s="2">
        <v>65</v>
      </c>
      <c r="E334" s="2" t="s">
        <v>2</v>
      </c>
      <c r="F334" s="2">
        <v>75</v>
      </c>
      <c r="G334" s="2">
        <v>1.78</v>
      </c>
      <c r="H334" s="9">
        <f>F334/G334/G334</f>
        <v>23.6712536295922</v>
      </c>
      <c r="I334" s="2">
        <v>0.33</v>
      </c>
      <c r="J334" s="2">
        <v>0</v>
      </c>
      <c r="M334" s="2">
        <v>90</v>
      </c>
      <c r="P334" s="2">
        <v>4</v>
      </c>
      <c r="Q334" s="2">
        <v>68</v>
      </c>
      <c r="R334" s="2">
        <v>149</v>
      </c>
      <c r="S334" s="2">
        <v>102</v>
      </c>
      <c r="T334" s="4">
        <f t="shared" si="5"/>
        <v>117.666666666667</v>
      </c>
      <c r="U334" s="2">
        <v>99</v>
      </c>
    </row>
    <row r="335" spans="1:21">
      <c r="A335" s="2">
        <v>80</v>
      </c>
      <c r="B335" s="2">
        <v>-5</v>
      </c>
      <c r="H335" s="9"/>
      <c r="P335" s="2">
        <v>4</v>
      </c>
      <c r="Q335" s="2">
        <v>73</v>
      </c>
      <c r="R335" s="2">
        <v>145</v>
      </c>
      <c r="S335" s="2">
        <v>95</v>
      </c>
      <c r="T335" s="4">
        <f t="shared" si="5"/>
        <v>111.666666666667</v>
      </c>
      <c r="U335" s="2">
        <v>99</v>
      </c>
    </row>
    <row r="336" spans="1:21">
      <c r="A336" s="2">
        <v>80</v>
      </c>
      <c r="B336" s="2">
        <v>0</v>
      </c>
      <c r="H336" s="9"/>
      <c r="P336" s="2">
        <v>4</v>
      </c>
      <c r="Q336" s="2">
        <v>77</v>
      </c>
      <c r="R336" s="2">
        <v>152</v>
      </c>
      <c r="S336" s="2">
        <v>94</v>
      </c>
      <c r="T336" s="4">
        <f t="shared" si="5"/>
        <v>113.333333333333</v>
      </c>
      <c r="U336" s="2">
        <v>99</v>
      </c>
    </row>
    <row r="337" spans="1:21">
      <c r="A337" s="2">
        <v>80</v>
      </c>
      <c r="B337" s="2">
        <v>5</v>
      </c>
      <c r="H337" s="9"/>
      <c r="P337" s="2">
        <v>4</v>
      </c>
      <c r="Q337" s="2">
        <v>69</v>
      </c>
      <c r="R337" s="2">
        <v>145</v>
      </c>
      <c r="S337" s="2">
        <v>90</v>
      </c>
      <c r="T337" s="4">
        <f t="shared" si="5"/>
        <v>108.333333333333</v>
      </c>
      <c r="U337" s="2">
        <v>99</v>
      </c>
    </row>
    <row r="338" spans="1:21">
      <c r="A338" s="2">
        <v>80</v>
      </c>
      <c r="B338" s="2">
        <v>10</v>
      </c>
      <c r="H338" s="9"/>
      <c r="P338" s="2">
        <v>4</v>
      </c>
      <c r="Q338" s="2">
        <v>62</v>
      </c>
      <c r="R338" s="2">
        <v>149</v>
      </c>
      <c r="S338" s="2">
        <v>95</v>
      </c>
      <c r="T338" s="4">
        <f t="shared" si="5"/>
        <v>113</v>
      </c>
      <c r="U338" s="2">
        <v>99</v>
      </c>
    </row>
    <row r="339" spans="1:21">
      <c r="A339" s="2">
        <v>80</v>
      </c>
      <c r="B339" s="2">
        <v>15</v>
      </c>
      <c r="H339" s="9"/>
      <c r="P339" s="2">
        <v>4</v>
      </c>
      <c r="Q339" s="2">
        <v>65</v>
      </c>
      <c r="R339" s="2">
        <v>144</v>
      </c>
      <c r="S339" s="2">
        <v>92</v>
      </c>
      <c r="T339" s="4">
        <f t="shared" si="5"/>
        <v>109.333333333333</v>
      </c>
      <c r="U339" s="2">
        <v>99</v>
      </c>
    </row>
    <row r="340" spans="1:21">
      <c r="A340" s="2">
        <v>80</v>
      </c>
      <c r="B340" s="2">
        <v>20</v>
      </c>
      <c r="H340" s="9"/>
      <c r="P340" s="2">
        <v>4</v>
      </c>
      <c r="Q340" s="2">
        <v>68</v>
      </c>
      <c r="R340" s="2">
        <v>142</v>
      </c>
      <c r="S340" s="2">
        <v>100</v>
      </c>
      <c r="T340" s="4">
        <f t="shared" si="5"/>
        <v>114</v>
      </c>
      <c r="U340" s="2">
        <v>99</v>
      </c>
    </row>
    <row r="341" spans="1:21">
      <c r="A341" s="2">
        <v>80</v>
      </c>
      <c r="B341" s="2">
        <v>25</v>
      </c>
      <c r="H341" s="9"/>
      <c r="P341" s="2">
        <v>4</v>
      </c>
      <c r="Q341" s="2">
        <v>67</v>
      </c>
      <c r="R341" s="2">
        <v>140</v>
      </c>
      <c r="S341" s="2">
        <v>99</v>
      </c>
      <c r="T341" s="4">
        <f t="shared" si="5"/>
        <v>112.666666666667</v>
      </c>
      <c r="U341" s="2">
        <v>99</v>
      </c>
    </row>
    <row r="342" spans="1:21">
      <c r="A342" s="2">
        <v>80</v>
      </c>
      <c r="B342" s="2">
        <v>30</v>
      </c>
      <c r="H342" s="9"/>
      <c r="P342" s="2">
        <v>4</v>
      </c>
      <c r="Q342" s="2">
        <v>69</v>
      </c>
      <c r="R342" s="2">
        <v>146</v>
      </c>
      <c r="S342" s="2">
        <v>91</v>
      </c>
      <c r="T342" s="4">
        <f t="shared" si="5"/>
        <v>109.333333333333</v>
      </c>
      <c r="U342" s="2">
        <v>99</v>
      </c>
    </row>
    <row r="343" spans="8:8">
      <c r="H343" s="9"/>
    </row>
    <row r="344" spans="1:24">
      <c r="A344" s="2">
        <v>81</v>
      </c>
      <c r="B344" s="2">
        <v>-10</v>
      </c>
      <c r="C344" s="3" t="s">
        <v>181</v>
      </c>
      <c r="D344" s="2">
        <v>68</v>
      </c>
      <c r="E344" s="2" t="s">
        <v>2</v>
      </c>
      <c r="F344" s="2">
        <v>74</v>
      </c>
      <c r="G344" s="2">
        <v>1.66</v>
      </c>
      <c r="H344" s="9">
        <f>F344/G344/G344</f>
        <v>26.8544055741036</v>
      </c>
      <c r="I344" s="2">
        <v>0.37</v>
      </c>
      <c r="J344" s="2">
        <v>1</v>
      </c>
      <c r="K344" s="2">
        <v>10</v>
      </c>
      <c r="L344" s="2" t="s">
        <v>32</v>
      </c>
      <c r="M344" s="2">
        <v>60</v>
      </c>
      <c r="P344" s="2">
        <v>4</v>
      </c>
      <c r="Q344" s="2">
        <v>80</v>
      </c>
      <c r="R344" s="2">
        <v>158</v>
      </c>
      <c r="S344" s="2">
        <v>82</v>
      </c>
      <c r="T344" s="4">
        <f t="shared" si="5"/>
        <v>107.333333333333</v>
      </c>
      <c r="U344" s="2">
        <v>99</v>
      </c>
      <c r="V344" s="2">
        <v>2</v>
      </c>
      <c r="X344" s="2">
        <v>3</v>
      </c>
    </row>
    <row r="345" spans="1:21">
      <c r="A345" s="2">
        <v>81</v>
      </c>
      <c r="B345" s="2">
        <v>-5</v>
      </c>
      <c r="H345" s="9"/>
      <c r="P345" s="2">
        <v>4</v>
      </c>
      <c r="Q345" s="2">
        <v>84</v>
      </c>
      <c r="R345" s="2">
        <v>156</v>
      </c>
      <c r="S345" s="2">
        <v>79</v>
      </c>
      <c r="T345" s="4">
        <f t="shared" si="5"/>
        <v>104.666666666667</v>
      </c>
      <c r="U345" s="2">
        <v>98</v>
      </c>
    </row>
    <row r="346" spans="1:21">
      <c r="A346" s="2">
        <v>81</v>
      </c>
      <c r="B346" s="2">
        <v>0</v>
      </c>
      <c r="H346" s="9"/>
      <c r="P346" s="2">
        <v>4</v>
      </c>
      <c r="Q346" s="2">
        <v>83</v>
      </c>
      <c r="R346" s="2">
        <v>141</v>
      </c>
      <c r="S346" s="2">
        <v>77</v>
      </c>
      <c r="T346" s="4">
        <f t="shared" si="5"/>
        <v>98.3333333333333</v>
      </c>
      <c r="U346" s="2">
        <v>98</v>
      </c>
    </row>
    <row r="347" spans="1:21">
      <c r="A347" s="2">
        <v>81</v>
      </c>
      <c r="B347" s="2">
        <v>5</v>
      </c>
      <c r="H347" s="9"/>
      <c r="P347" s="2">
        <v>4</v>
      </c>
      <c r="Q347" s="2">
        <v>84</v>
      </c>
      <c r="R347" s="2">
        <v>136</v>
      </c>
      <c r="S347" s="2">
        <v>78</v>
      </c>
      <c r="T347" s="4">
        <f t="shared" si="5"/>
        <v>97.3333333333333</v>
      </c>
      <c r="U347" s="2">
        <v>98</v>
      </c>
    </row>
    <row r="348" spans="1:21">
      <c r="A348" s="2">
        <v>81</v>
      </c>
      <c r="B348" s="2">
        <v>10</v>
      </c>
      <c r="H348" s="9"/>
      <c r="P348" s="2">
        <v>4</v>
      </c>
      <c r="Q348" s="2">
        <v>84</v>
      </c>
      <c r="R348" s="2">
        <v>142</v>
      </c>
      <c r="S348" s="2">
        <v>79</v>
      </c>
      <c r="T348" s="4">
        <f t="shared" si="5"/>
        <v>100</v>
      </c>
      <c r="U348" s="2">
        <v>98</v>
      </c>
    </row>
    <row r="349" spans="1:21">
      <c r="A349" s="2">
        <v>81</v>
      </c>
      <c r="B349" s="2">
        <v>15</v>
      </c>
      <c r="H349" s="9"/>
      <c r="P349" s="2">
        <v>4</v>
      </c>
      <c r="Q349" s="2">
        <v>79</v>
      </c>
      <c r="R349" s="2">
        <v>148</v>
      </c>
      <c r="S349" s="2">
        <v>77</v>
      </c>
      <c r="T349" s="4">
        <f t="shared" si="5"/>
        <v>100.666666666667</v>
      </c>
      <c r="U349" s="2">
        <v>98</v>
      </c>
    </row>
    <row r="350" spans="1:21">
      <c r="A350" s="2">
        <v>81</v>
      </c>
      <c r="B350" s="2">
        <v>20</v>
      </c>
      <c r="H350" s="9"/>
      <c r="P350" s="2">
        <v>4</v>
      </c>
      <c r="Q350" s="2">
        <v>73</v>
      </c>
      <c r="R350" s="2">
        <v>145</v>
      </c>
      <c r="S350" s="2">
        <v>78</v>
      </c>
      <c r="T350" s="4">
        <f t="shared" si="5"/>
        <v>100.333333333333</v>
      </c>
      <c r="U350" s="2">
        <v>98</v>
      </c>
    </row>
    <row r="351" spans="1:21">
      <c r="A351" s="2">
        <v>81</v>
      </c>
      <c r="B351" s="2">
        <v>25</v>
      </c>
      <c r="H351" s="9"/>
      <c r="P351" s="2">
        <v>4</v>
      </c>
      <c r="Q351" s="2">
        <v>73</v>
      </c>
      <c r="R351" s="2">
        <v>139</v>
      </c>
      <c r="S351" s="2">
        <v>77</v>
      </c>
      <c r="T351" s="4">
        <f t="shared" si="5"/>
        <v>97.6666666666667</v>
      </c>
      <c r="U351" s="2">
        <v>99</v>
      </c>
    </row>
    <row r="352" spans="1:21">
      <c r="A352" s="2">
        <v>81</v>
      </c>
      <c r="B352" s="2">
        <v>30</v>
      </c>
      <c r="H352" s="9"/>
      <c r="P352" s="2">
        <v>4</v>
      </c>
      <c r="Q352" s="2">
        <v>72</v>
      </c>
      <c r="R352" s="2">
        <v>136</v>
      </c>
      <c r="S352" s="2">
        <v>78</v>
      </c>
      <c r="T352" s="4">
        <f t="shared" si="5"/>
        <v>97.3333333333333</v>
      </c>
      <c r="U352" s="2">
        <v>98</v>
      </c>
    </row>
    <row r="353" spans="8:20">
      <c r="H353" s="9"/>
      <c r="T353" s="4">
        <f t="shared" si="5"/>
        <v>0</v>
      </c>
    </row>
    <row r="354" spans="1:24">
      <c r="A354" s="2">
        <v>84</v>
      </c>
      <c r="B354" s="2">
        <v>-10</v>
      </c>
      <c r="C354" s="3" t="s">
        <v>182</v>
      </c>
      <c r="D354" s="14">
        <v>69</v>
      </c>
      <c r="E354" s="3" t="s">
        <v>48</v>
      </c>
      <c r="F354" s="14">
        <v>49</v>
      </c>
      <c r="G354" s="14">
        <v>1.57</v>
      </c>
      <c r="H354" s="9">
        <f>F354/G354/G354</f>
        <v>19.8791026005112</v>
      </c>
      <c r="I354" s="14">
        <v>0.33</v>
      </c>
      <c r="J354" s="3">
        <v>1</v>
      </c>
      <c r="K354" s="14">
        <v>9</v>
      </c>
      <c r="L354" s="14" t="s">
        <v>53</v>
      </c>
      <c r="M354" s="14">
        <v>35</v>
      </c>
      <c r="N354" s="3"/>
      <c r="O354" s="3"/>
      <c r="P354" s="14">
        <v>4</v>
      </c>
      <c r="Q354" s="2">
        <v>61</v>
      </c>
      <c r="R354" s="2">
        <v>127</v>
      </c>
      <c r="S354" s="2">
        <v>53</v>
      </c>
      <c r="T354" s="4">
        <f t="shared" si="5"/>
        <v>77.6666666666667</v>
      </c>
      <c r="U354" s="2">
        <v>96</v>
      </c>
      <c r="V354" s="2">
        <v>2</v>
      </c>
      <c r="X354" s="2">
        <v>4</v>
      </c>
    </row>
    <row r="355" spans="1:21">
      <c r="A355" s="2">
        <v>84</v>
      </c>
      <c r="B355" s="2">
        <v>-5</v>
      </c>
      <c r="D355" s="14"/>
      <c r="E355" s="3"/>
      <c r="F355" s="14"/>
      <c r="G355" s="14"/>
      <c r="H355" s="9"/>
      <c r="I355" s="14"/>
      <c r="J355" s="3"/>
      <c r="K355" s="14"/>
      <c r="L355" s="14"/>
      <c r="M355" s="14"/>
      <c r="N355" s="3"/>
      <c r="O355" s="3"/>
      <c r="P355" s="14">
        <v>4</v>
      </c>
      <c r="Q355" s="2">
        <v>60</v>
      </c>
      <c r="R355" s="2">
        <v>132</v>
      </c>
      <c r="S355" s="2">
        <v>59</v>
      </c>
      <c r="T355" s="4">
        <f t="shared" si="5"/>
        <v>83.3333333333333</v>
      </c>
      <c r="U355" s="2">
        <v>97</v>
      </c>
    </row>
    <row r="356" spans="1:21">
      <c r="A356" s="2">
        <v>84</v>
      </c>
      <c r="B356" s="2">
        <v>0</v>
      </c>
      <c r="D356" s="14"/>
      <c r="E356" s="3"/>
      <c r="F356" s="14"/>
      <c r="G356" s="14"/>
      <c r="H356" s="9"/>
      <c r="I356" s="14"/>
      <c r="J356" s="3"/>
      <c r="K356" s="14"/>
      <c r="L356" s="14"/>
      <c r="M356" s="14"/>
      <c r="N356" s="3"/>
      <c r="O356" s="3"/>
      <c r="P356" s="14">
        <v>4</v>
      </c>
      <c r="Q356" s="2">
        <v>62</v>
      </c>
      <c r="R356" s="2">
        <v>134</v>
      </c>
      <c r="S356" s="2">
        <v>60</v>
      </c>
      <c r="T356" s="4">
        <f t="shared" si="5"/>
        <v>84.6666666666667</v>
      </c>
      <c r="U356" s="2">
        <v>97</v>
      </c>
    </row>
    <row r="357" spans="1:21">
      <c r="A357" s="2">
        <v>84</v>
      </c>
      <c r="B357" s="2">
        <v>5</v>
      </c>
      <c r="D357" s="14"/>
      <c r="E357" s="3"/>
      <c r="F357" s="14"/>
      <c r="G357" s="14"/>
      <c r="H357" s="9"/>
      <c r="I357" s="14"/>
      <c r="J357" s="3"/>
      <c r="K357" s="14"/>
      <c r="L357" s="14"/>
      <c r="M357" s="14"/>
      <c r="N357" s="3"/>
      <c r="O357" s="3"/>
      <c r="P357" s="14">
        <v>4</v>
      </c>
      <c r="Q357" s="2">
        <v>61</v>
      </c>
      <c r="R357" s="2">
        <v>133</v>
      </c>
      <c r="S357" s="2">
        <v>61</v>
      </c>
      <c r="T357" s="4">
        <f t="shared" si="5"/>
        <v>85</v>
      </c>
      <c r="U357" s="2">
        <v>97</v>
      </c>
    </row>
    <row r="358" spans="1:21">
      <c r="A358" s="2">
        <v>84</v>
      </c>
      <c r="B358" s="2">
        <v>10</v>
      </c>
      <c r="D358" s="14"/>
      <c r="E358" s="3"/>
      <c r="F358" s="14"/>
      <c r="G358" s="14"/>
      <c r="H358" s="9"/>
      <c r="I358" s="14"/>
      <c r="J358" s="3"/>
      <c r="K358" s="14"/>
      <c r="L358" s="14"/>
      <c r="M358" s="14"/>
      <c r="N358" s="3"/>
      <c r="O358" s="3"/>
      <c r="P358" s="14">
        <v>4</v>
      </c>
      <c r="Q358" s="2">
        <v>70</v>
      </c>
      <c r="R358" s="2">
        <v>140</v>
      </c>
      <c r="S358" s="2">
        <v>69</v>
      </c>
      <c r="T358" s="4">
        <f t="shared" si="5"/>
        <v>92.6666666666667</v>
      </c>
      <c r="U358" s="2">
        <v>96</v>
      </c>
    </row>
    <row r="359" spans="1:21">
      <c r="A359" s="2">
        <v>84</v>
      </c>
      <c r="B359" s="2">
        <v>15</v>
      </c>
      <c r="D359" s="14"/>
      <c r="E359" s="3"/>
      <c r="F359" s="14"/>
      <c r="G359" s="14"/>
      <c r="H359" s="9"/>
      <c r="I359" s="14"/>
      <c r="J359" s="3"/>
      <c r="K359" s="14"/>
      <c r="L359" s="14"/>
      <c r="M359" s="14"/>
      <c r="N359" s="3"/>
      <c r="O359" s="3"/>
      <c r="P359" s="14">
        <v>4</v>
      </c>
      <c r="Q359" s="2">
        <v>67</v>
      </c>
      <c r="R359" s="2">
        <v>139</v>
      </c>
      <c r="S359" s="2">
        <v>68</v>
      </c>
      <c r="T359" s="4">
        <f t="shared" si="5"/>
        <v>91.6666666666667</v>
      </c>
      <c r="U359" s="2">
        <v>97</v>
      </c>
    </row>
    <row r="360" spans="1:21">
      <c r="A360" s="2">
        <v>84</v>
      </c>
      <c r="B360" s="2">
        <v>20</v>
      </c>
      <c r="D360" s="14"/>
      <c r="E360" s="3"/>
      <c r="F360" s="14"/>
      <c r="G360" s="14"/>
      <c r="H360" s="9"/>
      <c r="I360" s="14"/>
      <c r="J360" s="3"/>
      <c r="K360" s="14"/>
      <c r="L360" s="14"/>
      <c r="M360" s="14"/>
      <c r="N360" s="3"/>
      <c r="O360" s="3"/>
      <c r="P360" s="14">
        <v>4</v>
      </c>
      <c r="Q360" s="2">
        <v>69</v>
      </c>
      <c r="R360" s="2">
        <v>144</v>
      </c>
      <c r="S360" s="2">
        <v>69</v>
      </c>
      <c r="T360" s="4">
        <f t="shared" si="5"/>
        <v>94</v>
      </c>
      <c r="U360" s="2">
        <v>97</v>
      </c>
    </row>
    <row r="361" spans="1:21">
      <c r="A361" s="2">
        <v>84</v>
      </c>
      <c r="B361" s="2">
        <v>25</v>
      </c>
      <c r="D361" s="14"/>
      <c r="E361" s="3"/>
      <c r="F361" s="14"/>
      <c r="G361" s="14"/>
      <c r="H361" s="9"/>
      <c r="I361" s="14"/>
      <c r="J361" s="3"/>
      <c r="K361" s="14"/>
      <c r="L361" s="14"/>
      <c r="M361" s="14"/>
      <c r="N361" s="3"/>
      <c r="O361" s="3"/>
      <c r="P361" s="14">
        <v>4</v>
      </c>
      <c r="Q361" s="2">
        <v>72</v>
      </c>
      <c r="R361" s="2">
        <v>142</v>
      </c>
      <c r="S361" s="2">
        <v>64</v>
      </c>
      <c r="T361" s="4">
        <f t="shared" si="5"/>
        <v>90</v>
      </c>
      <c r="U361" s="2">
        <v>97</v>
      </c>
    </row>
    <row r="362" spans="1:21">
      <c r="A362" s="2">
        <v>84</v>
      </c>
      <c r="B362" s="2">
        <v>30</v>
      </c>
      <c r="D362" s="14"/>
      <c r="E362" s="3"/>
      <c r="F362" s="14"/>
      <c r="G362" s="14"/>
      <c r="H362" s="9"/>
      <c r="I362" s="14"/>
      <c r="J362" s="3"/>
      <c r="K362" s="14"/>
      <c r="L362" s="14"/>
      <c r="M362" s="14"/>
      <c r="N362" s="3"/>
      <c r="O362" s="3"/>
      <c r="P362" s="14">
        <v>4</v>
      </c>
      <c r="Q362" s="2">
        <v>72</v>
      </c>
      <c r="R362" s="2">
        <v>132</v>
      </c>
      <c r="S362" s="2">
        <v>60</v>
      </c>
      <c r="T362" s="4">
        <f t="shared" si="5"/>
        <v>84</v>
      </c>
      <c r="U362" s="2">
        <v>97</v>
      </c>
    </row>
    <row r="363" spans="8:8">
      <c r="H363" s="9"/>
    </row>
    <row r="364" spans="1:21">
      <c r="A364" s="2">
        <v>85</v>
      </c>
      <c r="B364" s="2">
        <v>-10</v>
      </c>
      <c r="C364" s="3" t="s">
        <v>183</v>
      </c>
      <c r="D364" s="2">
        <v>71</v>
      </c>
      <c r="E364" s="2" t="s">
        <v>2</v>
      </c>
      <c r="F364" s="2">
        <v>67</v>
      </c>
      <c r="G364" s="2">
        <v>1.76</v>
      </c>
      <c r="H364" s="9">
        <f>F364/G364/G364</f>
        <v>21.6296487603306</v>
      </c>
      <c r="I364" s="2">
        <v>0.3</v>
      </c>
      <c r="J364" s="2">
        <v>0</v>
      </c>
      <c r="M364" s="2">
        <v>50</v>
      </c>
      <c r="P364" s="2">
        <v>4</v>
      </c>
      <c r="Q364" s="2">
        <v>87</v>
      </c>
      <c r="R364" s="2">
        <v>154</v>
      </c>
      <c r="S364" s="2">
        <v>97</v>
      </c>
      <c r="T364" s="4">
        <f t="shared" si="5"/>
        <v>116</v>
      </c>
      <c r="U364" s="2">
        <v>98</v>
      </c>
    </row>
    <row r="365" spans="1:21">
      <c r="A365" s="2">
        <v>85</v>
      </c>
      <c r="B365" s="2">
        <v>-5</v>
      </c>
      <c r="H365" s="9"/>
      <c r="P365" s="2">
        <v>4</v>
      </c>
      <c r="Q365" s="2">
        <v>75</v>
      </c>
      <c r="R365" s="2">
        <v>151</v>
      </c>
      <c r="S365" s="2">
        <v>95</v>
      </c>
      <c r="T365" s="4">
        <f t="shared" si="5"/>
        <v>113.666666666667</v>
      </c>
      <c r="U365" s="2">
        <v>98</v>
      </c>
    </row>
    <row r="366" spans="1:21">
      <c r="A366" s="2">
        <v>85</v>
      </c>
      <c r="B366" s="2">
        <v>0</v>
      </c>
      <c r="H366" s="9"/>
      <c r="P366" s="2">
        <v>4</v>
      </c>
      <c r="Q366" s="2">
        <v>77</v>
      </c>
      <c r="R366" s="2">
        <v>155</v>
      </c>
      <c r="S366" s="2">
        <v>98</v>
      </c>
      <c r="T366" s="4">
        <f t="shared" si="5"/>
        <v>117</v>
      </c>
      <c r="U366" s="2">
        <v>98</v>
      </c>
    </row>
    <row r="367" spans="1:21">
      <c r="A367" s="2">
        <v>85</v>
      </c>
      <c r="B367" s="2">
        <v>5</v>
      </c>
      <c r="H367" s="9"/>
      <c r="P367" s="2">
        <v>4</v>
      </c>
      <c r="Q367" s="2">
        <v>85</v>
      </c>
      <c r="R367" s="2">
        <v>160</v>
      </c>
      <c r="S367" s="2">
        <v>99</v>
      </c>
      <c r="T367" s="4">
        <f t="shared" si="5"/>
        <v>119.333333333333</v>
      </c>
      <c r="U367" s="2">
        <v>98</v>
      </c>
    </row>
    <row r="368" spans="1:21">
      <c r="A368" s="2">
        <v>85</v>
      </c>
      <c r="B368" s="2">
        <v>10</v>
      </c>
      <c r="H368" s="9"/>
      <c r="P368" s="2">
        <v>4</v>
      </c>
      <c r="Q368" s="2">
        <v>80</v>
      </c>
      <c r="R368" s="2">
        <v>154</v>
      </c>
      <c r="S368" s="2">
        <v>107</v>
      </c>
      <c r="T368" s="4">
        <f t="shared" si="5"/>
        <v>122.666666666667</v>
      </c>
      <c r="U368" s="2">
        <v>99</v>
      </c>
    </row>
    <row r="369" spans="1:21">
      <c r="A369" s="2">
        <v>85</v>
      </c>
      <c r="B369" s="2">
        <v>15</v>
      </c>
      <c r="H369" s="9"/>
      <c r="P369" s="2">
        <v>4</v>
      </c>
      <c r="Q369" s="2">
        <v>81</v>
      </c>
      <c r="R369" s="2">
        <v>153</v>
      </c>
      <c r="S369" s="2">
        <v>89</v>
      </c>
      <c r="T369" s="4">
        <f t="shared" si="5"/>
        <v>110.333333333333</v>
      </c>
      <c r="U369" s="2">
        <v>99</v>
      </c>
    </row>
    <row r="370" spans="1:21">
      <c r="A370" s="2">
        <v>85</v>
      </c>
      <c r="B370" s="2">
        <v>20</v>
      </c>
      <c r="H370" s="9"/>
      <c r="P370" s="2">
        <v>4</v>
      </c>
      <c r="Q370" s="2">
        <v>75</v>
      </c>
      <c r="R370" s="2">
        <v>149</v>
      </c>
      <c r="S370" s="2">
        <v>90</v>
      </c>
      <c r="T370" s="4">
        <f t="shared" si="5"/>
        <v>109.666666666667</v>
      </c>
      <c r="U370" s="2">
        <v>99</v>
      </c>
    </row>
    <row r="371" spans="1:21">
      <c r="A371" s="2">
        <v>85</v>
      </c>
      <c r="B371" s="2">
        <v>25</v>
      </c>
      <c r="H371" s="9"/>
      <c r="P371" s="2">
        <v>4</v>
      </c>
      <c r="Q371" s="2">
        <v>81</v>
      </c>
      <c r="R371" s="2">
        <v>168</v>
      </c>
      <c r="S371" s="2">
        <v>92</v>
      </c>
      <c r="T371" s="4">
        <f t="shared" si="5"/>
        <v>117.333333333333</v>
      </c>
      <c r="U371" s="2">
        <v>99</v>
      </c>
    </row>
    <row r="372" spans="1:21">
      <c r="A372" s="2">
        <v>85</v>
      </c>
      <c r="B372" s="2">
        <v>30</v>
      </c>
      <c r="H372" s="9"/>
      <c r="P372" s="2">
        <v>4</v>
      </c>
      <c r="Q372" s="2">
        <v>77</v>
      </c>
      <c r="R372" s="2">
        <v>156</v>
      </c>
      <c r="S372" s="2">
        <v>90</v>
      </c>
      <c r="T372" s="4">
        <f t="shared" si="5"/>
        <v>112</v>
      </c>
      <c r="U372" s="2">
        <v>99</v>
      </c>
    </row>
    <row r="373" spans="8:8">
      <c r="H373" s="9"/>
    </row>
    <row r="374" spans="1:21">
      <c r="A374" s="2">
        <v>91</v>
      </c>
      <c r="B374" s="2">
        <v>-10</v>
      </c>
      <c r="C374" s="3" t="s">
        <v>184</v>
      </c>
      <c r="D374" s="2">
        <v>62</v>
      </c>
      <c r="E374" s="2" t="s">
        <v>2</v>
      </c>
      <c r="F374" s="2">
        <v>69</v>
      </c>
      <c r="G374" s="2">
        <v>1.72</v>
      </c>
      <c r="H374" s="9">
        <f>F374/G374/G374</f>
        <v>23.3234180638183</v>
      </c>
      <c r="I374" s="2">
        <v>0.33</v>
      </c>
      <c r="J374" s="2">
        <v>0</v>
      </c>
      <c r="M374" s="2">
        <v>60</v>
      </c>
      <c r="P374" s="2">
        <v>4</v>
      </c>
      <c r="Q374" s="2">
        <v>70</v>
      </c>
      <c r="R374" s="2">
        <v>125</v>
      </c>
      <c r="S374" s="2">
        <v>71</v>
      </c>
      <c r="T374" s="4">
        <f t="shared" si="5"/>
        <v>89</v>
      </c>
      <c r="U374" s="2">
        <v>100</v>
      </c>
    </row>
    <row r="375" spans="1:21">
      <c r="A375" s="2">
        <v>91</v>
      </c>
      <c r="B375" s="2">
        <v>-5</v>
      </c>
      <c r="H375" s="9"/>
      <c r="P375" s="2">
        <v>4</v>
      </c>
      <c r="Q375" s="2">
        <v>67</v>
      </c>
      <c r="R375" s="2">
        <v>128</v>
      </c>
      <c r="S375" s="2">
        <v>79</v>
      </c>
      <c r="T375" s="4">
        <f t="shared" si="5"/>
        <v>95.3333333333333</v>
      </c>
      <c r="U375" s="2">
        <v>100</v>
      </c>
    </row>
    <row r="376" spans="1:21">
      <c r="A376" s="2">
        <v>91</v>
      </c>
      <c r="B376" s="2">
        <v>0</v>
      </c>
      <c r="H376" s="9"/>
      <c r="P376" s="2">
        <v>4</v>
      </c>
      <c r="Q376" s="2">
        <v>71</v>
      </c>
      <c r="R376" s="2">
        <v>121</v>
      </c>
      <c r="S376" s="2">
        <v>77</v>
      </c>
      <c r="T376" s="4">
        <f t="shared" si="5"/>
        <v>91.6666666666667</v>
      </c>
      <c r="U376" s="2">
        <v>100</v>
      </c>
    </row>
    <row r="377" spans="1:21">
      <c r="A377" s="2">
        <v>91</v>
      </c>
      <c r="B377" s="2">
        <v>5</v>
      </c>
      <c r="H377" s="9"/>
      <c r="P377" s="2">
        <v>4</v>
      </c>
      <c r="Q377" s="2">
        <v>66</v>
      </c>
      <c r="R377" s="2">
        <v>130</v>
      </c>
      <c r="S377" s="2">
        <v>72</v>
      </c>
      <c r="T377" s="4">
        <f t="shared" si="5"/>
        <v>91.3333333333333</v>
      </c>
      <c r="U377" s="2">
        <v>100</v>
      </c>
    </row>
    <row r="378" spans="1:21">
      <c r="A378" s="2">
        <v>91</v>
      </c>
      <c r="B378" s="2">
        <v>10</v>
      </c>
      <c r="H378" s="9"/>
      <c r="P378" s="2">
        <v>4</v>
      </c>
      <c r="Q378" s="2">
        <v>67</v>
      </c>
      <c r="R378" s="2">
        <v>129</v>
      </c>
      <c r="S378" s="2">
        <v>75</v>
      </c>
      <c r="T378" s="4">
        <f t="shared" si="5"/>
        <v>93</v>
      </c>
      <c r="U378" s="2">
        <v>100</v>
      </c>
    </row>
    <row r="379" spans="1:21">
      <c r="A379" s="2">
        <v>91</v>
      </c>
      <c r="B379" s="2">
        <v>15</v>
      </c>
      <c r="H379" s="9"/>
      <c r="P379" s="2">
        <v>4</v>
      </c>
      <c r="Q379" s="2">
        <v>65</v>
      </c>
      <c r="R379" s="2">
        <v>122</v>
      </c>
      <c r="S379" s="2">
        <v>71</v>
      </c>
      <c r="T379" s="4">
        <f t="shared" si="5"/>
        <v>88</v>
      </c>
      <c r="U379" s="2">
        <v>100</v>
      </c>
    </row>
    <row r="380" spans="1:21">
      <c r="A380" s="2">
        <v>91</v>
      </c>
      <c r="B380" s="2">
        <v>20</v>
      </c>
      <c r="H380" s="9"/>
      <c r="P380" s="2">
        <v>4</v>
      </c>
      <c r="Q380" s="2">
        <v>69</v>
      </c>
      <c r="R380" s="2">
        <v>111</v>
      </c>
      <c r="S380" s="2">
        <v>61</v>
      </c>
      <c r="T380" s="4">
        <f t="shared" si="5"/>
        <v>77.6666666666667</v>
      </c>
      <c r="U380" s="2">
        <v>100</v>
      </c>
    </row>
    <row r="381" spans="1:21">
      <c r="A381" s="2">
        <v>91</v>
      </c>
      <c r="B381" s="2">
        <v>25</v>
      </c>
      <c r="H381" s="9"/>
      <c r="P381" s="2">
        <v>4</v>
      </c>
      <c r="Q381" s="2">
        <v>69</v>
      </c>
      <c r="R381" s="2">
        <v>126</v>
      </c>
      <c r="S381" s="2">
        <v>81</v>
      </c>
      <c r="T381" s="4">
        <f t="shared" si="5"/>
        <v>96</v>
      </c>
      <c r="U381" s="2">
        <v>100</v>
      </c>
    </row>
    <row r="382" spans="1:21">
      <c r="A382" s="2">
        <v>91</v>
      </c>
      <c r="B382" s="2">
        <v>30</v>
      </c>
      <c r="H382" s="9"/>
      <c r="P382" s="2">
        <v>4</v>
      </c>
      <c r="Q382" s="2">
        <v>67</v>
      </c>
      <c r="R382" s="2">
        <v>132</v>
      </c>
      <c r="S382" s="2">
        <v>85</v>
      </c>
      <c r="T382" s="4">
        <f t="shared" si="5"/>
        <v>100.666666666667</v>
      </c>
      <c r="U382" s="2">
        <v>100</v>
      </c>
    </row>
    <row r="383" spans="8:8">
      <c r="H383" s="9"/>
    </row>
    <row r="384" spans="1:24">
      <c r="A384" s="2">
        <v>93</v>
      </c>
      <c r="B384" s="2">
        <v>-10</v>
      </c>
      <c r="C384" s="3" t="s">
        <v>185</v>
      </c>
      <c r="D384" s="2">
        <v>68</v>
      </c>
      <c r="E384" s="2" t="s">
        <v>2</v>
      </c>
      <c r="F384" s="2">
        <v>54</v>
      </c>
      <c r="G384" s="2">
        <v>1.65</v>
      </c>
      <c r="H384" s="9">
        <f>F384/G384/G384</f>
        <v>19.8347107438017</v>
      </c>
      <c r="I384" s="2">
        <v>0.37</v>
      </c>
      <c r="J384" s="2">
        <v>1</v>
      </c>
      <c r="K384" s="2">
        <v>11</v>
      </c>
      <c r="L384" s="2" t="s">
        <v>53</v>
      </c>
      <c r="M384" s="2">
        <v>60</v>
      </c>
      <c r="P384" s="2">
        <v>4</v>
      </c>
      <c r="Q384" s="2">
        <v>64</v>
      </c>
      <c r="R384" s="2">
        <v>138</v>
      </c>
      <c r="S384" s="2">
        <v>71</v>
      </c>
      <c r="T384" s="4">
        <f t="shared" si="5"/>
        <v>93.3333333333333</v>
      </c>
      <c r="U384" s="2">
        <v>99</v>
      </c>
      <c r="V384" s="2">
        <v>2</v>
      </c>
      <c r="X384" s="2">
        <v>10</v>
      </c>
    </row>
    <row r="385" spans="1:21">
      <c r="A385" s="2">
        <v>93</v>
      </c>
      <c r="B385" s="2">
        <v>-5</v>
      </c>
      <c r="H385" s="9"/>
      <c r="P385" s="2">
        <v>4</v>
      </c>
      <c r="Q385" s="2">
        <v>64</v>
      </c>
      <c r="R385" s="2">
        <v>138</v>
      </c>
      <c r="S385" s="2">
        <v>79</v>
      </c>
      <c r="T385" s="4">
        <f t="shared" si="5"/>
        <v>98.6666666666667</v>
      </c>
      <c r="U385" s="2">
        <v>100</v>
      </c>
    </row>
    <row r="386" spans="1:21">
      <c r="A386" s="2">
        <v>93</v>
      </c>
      <c r="B386" s="2">
        <v>0</v>
      </c>
      <c r="H386" s="9"/>
      <c r="P386" s="2">
        <v>4</v>
      </c>
      <c r="Q386" s="2">
        <v>62</v>
      </c>
      <c r="R386" s="2">
        <v>135</v>
      </c>
      <c r="S386" s="2">
        <v>68</v>
      </c>
      <c r="T386" s="4">
        <f t="shared" si="5"/>
        <v>90.3333333333333</v>
      </c>
      <c r="U386" s="2">
        <v>100</v>
      </c>
    </row>
    <row r="387" spans="1:21">
      <c r="A387" s="2">
        <v>93</v>
      </c>
      <c r="B387" s="2">
        <v>5</v>
      </c>
      <c r="H387" s="9"/>
      <c r="P387" s="2">
        <v>4</v>
      </c>
      <c r="Q387" s="2">
        <v>58</v>
      </c>
      <c r="R387" s="2">
        <v>131</v>
      </c>
      <c r="S387" s="2">
        <v>71</v>
      </c>
      <c r="T387" s="4">
        <f t="shared" si="5"/>
        <v>91</v>
      </c>
      <c r="U387" s="2">
        <v>100</v>
      </c>
    </row>
    <row r="388" spans="1:21">
      <c r="A388" s="2">
        <v>93</v>
      </c>
      <c r="B388" s="2">
        <v>10</v>
      </c>
      <c r="H388" s="9"/>
      <c r="P388" s="2">
        <v>4</v>
      </c>
      <c r="Q388" s="2">
        <v>60</v>
      </c>
      <c r="R388" s="2">
        <v>140</v>
      </c>
      <c r="S388" s="2">
        <v>70</v>
      </c>
      <c r="T388" s="4">
        <f t="shared" si="5"/>
        <v>93.3333333333333</v>
      </c>
      <c r="U388" s="2">
        <v>100</v>
      </c>
    </row>
    <row r="389" spans="1:21">
      <c r="A389" s="2">
        <v>93</v>
      </c>
      <c r="B389" s="2">
        <v>15</v>
      </c>
      <c r="H389" s="9"/>
      <c r="P389" s="2">
        <v>4</v>
      </c>
      <c r="Q389" s="2">
        <v>62</v>
      </c>
      <c r="R389" s="2">
        <v>144</v>
      </c>
      <c r="S389" s="2">
        <v>77</v>
      </c>
      <c r="T389" s="4">
        <f t="shared" si="5"/>
        <v>99.3333333333333</v>
      </c>
      <c r="U389" s="2">
        <v>100</v>
      </c>
    </row>
    <row r="390" spans="1:21">
      <c r="A390" s="2">
        <v>93</v>
      </c>
      <c r="B390" s="2">
        <v>20</v>
      </c>
      <c r="H390" s="9"/>
      <c r="P390" s="2">
        <v>4</v>
      </c>
      <c r="Q390" s="2">
        <v>68</v>
      </c>
      <c r="R390" s="2">
        <v>146</v>
      </c>
      <c r="S390" s="2">
        <v>75</v>
      </c>
      <c r="T390" s="4">
        <f t="shared" ref="T390:T452" si="6">S390+(R390-S390)/3</f>
        <v>98.6666666666667</v>
      </c>
      <c r="U390" s="2">
        <v>100</v>
      </c>
    </row>
    <row r="391" spans="1:21">
      <c r="A391" s="2">
        <v>93</v>
      </c>
      <c r="B391" s="2">
        <v>25</v>
      </c>
      <c r="H391" s="9"/>
      <c r="P391" s="2">
        <v>4</v>
      </c>
      <c r="Q391" s="2">
        <v>70</v>
      </c>
      <c r="R391" s="2">
        <v>140</v>
      </c>
      <c r="S391" s="2">
        <v>70</v>
      </c>
      <c r="T391" s="4">
        <f t="shared" si="6"/>
        <v>93.3333333333333</v>
      </c>
      <c r="U391" s="2">
        <v>100</v>
      </c>
    </row>
    <row r="392" spans="1:21">
      <c r="A392" s="2">
        <v>93</v>
      </c>
      <c r="B392" s="2">
        <v>30</v>
      </c>
      <c r="H392" s="9"/>
      <c r="P392" s="2">
        <v>4</v>
      </c>
      <c r="Q392" s="2">
        <v>70</v>
      </c>
      <c r="R392" s="2">
        <v>143</v>
      </c>
      <c r="S392" s="2">
        <v>75</v>
      </c>
      <c r="T392" s="4">
        <f t="shared" si="6"/>
        <v>97.6666666666667</v>
      </c>
      <c r="U392" s="2">
        <v>100</v>
      </c>
    </row>
    <row r="393" spans="8:20">
      <c r="H393" s="9"/>
      <c r="T393" s="4">
        <f t="shared" si="6"/>
        <v>0</v>
      </c>
    </row>
    <row r="394" spans="1:24">
      <c r="A394" s="2">
        <v>96</v>
      </c>
      <c r="B394" s="2">
        <v>-10</v>
      </c>
      <c r="C394" s="3" t="s">
        <v>186</v>
      </c>
      <c r="D394" s="2">
        <v>72</v>
      </c>
      <c r="E394" s="2" t="s">
        <v>2</v>
      </c>
      <c r="F394" s="2">
        <v>65</v>
      </c>
      <c r="G394" s="2">
        <v>1.71</v>
      </c>
      <c r="H394" s="9">
        <f>F394/G394/G394</f>
        <v>22.2290619335864</v>
      </c>
      <c r="I394" s="2">
        <v>0.33</v>
      </c>
      <c r="J394" s="2">
        <v>1</v>
      </c>
      <c r="K394" s="2">
        <v>10</v>
      </c>
      <c r="L394" s="2" t="s">
        <v>32</v>
      </c>
      <c r="M394" s="2">
        <v>40</v>
      </c>
      <c r="P394" s="2">
        <v>4</v>
      </c>
      <c r="Q394" s="2">
        <v>63</v>
      </c>
      <c r="R394" s="2">
        <v>125</v>
      </c>
      <c r="S394" s="2">
        <v>52</v>
      </c>
      <c r="T394" s="4">
        <f t="shared" si="6"/>
        <v>76.3333333333333</v>
      </c>
      <c r="U394" s="2">
        <v>98</v>
      </c>
      <c r="V394" s="2">
        <v>2</v>
      </c>
      <c r="X394" s="2">
        <v>6</v>
      </c>
    </row>
    <row r="395" spans="1:21">
      <c r="A395" s="2">
        <v>96</v>
      </c>
      <c r="B395" s="2">
        <v>-5</v>
      </c>
      <c r="H395" s="9"/>
      <c r="P395" s="2">
        <v>4</v>
      </c>
      <c r="Q395" s="2">
        <v>68</v>
      </c>
      <c r="R395" s="2">
        <v>114</v>
      </c>
      <c r="S395" s="2">
        <v>52</v>
      </c>
      <c r="T395" s="4">
        <f t="shared" si="6"/>
        <v>72.6666666666667</v>
      </c>
      <c r="U395" s="2">
        <v>99</v>
      </c>
    </row>
    <row r="396" spans="1:21">
      <c r="A396" s="2">
        <v>96</v>
      </c>
      <c r="B396" s="2">
        <v>0</v>
      </c>
      <c r="H396" s="9"/>
      <c r="P396" s="2">
        <v>4</v>
      </c>
      <c r="Q396" s="2">
        <v>60</v>
      </c>
      <c r="R396" s="2">
        <v>126</v>
      </c>
      <c r="S396" s="2">
        <v>64</v>
      </c>
      <c r="T396" s="4">
        <f t="shared" si="6"/>
        <v>84.6666666666667</v>
      </c>
      <c r="U396" s="2">
        <v>99</v>
      </c>
    </row>
    <row r="397" spans="1:21">
      <c r="A397" s="2">
        <v>96</v>
      </c>
      <c r="B397" s="2">
        <v>5</v>
      </c>
      <c r="H397" s="9"/>
      <c r="P397" s="2">
        <v>4</v>
      </c>
      <c r="Q397" s="2">
        <v>60</v>
      </c>
      <c r="R397" s="2">
        <v>117</v>
      </c>
      <c r="S397" s="2">
        <v>59</v>
      </c>
      <c r="T397" s="4">
        <f t="shared" si="6"/>
        <v>78.3333333333333</v>
      </c>
      <c r="U397" s="2">
        <v>97</v>
      </c>
    </row>
    <row r="398" spans="1:21">
      <c r="A398" s="2">
        <v>96</v>
      </c>
      <c r="B398" s="2">
        <v>10</v>
      </c>
      <c r="H398" s="9"/>
      <c r="P398" s="2">
        <v>4</v>
      </c>
      <c r="Q398" s="2">
        <v>67</v>
      </c>
      <c r="R398" s="2">
        <v>114</v>
      </c>
      <c r="S398" s="2">
        <v>60</v>
      </c>
      <c r="T398" s="4">
        <f t="shared" si="6"/>
        <v>78</v>
      </c>
      <c r="U398" s="2">
        <v>97</v>
      </c>
    </row>
    <row r="399" spans="1:21">
      <c r="A399" s="2">
        <v>96</v>
      </c>
      <c r="B399" s="2">
        <v>15</v>
      </c>
      <c r="H399" s="9"/>
      <c r="P399" s="2">
        <v>4</v>
      </c>
      <c r="Q399" s="2">
        <v>56</v>
      </c>
      <c r="R399" s="2">
        <v>116</v>
      </c>
      <c r="S399" s="2">
        <v>60</v>
      </c>
      <c r="T399" s="4">
        <f t="shared" si="6"/>
        <v>78.6666666666667</v>
      </c>
      <c r="U399" s="2">
        <v>97</v>
      </c>
    </row>
    <row r="400" spans="1:21">
      <c r="A400" s="2">
        <v>96</v>
      </c>
      <c r="B400" s="2">
        <v>20</v>
      </c>
      <c r="H400" s="9"/>
      <c r="P400" s="2">
        <v>4</v>
      </c>
      <c r="Q400" s="2">
        <v>58</v>
      </c>
      <c r="R400" s="2">
        <v>116</v>
      </c>
      <c r="S400" s="2">
        <v>62</v>
      </c>
      <c r="T400" s="4">
        <f t="shared" si="6"/>
        <v>80</v>
      </c>
      <c r="U400" s="2">
        <v>98</v>
      </c>
    </row>
    <row r="401" spans="1:21">
      <c r="A401" s="2">
        <v>96</v>
      </c>
      <c r="B401" s="2">
        <v>25</v>
      </c>
      <c r="H401" s="9"/>
      <c r="P401" s="2">
        <v>4</v>
      </c>
      <c r="Q401" s="2">
        <v>60</v>
      </c>
      <c r="R401" s="2">
        <v>121</v>
      </c>
      <c r="S401" s="2">
        <v>63</v>
      </c>
      <c r="T401" s="4">
        <f t="shared" si="6"/>
        <v>82.3333333333333</v>
      </c>
      <c r="U401" s="2">
        <v>98</v>
      </c>
    </row>
    <row r="402" spans="1:21">
      <c r="A402" s="2">
        <v>96</v>
      </c>
      <c r="B402" s="2">
        <v>30</v>
      </c>
      <c r="H402" s="9"/>
      <c r="P402" s="2">
        <v>4</v>
      </c>
      <c r="Q402" s="2">
        <v>62</v>
      </c>
      <c r="R402" s="2">
        <v>117</v>
      </c>
      <c r="S402" s="2">
        <v>58</v>
      </c>
      <c r="T402" s="4">
        <f t="shared" si="6"/>
        <v>77.6666666666667</v>
      </c>
      <c r="U402" s="2">
        <v>98</v>
      </c>
    </row>
    <row r="403" spans="8:8">
      <c r="H403" s="9"/>
    </row>
    <row r="404" spans="1:21">
      <c r="A404" s="2">
        <v>104</v>
      </c>
      <c r="B404" s="2">
        <v>-10</v>
      </c>
      <c r="C404" s="3" t="s">
        <v>187</v>
      </c>
      <c r="D404" s="2">
        <v>63</v>
      </c>
      <c r="E404" s="2" t="s">
        <v>2</v>
      </c>
      <c r="F404" s="2">
        <v>80</v>
      </c>
      <c r="G404" s="2">
        <v>1.73</v>
      </c>
      <c r="H404" s="9">
        <f>F404/G404/G404</f>
        <v>26.7299274950717</v>
      </c>
      <c r="I404" s="2">
        <v>0.3</v>
      </c>
      <c r="J404" s="2">
        <v>0</v>
      </c>
      <c r="M404" s="2">
        <v>60</v>
      </c>
      <c r="P404" s="2">
        <v>4</v>
      </c>
      <c r="Q404" s="2">
        <v>70</v>
      </c>
      <c r="R404" s="2">
        <v>144</v>
      </c>
      <c r="S404" s="2">
        <v>92</v>
      </c>
      <c r="T404" s="4">
        <f t="shared" si="6"/>
        <v>109.333333333333</v>
      </c>
      <c r="U404" s="2">
        <v>100</v>
      </c>
    </row>
    <row r="405" spans="1:21">
      <c r="A405" s="2">
        <v>104</v>
      </c>
      <c r="B405" s="2">
        <v>-5</v>
      </c>
      <c r="H405" s="9"/>
      <c r="P405" s="2">
        <v>4</v>
      </c>
      <c r="Q405" s="2">
        <v>70</v>
      </c>
      <c r="R405" s="2">
        <v>147</v>
      </c>
      <c r="S405" s="2">
        <v>90</v>
      </c>
      <c r="T405" s="4">
        <f t="shared" si="6"/>
        <v>109</v>
      </c>
      <c r="U405" s="2">
        <v>100</v>
      </c>
    </row>
    <row r="406" spans="1:21">
      <c r="A406" s="2">
        <v>104</v>
      </c>
      <c r="B406" s="2">
        <v>0</v>
      </c>
      <c r="H406" s="9"/>
      <c r="P406" s="2">
        <v>4</v>
      </c>
      <c r="Q406" s="2">
        <v>77</v>
      </c>
      <c r="R406" s="2">
        <v>151</v>
      </c>
      <c r="S406" s="2">
        <v>94</v>
      </c>
      <c r="T406" s="4">
        <f t="shared" si="6"/>
        <v>113</v>
      </c>
      <c r="U406" s="2">
        <v>100</v>
      </c>
    </row>
    <row r="407" spans="1:21">
      <c r="A407" s="2">
        <v>104</v>
      </c>
      <c r="B407" s="2">
        <v>5</v>
      </c>
      <c r="H407" s="9"/>
      <c r="P407" s="2">
        <v>4</v>
      </c>
      <c r="Q407" s="2">
        <v>69</v>
      </c>
      <c r="R407" s="2">
        <v>142</v>
      </c>
      <c r="S407" s="2">
        <v>87</v>
      </c>
      <c r="T407" s="4">
        <f t="shared" si="6"/>
        <v>105.333333333333</v>
      </c>
      <c r="U407" s="2">
        <v>100</v>
      </c>
    </row>
    <row r="408" spans="1:21">
      <c r="A408" s="2">
        <v>104</v>
      </c>
      <c r="B408" s="2">
        <v>10</v>
      </c>
      <c r="H408" s="9"/>
      <c r="P408" s="2">
        <v>4</v>
      </c>
      <c r="Q408" s="2">
        <v>70</v>
      </c>
      <c r="R408" s="2">
        <v>140</v>
      </c>
      <c r="S408" s="2">
        <v>82</v>
      </c>
      <c r="T408" s="4">
        <f t="shared" si="6"/>
        <v>101.333333333333</v>
      </c>
      <c r="U408" s="2">
        <v>100</v>
      </c>
    </row>
    <row r="409" spans="1:21">
      <c r="A409" s="2">
        <v>104</v>
      </c>
      <c r="B409" s="2">
        <v>15</v>
      </c>
      <c r="H409" s="9"/>
      <c r="P409" s="2">
        <v>4</v>
      </c>
      <c r="Q409" s="2">
        <v>65</v>
      </c>
      <c r="R409" s="2">
        <v>133</v>
      </c>
      <c r="S409" s="2">
        <v>84</v>
      </c>
      <c r="T409" s="4">
        <f t="shared" si="6"/>
        <v>100.333333333333</v>
      </c>
      <c r="U409" s="2">
        <v>100</v>
      </c>
    </row>
    <row r="410" spans="1:21">
      <c r="A410" s="2">
        <v>104</v>
      </c>
      <c r="B410" s="2">
        <v>20</v>
      </c>
      <c r="H410" s="9"/>
      <c r="P410" s="2">
        <v>4</v>
      </c>
      <c r="Q410" s="2">
        <v>66</v>
      </c>
      <c r="R410" s="2">
        <v>136</v>
      </c>
      <c r="S410" s="2">
        <v>86</v>
      </c>
      <c r="T410" s="4">
        <f t="shared" si="6"/>
        <v>102.666666666667</v>
      </c>
      <c r="U410" s="2">
        <v>100</v>
      </c>
    </row>
    <row r="411" spans="1:21">
      <c r="A411" s="2">
        <v>104</v>
      </c>
      <c r="B411" s="2">
        <v>25</v>
      </c>
      <c r="H411" s="9"/>
      <c r="P411" s="2">
        <v>4</v>
      </c>
      <c r="Q411" s="2">
        <v>67</v>
      </c>
      <c r="R411" s="2">
        <v>139</v>
      </c>
      <c r="S411" s="2">
        <v>89</v>
      </c>
      <c r="T411" s="4">
        <f t="shared" si="6"/>
        <v>105.666666666667</v>
      </c>
      <c r="U411" s="2">
        <v>100</v>
      </c>
    </row>
    <row r="412" spans="1:21">
      <c r="A412" s="2">
        <v>104</v>
      </c>
      <c r="B412" s="2">
        <v>30</v>
      </c>
      <c r="H412" s="9"/>
      <c r="P412" s="2">
        <v>4</v>
      </c>
      <c r="Q412" s="2">
        <v>62</v>
      </c>
      <c r="R412" s="2">
        <v>135</v>
      </c>
      <c r="S412" s="2">
        <v>93</v>
      </c>
      <c r="T412" s="4">
        <f t="shared" si="6"/>
        <v>107</v>
      </c>
      <c r="U412" s="2">
        <v>100</v>
      </c>
    </row>
    <row r="413" spans="8:8">
      <c r="H413" s="9"/>
    </row>
    <row r="414" spans="1:24">
      <c r="A414" s="2">
        <v>105</v>
      </c>
      <c r="B414" s="2">
        <v>-10</v>
      </c>
      <c r="C414" s="3" t="s">
        <v>188</v>
      </c>
      <c r="D414" s="2">
        <v>69</v>
      </c>
      <c r="E414" s="2" t="s">
        <v>2</v>
      </c>
      <c r="F414" s="2">
        <v>58</v>
      </c>
      <c r="G414" s="2">
        <v>1.58</v>
      </c>
      <c r="H414" s="9">
        <f>F414/G414/G414</f>
        <v>23.2334561768947</v>
      </c>
      <c r="I414" s="2">
        <v>0.33</v>
      </c>
      <c r="J414" s="2">
        <v>1</v>
      </c>
      <c r="K414" s="2">
        <v>10</v>
      </c>
      <c r="L414" s="2" t="s">
        <v>32</v>
      </c>
      <c r="M414" s="2">
        <v>60</v>
      </c>
      <c r="P414" s="2">
        <v>4</v>
      </c>
      <c r="Q414" s="2">
        <v>57</v>
      </c>
      <c r="R414" s="2">
        <v>139</v>
      </c>
      <c r="S414" s="2">
        <v>85</v>
      </c>
      <c r="T414" s="4">
        <f t="shared" si="6"/>
        <v>103</v>
      </c>
      <c r="U414" s="2">
        <v>100</v>
      </c>
      <c r="V414" s="2">
        <v>2</v>
      </c>
      <c r="X414" s="2">
        <v>3</v>
      </c>
    </row>
    <row r="415" spans="1:21">
      <c r="A415" s="2">
        <v>105</v>
      </c>
      <c r="B415" s="2">
        <v>-5</v>
      </c>
      <c r="H415" s="9"/>
      <c r="P415" s="2">
        <v>4</v>
      </c>
      <c r="Q415" s="2">
        <v>57</v>
      </c>
      <c r="R415" s="2">
        <v>135</v>
      </c>
      <c r="S415" s="2">
        <v>84</v>
      </c>
      <c r="T415" s="4">
        <f t="shared" si="6"/>
        <v>101</v>
      </c>
      <c r="U415" s="2">
        <v>99</v>
      </c>
    </row>
    <row r="416" spans="1:21">
      <c r="A416" s="2">
        <v>105</v>
      </c>
      <c r="B416" s="2">
        <v>0</v>
      </c>
      <c r="H416" s="9"/>
      <c r="P416" s="2">
        <v>4</v>
      </c>
      <c r="Q416" s="2">
        <v>55</v>
      </c>
      <c r="R416" s="2">
        <v>139</v>
      </c>
      <c r="S416" s="2">
        <v>76</v>
      </c>
      <c r="T416" s="4">
        <f t="shared" si="6"/>
        <v>97</v>
      </c>
      <c r="U416" s="2">
        <v>99</v>
      </c>
    </row>
    <row r="417" spans="1:21">
      <c r="A417" s="2">
        <v>105</v>
      </c>
      <c r="B417" s="2">
        <v>5</v>
      </c>
      <c r="H417" s="9"/>
      <c r="P417" s="2">
        <v>4</v>
      </c>
      <c r="Q417" s="2">
        <v>55</v>
      </c>
      <c r="R417" s="2">
        <v>129</v>
      </c>
      <c r="S417" s="2">
        <v>76</v>
      </c>
      <c r="T417" s="4">
        <f t="shared" si="6"/>
        <v>93.6666666666667</v>
      </c>
      <c r="U417" s="2">
        <v>99</v>
      </c>
    </row>
    <row r="418" spans="1:21">
      <c r="A418" s="2">
        <v>105</v>
      </c>
      <c r="B418" s="2">
        <v>10</v>
      </c>
      <c r="H418" s="9"/>
      <c r="P418" s="2">
        <v>4</v>
      </c>
      <c r="Q418" s="2">
        <v>64</v>
      </c>
      <c r="R418" s="2">
        <v>128</v>
      </c>
      <c r="S418" s="2">
        <v>81</v>
      </c>
      <c r="T418" s="4">
        <f t="shared" si="6"/>
        <v>96.6666666666667</v>
      </c>
      <c r="U418" s="2">
        <v>99</v>
      </c>
    </row>
    <row r="419" spans="1:21">
      <c r="A419" s="2">
        <v>105</v>
      </c>
      <c r="B419" s="2">
        <v>15</v>
      </c>
      <c r="H419" s="9"/>
      <c r="P419" s="2">
        <v>4</v>
      </c>
      <c r="Q419" s="2">
        <v>60</v>
      </c>
      <c r="R419" s="2">
        <v>149</v>
      </c>
      <c r="S419" s="2">
        <v>81</v>
      </c>
      <c r="T419" s="4">
        <f t="shared" si="6"/>
        <v>103.666666666667</v>
      </c>
      <c r="U419" s="2">
        <v>99</v>
      </c>
    </row>
    <row r="420" spans="1:21">
      <c r="A420" s="2">
        <v>105</v>
      </c>
      <c r="B420" s="2">
        <v>20</v>
      </c>
      <c r="H420" s="9"/>
      <c r="P420" s="2">
        <v>4</v>
      </c>
      <c r="Q420" s="2">
        <v>61</v>
      </c>
      <c r="R420" s="2">
        <v>133</v>
      </c>
      <c r="S420" s="2">
        <v>82</v>
      </c>
      <c r="T420" s="4">
        <f t="shared" si="6"/>
        <v>99</v>
      </c>
      <c r="U420" s="2">
        <v>100</v>
      </c>
    </row>
    <row r="421" spans="1:21">
      <c r="A421" s="2">
        <v>105</v>
      </c>
      <c r="B421" s="2">
        <v>25</v>
      </c>
      <c r="H421" s="9"/>
      <c r="P421" s="2">
        <v>4</v>
      </c>
      <c r="Q421" s="2">
        <v>61</v>
      </c>
      <c r="R421" s="2">
        <v>148</v>
      </c>
      <c r="S421" s="2">
        <v>77</v>
      </c>
      <c r="T421" s="4">
        <f t="shared" si="6"/>
        <v>100.666666666667</v>
      </c>
      <c r="U421" s="2">
        <v>99</v>
      </c>
    </row>
    <row r="422" spans="1:21">
      <c r="A422" s="2">
        <v>105</v>
      </c>
      <c r="B422" s="2">
        <v>30</v>
      </c>
      <c r="H422" s="9"/>
      <c r="P422" s="2">
        <v>4</v>
      </c>
      <c r="Q422" s="2">
        <v>62</v>
      </c>
      <c r="R422" s="2">
        <v>133</v>
      </c>
      <c r="S422" s="2">
        <v>80</v>
      </c>
      <c r="T422" s="4">
        <f t="shared" si="6"/>
        <v>97.6666666666667</v>
      </c>
      <c r="U422" s="2">
        <v>99</v>
      </c>
    </row>
    <row r="423" spans="8:8">
      <c r="H423" s="9"/>
    </row>
    <row r="424" spans="1:21">
      <c r="A424" s="2">
        <v>108</v>
      </c>
      <c r="B424" s="2">
        <v>-10</v>
      </c>
      <c r="C424" s="3" t="s">
        <v>189</v>
      </c>
      <c r="D424" s="2">
        <v>69</v>
      </c>
      <c r="E424" s="2" t="s">
        <v>2</v>
      </c>
      <c r="F424" s="2">
        <v>64</v>
      </c>
      <c r="G424" s="2">
        <v>1.65</v>
      </c>
      <c r="H424" s="9">
        <f>F424/G424/G424</f>
        <v>23.5078053259871</v>
      </c>
      <c r="I424" s="2">
        <v>0.3</v>
      </c>
      <c r="J424" s="2">
        <v>0</v>
      </c>
      <c r="M424" s="2">
        <v>50</v>
      </c>
      <c r="P424" s="2">
        <v>4</v>
      </c>
      <c r="Q424" s="2">
        <v>56</v>
      </c>
      <c r="R424" s="2">
        <v>132</v>
      </c>
      <c r="S424" s="2">
        <v>78</v>
      </c>
      <c r="T424" s="4">
        <f t="shared" si="6"/>
        <v>96</v>
      </c>
      <c r="U424" s="2">
        <v>99</v>
      </c>
    </row>
    <row r="425" spans="1:21">
      <c r="A425" s="2">
        <v>108</v>
      </c>
      <c r="B425" s="2">
        <v>-5</v>
      </c>
      <c r="H425" s="9"/>
      <c r="P425" s="2">
        <v>4</v>
      </c>
      <c r="Q425" s="2">
        <v>59</v>
      </c>
      <c r="R425" s="2">
        <v>118</v>
      </c>
      <c r="S425" s="2">
        <v>73</v>
      </c>
      <c r="T425" s="4">
        <f t="shared" si="6"/>
        <v>88</v>
      </c>
      <c r="U425" s="2">
        <v>99</v>
      </c>
    </row>
    <row r="426" spans="1:21">
      <c r="A426" s="2">
        <v>108</v>
      </c>
      <c r="B426" s="2">
        <v>0</v>
      </c>
      <c r="H426" s="9"/>
      <c r="P426" s="2">
        <v>4</v>
      </c>
      <c r="Q426" s="2">
        <v>62</v>
      </c>
      <c r="R426" s="2">
        <v>124</v>
      </c>
      <c r="S426" s="2">
        <v>75</v>
      </c>
      <c r="T426" s="4">
        <f t="shared" si="6"/>
        <v>91.3333333333333</v>
      </c>
      <c r="U426" s="2">
        <v>99</v>
      </c>
    </row>
    <row r="427" spans="1:21">
      <c r="A427" s="2">
        <v>108</v>
      </c>
      <c r="B427" s="2">
        <v>5</v>
      </c>
      <c r="H427" s="9"/>
      <c r="P427" s="2">
        <v>4</v>
      </c>
      <c r="Q427" s="2">
        <v>57</v>
      </c>
      <c r="R427" s="2">
        <v>136</v>
      </c>
      <c r="S427" s="2">
        <v>77</v>
      </c>
      <c r="T427" s="4">
        <f t="shared" si="6"/>
        <v>96.6666666666667</v>
      </c>
      <c r="U427" s="2">
        <v>99</v>
      </c>
    </row>
    <row r="428" spans="1:21">
      <c r="A428" s="2">
        <v>108</v>
      </c>
      <c r="B428" s="2">
        <v>10</v>
      </c>
      <c r="H428" s="9"/>
      <c r="P428" s="2">
        <v>4</v>
      </c>
      <c r="Q428" s="2">
        <v>58</v>
      </c>
      <c r="R428" s="2">
        <v>137</v>
      </c>
      <c r="S428" s="2">
        <v>78</v>
      </c>
      <c r="T428" s="4">
        <f t="shared" si="6"/>
        <v>97.6666666666667</v>
      </c>
      <c r="U428" s="2">
        <v>99</v>
      </c>
    </row>
    <row r="429" spans="1:21">
      <c r="A429" s="2">
        <v>108</v>
      </c>
      <c r="B429" s="2">
        <v>15</v>
      </c>
      <c r="H429" s="9"/>
      <c r="P429" s="2">
        <v>4</v>
      </c>
      <c r="Q429" s="2">
        <v>61</v>
      </c>
      <c r="R429" s="2">
        <v>126</v>
      </c>
      <c r="S429" s="2">
        <v>71</v>
      </c>
      <c r="T429" s="4">
        <f t="shared" si="6"/>
        <v>89.3333333333333</v>
      </c>
      <c r="U429" s="2">
        <v>99</v>
      </c>
    </row>
    <row r="430" spans="1:21">
      <c r="A430" s="2">
        <v>108</v>
      </c>
      <c r="B430" s="2">
        <v>20</v>
      </c>
      <c r="H430" s="9"/>
      <c r="P430" s="2">
        <v>4</v>
      </c>
      <c r="Q430" s="2">
        <v>60</v>
      </c>
      <c r="R430" s="2">
        <v>122</v>
      </c>
      <c r="S430" s="2">
        <v>70</v>
      </c>
      <c r="T430" s="4">
        <f t="shared" si="6"/>
        <v>87.3333333333333</v>
      </c>
      <c r="U430" s="2">
        <v>99</v>
      </c>
    </row>
    <row r="431" spans="1:21">
      <c r="A431" s="2">
        <v>108</v>
      </c>
      <c r="B431" s="2">
        <v>25</v>
      </c>
      <c r="H431" s="9"/>
      <c r="P431" s="2">
        <v>4</v>
      </c>
      <c r="Q431" s="2">
        <v>62</v>
      </c>
      <c r="R431" s="2">
        <v>126</v>
      </c>
      <c r="S431" s="2">
        <v>74</v>
      </c>
      <c r="T431" s="4">
        <f t="shared" si="6"/>
        <v>91.3333333333333</v>
      </c>
      <c r="U431" s="2">
        <v>99</v>
      </c>
    </row>
    <row r="432" spans="1:21">
      <c r="A432" s="2">
        <v>108</v>
      </c>
      <c r="B432" s="2">
        <v>30</v>
      </c>
      <c r="H432" s="9"/>
      <c r="P432" s="2">
        <v>4</v>
      </c>
      <c r="Q432" s="2">
        <v>57</v>
      </c>
      <c r="R432" s="2">
        <v>127</v>
      </c>
      <c r="S432" s="2">
        <v>73</v>
      </c>
      <c r="T432" s="4">
        <f t="shared" si="6"/>
        <v>91</v>
      </c>
      <c r="U432" s="2">
        <v>99</v>
      </c>
    </row>
    <row r="433" spans="8:8">
      <c r="H433" s="9"/>
    </row>
    <row r="434" spans="1:21">
      <c r="A434" s="2">
        <v>111</v>
      </c>
      <c r="B434" s="2">
        <v>-10</v>
      </c>
      <c r="C434" s="3" t="s">
        <v>190</v>
      </c>
      <c r="D434" s="2">
        <v>70</v>
      </c>
      <c r="E434" s="2" t="s">
        <v>2</v>
      </c>
      <c r="F434" s="2">
        <v>70</v>
      </c>
      <c r="G434" s="2">
        <v>1.74</v>
      </c>
      <c r="H434" s="9">
        <f>F434/G434/G434</f>
        <v>23.1206235962479</v>
      </c>
      <c r="I434" s="2">
        <v>0.33</v>
      </c>
      <c r="J434" s="2">
        <v>0</v>
      </c>
      <c r="M434" s="2">
        <v>40</v>
      </c>
      <c r="P434" s="2">
        <v>4</v>
      </c>
      <c r="Q434" s="2">
        <v>71</v>
      </c>
      <c r="R434" s="2">
        <v>146</v>
      </c>
      <c r="S434" s="2">
        <v>80</v>
      </c>
      <c r="T434" s="4">
        <f t="shared" si="6"/>
        <v>102</v>
      </c>
      <c r="U434" s="2">
        <v>98</v>
      </c>
    </row>
    <row r="435" spans="1:21">
      <c r="A435" s="2">
        <v>111</v>
      </c>
      <c r="B435" s="2">
        <v>-5</v>
      </c>
      <c r="H435" s="9"/>
      <c r="P435" s="2">
        <v>4</v>
      </c>
      <c r="Q435" s="2">
        <v>75</v>
      </c>
      <c r="R435" s="2">
        <v>152</v>
      </c>
      <c r="S435" s="2">
        <v>73</v>
      </c>
      <c r="T435" s="4">
        <f t="shared" si="6"/>
        <v>99.3333333333333</v>
      </c>
      <c r="U435" s="2">
        <v>99</v>
      </c>
    </row>
    <row r="436" spans="1:21">
      <c r="A436" s="2">
        <v>111</v>
      </c>
      <c r="B436" s="2">
        <v>0</v>
      </c>
      <c r="H436" s="9"/>
      <c r="P436" s="2">
        <v>4</v>
      </c>
      <c r="Q436" s="2">
        <v>70</v>
      </c>
      <c r="R436" s="2">
        <v>149</v>
      </c>
      <c r="S436" s="2">
        <v>77</v>
      </c>
      <c r="T436" s="4">
        <f t="shared" si="6"/>
        <v>101</v>
      </c>
      <c r="U436" s="2">
        <v>99</v>
      </c>
    </row>
    <row r="437" spans="1:21">
      <c r="A437" s="2">
        <v>111</v>
      </c>
      <c r="B437" s="2">
        <v>5</v>
      </c>
      <c r="H437" s="9"/>
      <c r="P437" s="2">
        <v>4</v>
      </c>
      <c r="Q437" s="2">
        <v>74</v>
      </c>
      <c r="R437" s="2">
        <v>140</v>
      </c>
      <c r="S437" s="2">
        <v>75</v>
      </c>
      <c r="T437" s="4">
        <f t="shared" si="6"/>
        <v>96.6666666666667</v>
      </c>
      <c r="U437" s="2">
        <v>98</v>
      </c>
    </row>
    <row r="438" spans="1:21">
      <c r="A438" s="2">
        <v>111</v>
      </c>
      <c r="B438" s="2">
        <v>10</v>
      </c>
      <c r="H438" s="9"/>
      <c r="P438" s="2">
        <v>4</v>
      </c>
      <c r="Q438" s="2">
        <v>77</v>
      </c>
      <c r="R438" s="2">
        <v>142</v>
      </c>
      <c r="S438" s="2">
        <v>77</v>
      </c>
      <c r="T438" s="4">
        <f t="shared" si="6"/>
        <v>98.6666666666667</v>
      </c>
      <c r="U438" s="2">
        <v>98</v>
      </c>
    </row>
    <row r="439" spans="1:21">
      <c r="A439" s="2">
        <v>111</v>
      </c>
      <c r="B439" s="2">
        <v>15</v>
      </c>
      <c r="H439" s="9"/>
      <c r="P439" s="2">
        <v>4</v>
      </c>
      <c r="Q439" s="2">
        <v>72</v>
      </c>
      <c r="R439" s="2">
        <v>154</v>
      </c>
      <c r="S439" s="2">
        <v>82</v>
      </c>
      <c r="T439" s="4">
        <f t="shared" si="6"/>
        <v>106</v>
      </c>
      <c r="U439" s="2">
        <v>98</v>
      </c>
    </row>
    <row r="440" spans="1:21">
      <c r="A440" s="2">
        <v>111</v>
      </c>
      <c r="B440" s="2">
        <v>20</v>
      </c>
      <c r="H440" s="9"/>
      <c r="P440" s="2">
        <v>4</v>
      </c>
      <c r="Q440" s="2">
        <v>70</v>
      </c>
      <c r="R440" s="2">
        <v>150</v>
      </c>
      <c r="S440" s="2">
        <v>83</v>
      </c>
      <c r="T440" s="4">
        <f t="shared" si="6"/>
        <v>105.333333333333</v>
      </c>
      <c r="U440" s="2">
        <v>98</v>
      </c>
    </row>
    <row r="441" spans="1:21">
      <c r="A441" s="2">
        <v>111</v>
      </c>
      <c r="B441" s="2">
        <v>25</v>
      </c>
      <c r="H441" s="9"/>
      <c r="P441" s="2">
        <v>4</v>
      </c>
      <c r="Q441" s="2">
        <v>73</v>
      </c>
      <c r="R441" s="2">
        <v>151</v>
      </c>
      <c r="S441" s="2">
        <v>79</v>
      </c>
      <c r="T441" s="4">
        <f t="shared" si="6"/>
        <v>103</v>
      </c>
      <c r="U441" s="2">
        <v>98</v>
      </c>
    </row>
    <row r="442" spans="1:21">
      <c r="A442" s="2">
        <v>111</v>
      </c>
      <c r="B442" s="2">
        <v>30</v>
      </c>
      <c r="H442" s="9"/>
      <c r="P442" s="2">
        <v>4</v>
      </c>
      <c r="Q442" s="2">
        <v>72</v>
      </c>
      <c r="R442" s="2">
        <v>148</v>
      </c>
      <c r="S442" s="2">
        <v>81</v>
      </c>
      <c r="T442" s="4">
        <f t="shared" si="6"/>
        <v>103.333333333333</v>
      </c>
      <c r="U442" s="2">
        <v>98</v>
      </c>
    </row>
    <row r="443" spans="8:8">
      <c r="H443" s="9"/>
    </row>
    <row r="444" spans="1:24">
      <c r="A444" s="2">
        <v>112</v>
      </c>
      <c r="B444" s="2">
        <v>-10</v>
      </c>
      <c r="C444" s="3" t="s">
        <v>191</v>
      </c>
      <c r="D444" s="2">
        <v>61</v>
      </c>
      <c r="E444" s="2" t="s">
        <v>2</v>
      </c>
      <c r="F444" s="2">
        <v>66</v>
      </c>
      <c r="G444" s="2">
        <v>1.75</v>
      </c>
      <c r="H444" s="9">
        <f>F444/G444/G444</f>
        <v>21.5510204081633</v>
      </c>
      <c r="I444" s="2">
        <v>0.37</v>
      </c>
      <c r="J444" s="2">
        <v>1</v>
      </c>
      <c r="K444" s="2">
        <v>14</v>
      </c>
      <c r="L444" s="2" t="s">
        <v>53</v>
      </c>
      <c r="M444" s="2">
        <v>50</v>
      </c>
      <c r="P444" s="2">
        <v>4</v>
      </c>
      <c r="Q444" s="2">
        <v>70</v>
      </c>
      <c r="R444" s="2">
        <v>120</v>
      </c>
      <c r="S444" s="2">
        <v>85</v>
      </c>
      <c r="T444" s="4">
        <f t="shared" si="6"/>
        <v>96.6666666666667</v>
      </c>
      <c r="U444" s="2">
        <v>100</v>
      </c>
      <c r="V444" s="2">
        <v>2</v>
      </c>
      <c r="X444" s="2">
        <v>4</v>
      </c>
    </row>
    <row r="445" spans="1:21">
      <c r="A445" s="2">
        <v>112</v>
      </c>
      <c r="B445" s="2">
        <v>-5</v>
      </c>
      <c r="H445" s="9"/>
      <c r="P445" s="2">
        <v>4</v>
      </c>
      <c r="Q445" s="2">
        <v>71</v>
      </c>
      <c r="R445" s="2">
        <v>112</v>
      </c>
      <c r="S445" s="2">
        <v>77</v>
      </c>
      <c r="T445" s="4">
        <f t="shared" si="6"/>
        <v>88.6666666666667</v>
      </c>
      <c r="U445" s="2">
        <v>100</v>
      </c>
    </row>
    <row r="446" spans="1:21">
      <c r="A446" s="2">
        <v>112</v>
      </c>
      <c r="B446" s="2">
        <v>0</v>
      </c>
      <c r="H446" s="9"/>
      <c r="P446" s="2">
        <v>4</v>
      </c>
      <c r="Q446" s="2">
        <v>67</v>
      </c>
      <c r="R446" s="2">
        <v>121</v>
      </c>
      <c r="S446" s="2">
        <v>74</v>
      </c>
      <c r="T446" s="4">
        <f t="shared" si="6"/>
        <v>89.6666666666667</v>
      </c>
      <c r="U446" s="2">
        <v>100</v>
      </c>
    </row>
    <row r="447" spans="1:21">
      <c r="A447" s="2">
        <v>112</v>
      </c>
      <c r="B447" s="2">
        <v>5</v>
      </c>
      <c r="H447" s="9"/>
      <c r="P447" s="2">
        <v>4</v>
      </c>
      <c r="Q447" s="2">
        <v>65</v>
      </c>
      <c r="R447" s="2">
        <v>115</v>
      </c>
      <c r="S447" s="2">
        <v>72</v>
      </c>
      <c r="T447" s="4">
        <f t="shared" si="6"/>
        <v>86.3333333333333</v>
      </c>
      <c r="U447" s="2">
        <v>100</v>
      </c>
    </row>
    <row r="448" spans="1:21">
      <c r="A448" s="2">
        <v>112</v>
      </c>
      <c r="B448" s="2">
        <v>10</v>
      </c>
      <c r="H448" s="9"/>
      <c r="P448" s="2">
        <v>4</v>
      </c>
      <c r="Q448" s="2">
        <v>62</v>
      </c>
      <c r="R448" s="2">
        <v>118</v>
      </c>
      <c r="S448" s="2">
        <v>88</v>
      </c>
      <c r="T448" s="4">
        <f t="shared" si="6"/>
        <v>98</v>
      </c>
      <c r="U448" s="2">
        <v>100</v>
      </c>
    </row>
    <row r="449" spans="1:21">
      <c r="A449" s="2">
        <v>112</v>
      </c>
      <c r="B449" s="2">
        <v>15</v>
      </c>
      <c r="H449" s="9"/>
      <c r="P449" s="2">
        <v>4</v>
      </c>
      <c r="Q449" s="2">
        <v>69</v>
      </c>
      <c r="R449" s="2">
        <v>129</v>
      </c>
      <c r="S449" s="2">
        <v>88</v>
      </c>
      <c r="T449" s="4">
        <f t="shared" si="6"/>
        <v>101.666666666667</v>
      </c>
      <c r="U449" s="2">
        <v>100</v>
      </c>
    </row>
    <row r="450" spans="1:21">
      <c r="A450" s="2">
        <v>112</v>
      </c>
      <c r="B450" s="2">
        <v>20</v>
      </c>
      <c r="H450" s="9"/>
      <c r="P450" s="2">
        <v>4</v>
      </c>
      <c r="Q450" s="2">
        <v>68</v>
      </c>
      <c r="R450" s="2">
        <v>124</v>
      </c>
      <c r="S450" s="2">
        <v>73</v>
      </c>
      <c r="T450" s="4">
        <f t="shared" si="6"/>
        <v>90</v>
      </c>
      <c r="U450" s="2">
        <v>100</v>
      </c>
    </row>
    <row r="451" spans="1:21">
      <c r="A451" s="2">
        <v>112</v>
      </c>
      <c r="B451" s="2">
        <v>25</v>
      </c>
      <c r="H451" s="9"/>
      <c r="P451" s="2">
        <v>4</v>
      </c>
      <c r="Q451" s="2">
        <v>69</v>
      </c>
      <c r="R451" s="2">
        <v>135</v>
      </c>
      <c r="S451" s="2">
        <v>79</v>
      </c>
      <c r="T451" s="4">
        <f t="shared" si="6"/>
        <v>97.6666666666667</v>
      </c>
      <c r="U451" s="2">
        <v>100</v>
      </c>
    </row>
    <row r="452" spans="1:21">
      <c r="A452" s="2">
        <v>112</v>
      </c>
      <c r="B452" s="2">
        <v>30</v>
      </c>
      <c r="H452" s="9"/>
      <c r="P452" s="2">
        <v>4</v>
      </c>
      <c r="Q452" s="2">
        <v>66</v>
      </c>
      <c r="R452" s="2">
        <v>125</v>
      </c>
      <c r="S452" s="2">
        <v>76</v>
      </c>
      <c r="T452" s="4">
        <f t="shared" si="6"/>
        <v>92.3333333333333</v>
      </c>
      <c r="U452" s="2">
        <v>100</v>
      </c>
    </row>
    <row r="453" spans="8:8">
      <c r="H453" s="9"/>
    </row>
    <row r="454" spans="1:24">
      <c r="A454" s="2">
        <v>113</v>
      </c>
      <c r="B454" s="2">
        <v>-10</v>
      </c>
      <c r="C454" s="3" t="s">
        <v>192</v>
      </c>
      <c r="D454" s="2">
        <v>64</v>
      </c>
      <c r="E454" s="2" t="s">
        <v>2</v>
      </c>
      <c r="F454" s="2">
        <v>80</v>
      </c>
      <c r="G454" s="2">
        <v>1.72</v>
      </c>
      <c r="H454" s="9">
        <f>F454/G454/G454</f>
        <v>27.0416441319632</v>
      </c>
      <c r="I454" s="2">
        <v>0.33</v>
      </c>
      <c r="J454" s="2">
        <v>1</v>
      </c>
      <c r="K454" s="2">
        <v>14</v>
      </c>
      <c r="L454" s="2" t="s">
        <v>38</v>
      </c>
      <c r="M454" s="2">
        <v>50</v>
      </c>
      <c r="P454" s="2">
        <v>4</v>
      </c>
      <c r="Q454" s="2">
        <v>80</v>
      </c>
      <c r="R454" s="2">
        <v>131</v>
      </c>
      <c r="S454" s="2">
        <v>85</v>
      </c>
      <c r="T454" s="4">
        <f t="shared" ref="T454:T472" si="7">S454+(R454-S454)/3</f>
        <v>100.333333333333</v>
      </c>
      <c r="U454" s="2">
        <v>99</v>
      </c>
      <c r="V454" s="2">
        <v>2</v>
      </c>
      <c r="X454" s="2">
        <v>4</v>
      </c>
    </row>
    <row r="455" spans="1:21">
      <c r="A455" s="2">
        <v>113</v>
      </c>
      <c r="B455" s="2">
        <v>-5</v>
      </c>
      <c r="H455" s="9"/>
      <c r="P455" s="2">
        <v>4</v>
      </c>
      <c r="Q455" s="2">
        <v>76</v>
      </c>
      <c r="R455" s="2">
        <v>123</v>
      </c>
      <c r="S455" s="2">
        <v>76</v>
      </c>
      <c r="T455" s="4">
        <f t="shared" si="7"/>
        <v>91.6666666666667</v>
      </c>
      <c r="U455" s="2">
        <v>100</v>
      </c>
    </row>
    <row r="456" spans="1:21">
      <c r="A456" s="2">
        <v>113</v>
      </c>
      <c r="B456" s="2">
        <v>0</v>
      </c>
      <c r="H456" s="9"/>
      <c r="P456" s="2">
        <v>4</v>
      </c>
      <c r="Q456" s="2">
        <v>76</v>
      </c>
      <c r="R456" s="2">
        <v>123</v>
      </c>
      <c r="S456" s="2">
        <v>72</v>
      </c>
      <c r="T456" s="4">
        <f t="shared" si="7"/>
        <v>89</v>
      </c>
      <c r="U456" s="2">
        <v>100</v>
      </c>
    </row>
    <row r="457" spans="1:21">
      <c r="A457" s="2">
        <v>113</v>
      </c>
      <c r="B457" s="2">
        <v>5</v>
      </c>
      <c r="H457" s="9"/>
      <c r="P457" s="2">
        <v>4</v>
      </c>
      <c r="Q457" s="2">
        <v>66</v>
      </c>
      <c r="R457" s="2">
        <v>125</v>
      </c>
      <c r="S457" s="2">
        <v>84</v>
      </c>
      <c r="T457" s="4">
        <f t="shared" si="7"/>
        <v>97.6666666666667</v>
      </c>
      <c r="U457" s="2">
        <v>100</v>
      </c>
    </row>
    <row r="458" spans="1:21">
      <c r="A458" s="2">
        <v>113</v>
      </c>
      <c r="B458" s="2">
        <v>10</v>
      </c>
      <c r="H458" s="9"/>
      <c r="P458" s="2">
        <v>4</v>
      </c>
      <c r="Q458" s="2">
        <v>62</v>
      </c>
      <c r="R458" s="2">
        <v>125</v>
      </c>
      <c r="S458" s="2">
        <v>83</v>
      </c>
      <c r="T458" s="4">
        <f t="shared" si="7"/>
        <v>97</v>
      </c>
      <c r="U458" s="2">
        <v>99</v>
      </c>
    </row>
    <row r="459" spans="1:21">
      <c r="A459" s="2">
        <v>113</v>
      </c>
      <c r="B459" s="2">
        <v>15</v>
      </c>
      <c r="H459" s="9"/>
      <c r="P459" s="2">
        <v>4</v>
      </c>
      <c r="Q459" s="2">
        <v>66</v>
      </c>
      <c r="R459" s="2">
        <v>120</v>
      </c>
      <c r="S459" s="2">
        <v>78</v>
      </c>
      <c r="T459" s="4">
        <f t="shared" si="7"/>
        <v>92</v>
      </c>
      <c r="U459" s="2">
        <v>100</v>
      </c>
    </row>
    <row r="460" spans="1:21">
      <c r="A460" s="2">
        <v>113</v>
      </c>
      <c r="B460" s="2">
        <v>20</v>
      </c>
      <c r="H460" s="9"/>
      <c r="P460" s="2">
        <v>4</v>
      </c>
      <c r="Q460" s="2">
        <v>66</v>
      </c>
      <c r="R460" s="2">
        <v>131</v>
      </c>
      <c r="S460" s="2">
        <v>81</v>
      </c>
      <c r="T460" s="4">
        <f t="shared" si="7"/>
        <v>97.6666666666667</v>
      </c>
      <c r="U460" s="2">
        <v>100</v>
      </c>
    </row>
    <row r="461" spans="1:21">
      <c r="A461" s="2">
        <v>113</v>
      </c>
      <c r="B461" s="2">
        <v>25</v>
      </c>
      <c r="H461" s="9"/>
      <c r="P461" s="2">
        <v>4</v>
      </c>
      <c r="Q461" s="2">
        <v>61</v>
      </c>
      <c r="R461" s="2">
        <v>123</v>
      </c>
      <c r="S461" s="2">
        <v>76</v>
      </c>
      <c r="T461" s="4">
        <f t="shared" si="7"/>
        <v>91.6666666666667</v>
      </c>
      <c r="U461" s="2">
        <v>100</v>
      </c>
    </row>
    <row r="462" spans="1:21">
      <c r="A462" s="2">
        <v>113</v>
      </c>
      <c r="B462" s="2">
        <v>30</v>
      </c>
      <c r="H462" s="9"/>
      <c r="P462" s="2">
        <v>4</v>
      </c>
      <c r="Q462" s="2">
        <v>57</v>
      </c>
      <c r="R462" s="2">
        <v>135</v>
      </c>
      <c r="S462" s="2">
        <v>87</v>
      </c>
      <c r="T462" s="4">
        <f t="shared" si="7"/>
        <v>103</v>
      </c>
      <c r="U462" s="2">
        <v>100</v>
      </c>
    </row>
    <row r="463" spans="8:8">
      <c r="H463" s="9"/>
    </row>
    <row r="464" spans="1:21">
      <c r="A464" s="2">
        <v>119</v>
      </c>
      <c r="B464" s="2">
        <v>-10</v>
      </c>
      <c r="C464" s="3" t="s">
        <v>193</v>
      </c>
      <c r="D464" s="2">
        <v>69</v>
      </c>
      <c r="E464" s="2" t="s">
        <v>48</v>
      </c>
      <c r="F464" s="2">
        <v>69</v>
      </c>
      <c r="G464" s="2">
        <v>1.6</v>
      </c>
      <c r="H464" s="9">
        <f>F464/G464/G464</f>
        <v>26.953125</v>
      </c>
      <c r="I464" s="2">
        <v>0.3</v>
      </c>
      <c r="J464" s="2">
        <v>0</v>
      </c>
      <c r="M464" s="2">
        <v>70</v>
      </c>
      <c r="P464" s="2">
        <v>4</v>
      </c>
      <c r="Q464" s="2">
        <v>97</v>
      </c>
      <c r="R464" s="2">
        <v>151</v>
      </c>
      <c r="S464" s="2">
        <v>76</v>
      </c>
      <c r="T464" s="4">
        <f t="shared" si="7"/>
        <v>101</v>
      </c>
      <c r="U464" s="2">
        <v>97</v>
      </c>
    </row>
    <row r="465" spans="1:21">
      <c r="A465" s="2">
        <v>119</v>
      </c>
      <c r="B465" s="2">
        <v>-5</v>
      </c>
      <c r="P465" s="2">
        <v>4</v>
      </c>
      <c r="Q465" s="2">
        <v>93</v>
      </c>
      <c r="R465" s="2">
        <v>145</v>
      </c>
      <c r="S465" s="2">
        <v>77</v>
      </c>
      <c r="T465" s="4">
        <f t="shared" si="7"/>
        <v>99.6666666666667</v>
      </c>
      <c r="U465" s="2">
        <v>100</v>
      </c>
    </row>
    <row r="466" spans="1:21">
      <c r="A466" s="2">
        <v>119</v>
      </c>
      <c r="B466" s="2">
        <v>0</v>
      </c>
      <c r="P466" s="2">
        <v>4</v>
      </c>
      <c r="Q466" s="2">
        <v>99</v>
      </c>
      <c r="R466" s="2">
        <v>138</v>
      </c>
      <c r="S466" s="2">
        <v>72</v>
      </c>
      <c r="T466" s="4">
        <f t="shared" si="7"/>
        <v>94</v>
      </c>
      <c r="U466" s="2">
        <v>100</v>
      </c>
    </row>
    <row r="467" spans="1:21">
      <c r="A467" s="2">
        <v>119</v>
      </c>
      <c r="B467" s="2">
        <v>5</v>
      </c>
      <c r="P467" s="2">
        <v>4</v>
      </c>
      <c r="Q467" s="2">
        <v>95</v>
      </c>
      <c r="R467" s="2">
        <v>149</v>
      </c>
      <c r="S467" s="2">
        <v>77</v>
      </c>
      <c r="T467" s="4">
        <f t="shared" si="7"/>
        <v>101</v>
      </c>
      <c r="U467" s="2">
        <v>98</v>
      </c>
    </row>
    <row r="468" spans="1:21">
      <c r="A468" s="2">
        <v>119</v>
      </c>
      <c r="B468" s="2">
        <v>10</v>
      </c>
      <c r="P468" s="2">
        <v>4</v>
      </c>
      <c r="Q468" s="2">
        <v>98</v>
      </c>
      <c r="R468" s="2">
        <v>142</v>
      </c>
      <c r="S468" s="2">
        <v>79</v>
      </c>
      <c r="T468" s="4">
        <f t="shared" si="7"/>
        <v>100</v>
      </c>
      <c r="U468" s="2">
        <v>97</v>
      </c>
    </row>
    <row r="469" spans="1:21">
      <c r="A469" s="2">
        <v>119</v>
      </c>
      <c r="B469" s="2">
        <v>15</v>
      </c>
      <c r="P469" s="2">
        <v>4</v>
      </c>
      <c r="Q469" s="2">
        <v>92</v>
      </c>
      <c r="R469" s="2">
        <v>146</v>
      </c>
      <c r="S469" s="2">
        <v>82</v>
      </c>
      <c r="T469" s="4">
        <f t="shared" si="7"/>
        <v>103.333333333333</v>
      </c>
      <c r="U469" s="2">
        <v>97</v>
      </c>
    </row>
    <row r="470" spans="1:21">
      <c r="A470" s="2">
        <v>119</v>
      </c>
      <c r="B470" s="2">
        <v>20</v>
      </c>
      <c r="P470" s="2">
        <v>4</v>
      </c>
      <c r="Q470" s="2">
        <v>95</v>
      </c>
      <c r="R470" s="2">
        <v>151</v>
      </c>
      <c r="S470" s="2">
        <v>89</v>
      </c>
      <c r="T470" s="4">
        <f t="shared" si="7"/>
        <v>109.666666666667</v>
      </c>
      <c r="U470" s="2">
        <v>97</v>
      </c>
    </row>
    <row r="471" spans="1:21">
      <c r="A471" s="2">
        <v>119</v>
      </c>
      <c r="B471" s="2">
        <v>25</v>
      </c>
      <c r="P471" s="2">
        <v>4</v>
      </c>
      <c r="Q471" s="2">
        <v>96</v>
      </c>
      <c r="R471" s="2">
        <v>151</v>
      </c>
      <c r="S471" s="2">
        <v>90</v>
      </c>
      <c r="T471" s="4">
        <f t="shared" si="7"/>
        <v>110.333333333333</v>
      </c>
      <c r="U471" s="2">
        <v>97</v>
      </c>
    </row>
    <row r="472" spans="1:21">
      <c r="A472" s="2">
        <v>119</v>
      </c>
      <c r="B472" s="2">
        <v>30</v>
      </c>
      <c r="P472" s="2">
        <v>4</v>
      </c>
      <c r="Q472" s="2">
        <v>93</v>
      </c>
      <c r="R472" s="2">
        <v>150</v>
      </c>
      <c r="S472" s="2">
        <v>87</v>
      </c>
      <c r="T472" s="4">
        <f t="shared" si="7"/>
        <v>108</v>
      </c>
      <c r="U472" s="2">
        <v>97</v>
      </c>
    </row>
    <row r="474" spans="2:2">
      <c r="B474" s="2">
        <v>-10</v>
      </c>
    </row>
    <row r="475" spans="2:2">
      <c r="B475" s="2">
        <v>-5</v>
      </c>
    </row>
    <row r="476" spans="2:2">
      <c r="B476" s="2">
        <v>0</v>
      </c>
    </row>
    <row r="477" spans="2:2">
      <c r="B477" s="2">
        <v>5</v>
      </c>
    </row>
    <row r="478" spans="2:2">
      <c r="B478" s="2">
        <v>10</v>
      </c>
    </row>
    <row r="479" spans="2:2">
      <c r="B479" s="2">
        <v>15</v>
      </c>
    </row>
    <row r="480" spans="2:2">
      <c r="B480" s="2">
        <v>20</v>
      </c>
    </row>
    <row r="481" spans="2:2">
      <c r="B481" s="2">
        <v>25</v>
      </c>
    </row>
    <row r="482" spans="2:2">
      <c r="B482" s="2">
        <v>30</v>
      </c>
    </row>
  </sheetData>
  <pageMargins left="0.7" right="0.7" top="0.75" bottom="0.75" header="0.3" footer="0.3"/>
  <pageSetup paperSize="9" orientation="portrait"/>
  <headerFooter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comments xmlns="https://web.wps.cn/et/2018/main" xmlns:s="http://schemas.openxmlformats.org/spreadsheetml/2006/main">
  <commentList sheetStid="9">
    <comment s:ref="J2" rgbClr="91C420"/>
  </commentList>
  <commentList sheetStid="12">
    <comment s:ref="J2" rgbClr="91C420"/>
  </commentList>
</comments>
</file>

<file path=customXml/itemProps1.xml><?xml version="1.0" encoding="utf-8"?>
<ds:datastoreItem xmlns:ds="http://schemas.openxmlformats.org/officeDocument/2006/customXml" ds:itemID="{06A0048C-2381-489B-AA07-9611017176EA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Q2.5 Group</vt:lpstr>
      <vt:lpstr>C group</vt:lpstr>
      <vt:lpstr>Q5.0 Grou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赵婷婷</cp:lastModifiedBy>
  <dcterms:created xsi:type="dcterms:W3CDTF">2008-09-11T17:22:00Z</dcterms:created>
  <dcterms:modified xsi:type="dcterms:W3CDTF">2022-01-02T16:25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94</vt:lpwstr>
  </property>
  <property fmtid="{D5CDD505-2E9C-101B-9397-08002B2CF9AE}" pid="3" name="ICV">
    <vt:lpwstr>E1BB0D4DB22B424E9404E0237F9EB946</vt:lpwstr>
  </property>
</Properties>
</file>